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I:\SCIENCE-SNM-PP_priv\WIP\Meaghan\Springbok\final sequence\"/>
    </mc:Choice>
  </mc:AlternateContent>
  <bookViews>
    <workbookView xWindow="0" yWindow="0" windowWidth="21600" windowHeight="7650"/>
  </bookViews>
  <sheets>
    <sheet name="trypsin" sheetId="1" r:id="rId1"/>
    <sheet name="additional elastase" sheetId="2" r:id="rId2"/>
    <sheet name="Peptides for Alignment" sheetId="3" r:id="rId3"/>
  </sheets>
  <definedNames>
    <definedName name="_xlnm._FilterDatabase" localSheetId="1" hidden="1">'additional elastase'!$A$1:$J$1</definedName>
    <definedName name="_xlnm._FilterDatabase" localSheetId="0" hidden="1">trypsin!$A$1:$J$1</definedName>
  </definedNames>
  <calcPr calcId="162913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54" uniqueCount="2798">
  <si>
    <t>AAGIPGGKGEKGETGXXGXXGXXGX</t>
  </si>
  <si>
    <t>AAGLPGPKGDRGDAGPK</t>
  </si>
  <si>
    <t>AAGLPGVAGAPGLPGPR</t>
  </si>
  <si>
    <t>AAGPAGPAGPR</t>
  </si>
  <si>
    <t>AAGRVGPPGPSGNAGPPGPPGXXGK</t>
  </si>
  <si>
    <t>XXGPAGAPGTPGXXGIAGQR</t>
  </si>
  <si>
    <t>ADGVAGPKGPAGER</t>
  </si>
  <si>
    <t>ADGVAGPKGPAGERGAPGPAGPK</t>
  </si>
  <si>
    <t>AGAVGPAGAVGPR</t>
  </si>
  <si>
    <t>AGEDGHPGKPGR</t>
  </si>
  <si>
    <t>AGEDGHPGKPGRXGXR</t>
  </si>
  <si>
    <t>AGEDGHPGKPGRXGXRGV</t>
  </si>
  <si>
    <t>AGEDGHPGKXGXXGXRGXXGXXGX</t>
  </si>
  <si>
    <t>AGXXGVPGPPGAVGXX</t>
  </si>
  <si>
    <t>AGIPGGKGEKGETGLR</t>
  </si>
  <si>
    <t>AGIPGGKGEKGETGLRGDVGSPGR</t>
  </si>
  <si>
    <t>AGLPGXXGDR</t>
  </si>
  <si>
    <t>AGLPGPKGDRGDAGPK</t>
  </si>
  <si>
    <t>AGLPGVAGAPGLPGPR</t>
  </si>
  <si>
    <t>AGPAGAAGQPGAK</t>
  </si>
  <si>
    <t>AGPAGNPGADGQPGAK</t>
  </si>
  <si>
    <t>AGPAGPAGPR</t>
  </si>
  <si>
    <t>AGPAGPIGXXGAR</t>
  </si>
  <si>
    <t>AGPAGXXGEPGSPGEXGAPGXXGPR</t>
  </si>
  <si>
    <t>AGPKGADGAPGKDGVR</t>
  </si>
  <si>
    <t>AGPKGPAGER</t>
  </si>
  <si>
    <t>AGPKGPAGERGAPGPAGPK</t>
  </si>
  <si>
    <t>AGPPGADGQPGAK</t>
  </si>
  <si>
    <t>AGPPGATGFPGAAGR</t>
  </si>
  <si>
    <t>AGPPGESGREGAPGAEGSPGR</t>
  </si>
  <si>
    <t>AGPPGFPGAPGPK</t>
  </si>
  <si>
    <t>AGPPGPAGPAGPPGPIGNVGAPGPK</t>
  </si>
  <si>
    <t>AGPPGPPGPAGK</t>
  </si>
  <si>
    <t>AGPPGPTGPAGPPGFPGAVGAK</t>
  </si>
  <si>
    <t>AGPRGPAGPTGPAGKDGR</t>
  </si>
  <si>
    <t>AGPSGPXGPPGXXGSR</t>
  </si>
  <si>
    <t>AGPSGPSGLXGXR</t>
  </si>
  <si>
    <t>AGPTGPAGK</t>
  </si>
  <si>
    <t>AGPTGPAGKDGR</t>
  </si>
  <si>
    <t>AGPVGAVGAPGXXGPVGXXGK</t>
  </si>
  <si>
    <t>AGQRGVVGLPGQR</t>
  </si>
  <si>
    <t>AGQRGVVGLPGQRGER</t>
  </si>
  <si>
    <t>AGRPGEAGLPGAK</t>
  </si>
  <si>
    <t>AGTPGKDGLNGLPGPIGPPGPR</t>
  </si>
  <si>
    <t>AGVMGFPGPK</t>
  </si>
  <si>
    <t>AGVMGPAGSR</t>
  </si>
  <si>
    <t>AKGLTGSPGSPGPDGK</t>
  </si>
  <si>
    <t>APGAVGPAGPR</t>
  </si>
  <si>
    <t>APGFLGLPGSR</t>
  </si>
  <si>
    <t>APGIAGAPGFPGAR</t>
  </si>
  <si>
    <t>APGKDGVR</t>
  </si>
  <si>
    <t>XXGPPGPAGXXGER</t>
  </si>
  <si>
    <t>XXGPSGPQGPSGPPGPK</t>
  </si>
  <si>
    <t>ASGPAGPR</t>
  </si>
  <si>
    <t>ASGPMGPR</t>
  </si>
  <si>
    <t>ASGPMGPRGPPGPPGK</t>
  </si>
  <si>
    <t>AVGPAGAVGPR</t>
  </si>
  <si>
    <t>AVGPAGIR</t>
  </si>
  <si>
    <t>AVGPAGPR</t>
  </si>
  <si>
    <t>AVGPAGXXGPAGPTGPAGK</t>
  </si>
  <si>
    <t>AVGPAGXXGPAGPTGPAGKDGR</t>
  </si>
  <si>
    <t>XXGQPGPPGPSGEEGK</t>
  </si>
  <si>
    <t>AVGQPGPPGPSGEEGKR</t>
  </si>
  <si>
    <t>XXGAPGAPGSQGAPGLQGMPGER</t>
  </si>
  <si>
    <t>DAGPKGADGAPGKDGVR</t>
  </si>
  <si>
    <t>DDGEAGKPGRXGXR</t>
  </si>
  <si>
    <t>DFGFDGDFYR</t>
  </si>
  <si>
    <t>DFGFDGDFYRA</t>
  </si>
  <si>
    <t>DGAPGKDGVR</t>
  </si>
  <si>
    <t>DGEAGAQGPPGPAGPAGER</t>
  </si>
  <si>
    <t>DGEAGKPGRPGER</t>
  </si>
  <si>
    <t>DGHPGKXGXPGER</t>
  </si>
  <si>
    <t>DGLXGLPGPI</t>
  </si>
  <si>
    <t>DGLXGLPGPIG</t>
  </si>
  <si>
    <t>DGLXGLPGPIGPPG</t>
  </si>
  <si>
    <t>DGLNGLPGPIGPPGPR</t>
  </si>
  <si>
    <t>DGNPGNDGPPGR</t>
  </si>
  <si>
    <t>DGNPGNDGPPGRDGQPGHKGER</t>
  </si>
  <si>
    <t>DGRPGPPGPPGAR</t>
  </si>
  <si>
    <t>DKGETGPSGPAGPTGAR</t>
  </si>
  <si>
    <t>XXSFLPQPXXXK</t>
  </si>
  <si>
    <t>XXGAPGAVGXXGPR</t>
  </si>
  <si>
    <t>DRGETGPAGXXGPIGXXGAR</t>
  </si>
  <si>
    <t>DSGRPGEPGLMGPR</t>
  </si>
  <si>
    <t>DVGSPGRDGAR</t>
  </si>
  <si>
    <t>EAGPQGPR</t>
  </si>
  <si>
    <t>EAGRPGEAGLPGAK</t>
  </si>
  <si>
    <t>EDGHPGKPGRXGXR</t>
  </si>
  <si>
    <t>EGAPGAEGSPGR</t>
  </si>
  <si>
    <t>EGAPGAEGSPGXX</t>
  </si>
  <si>
    <t>EGAPGAEGSPGRDGAPGAK</t>
  </si>
  <si>
    <t>EGAPGAEGSXGXXGAXGXXGDR</t>
  </si>
  <si>
    <t>EGLRGXXGDQGPV</t>
  </si>
  <si>
    <t>EGLRGXXGDQGPVG</t>
  </si>
  <si>
    <t>EGLRGXXGDQGPVGR</t>
  </si>
  <si>
    <t>EGLRGPRGDQGPVGRT</t>
  </si>
  <si>
    <t>EGPVGLPGIDG</t>
  </si>
  <si>
    <t>EGPVGLPGIDGR</t>
  </si>
  <si>
    <t>EGPVGLXGXDGRPG</t>
  </si>
  <si>
    <t>EGPVGLPGIDGRPGPI</t>
  </si>
  <si>
    <t>EGPVGLPGIDGRPGPIG</t>
  </si>
  <si>
    <t>EGPVGLPGIDGRPGXXGXX</t>
  </si>
  <si>
    <t>EGPVGLPGIDGRPGXXGPAGA</t>
  </si>
  <si>
    <t>EGPVGLPGIDGRPGPIGXXGAR</t>
  </si>
  <si>
    <t>EGSKGPRGETGPA</t>
  </si>
  <si>
    <t>EIGPAGPPGPXGXR</t>
  </si>
  <si>
    <t>EIGPAGPPGXXGXXGXXGXX</t>
  </si>
  <si>
    <t>EPGPAGAVGPAGAVGPR</t>
  </si>
  <si>
    <t>ETGLRGDVGSPGR</t>
  </si>
  <si>
    <t>ETGLRGDVGSPGRDGAR</t>
  </si>
  <si>
    <t>ETGPAGPAGPIGXXGAR</t>
  </si>
  <si>
    <t>XXGPSGPAGXXGAR</t>
  </si>
  <si>
    <t>XXGPPGPPGPAGEK</t>
  </si>
  <si>
    <t>FGFDGDFYR</t>
  </si>
  <si>
    <t>FLGLPGSR</t>
  </si>
  <si>
    <t>FLGLPGSRGER</t>
  </si>
  <si>
    <t>FLPQPPQEK</t>
  </si>
  <si>
    <t>FPGSPGNIGXXGK</t>
  </si>
  <si>
    <t>FSGLDGAK</t>
  </si>
  <si>
    <t>GAAGEPGXXGXXGVPGPPGAVGXX</t>
  </si>
  <si>
    <t>GAAGIPGGKGEKGET</t>
  </si>
  <si>
    <t>GAAGIPGGKGEKGETGL</t>
  </si>
  <si>
    <t>GAAGIPGGKGEKGETGLR</t>
  </si>
  <si>
    <t>GAAGIPGGKGEKGETGLRGDVGSPG</t>
  </si>
  <si>
    <t>GAAGLPGPK</t>
  </si>
  <si>
    <t>GAAGLPGPKGDR</t>
  </si>
  <si>
    <t>GAAGLPGPKGDRG</t>
  </si>
  <si>
    <t>GAAGLPGPKGDRGDAGPK</t>
  </si>
  <si>
    <t>GAAGLPGPKGDRGDAGPKGA</t>
  </si>
  <si>
    <t>GAAGLPGVAGAPGLPG</t>
  </si>
  <si>
    <t>GAAGLPGVAGAPGLPGPR</t>
  </si>
  <si>
    <t>GAAGPAGNPGADGQPGAK</t>
  </si>
  <si>
    <t>GAAGPPGPTGPAGPPGFPGAVGAK</t>
  </si>
  <si>
    <t>GADGAPGKDGVR</t>
  </si>
  <si>
    <t>GADGAPGKDGVRGL</t>
  </si>
  <si>
    <t>GAXGAPGIAGAPGFPG</t>
  </si>
  <si>
    <t>GANGAPGIAGAPGFPGAR</t>
  </si>
  <si>
    <t>GAXGAPGXDGAK</t>
  </si>
  <si>
    <t>GAXGAPGNDGAKGD</t>
  </si>
  <si>
    <t>GAXGAPGNDGAKGDAGAPGAPG</t>
  </si>
  <si>
    <t>GAPGADGPAGAPGTPGPQ</t>
  </si>
  <si>
    <t>GAPGADGPAGAPGTPGPQGI</t>
  </si>
  <si>
    <t>GAPGADGPAGAPGTPGXXGIAG</t>
  </si>
  <si>
    <t>GAPGADGPAGAPGTPGPQGIAGQR</t>
  </si>
  <si>
    <t>GAPGAVGAPGPA</t>
  </si>
  <si>
    <t>GAPGAVGAPGPAGA</t>
  </si>
  <si>
    <t>GAPGAVGAPGPAGANGDR</t>
  </si>
  <si>
    <t>GAPGAVGAPGXXGAXGDRG</t>
  </si>
  <si>
    <t>GAPGAVGAPGPAGAXGDRGEAG</t>
  </si>
  <si>
    <t>GAPGAVGAPGPAGAXGDRGEAGA</t>
  </si>
  <si>
    <t>GAPGAVGPAGPR</t>
  </si>
  <si>
    <t>GAPGDKGETGPSGPAGPTGAR</t>
  </si>
  <si>
    <t>GAPGDRGEPGPPGPA</t>
  </si>
  <si>
    <t>GAPGXXGEPGPPGPAG</t>
  </si>
  <si>
    <t>GAPGDRGEPGPPGPAGF</t>
  </si>
  <si>
    <t>GAPGEAGRDGNPGNDGPPGR</t>
  </si>
  <si>
    <t>GAPGFLGLPGSR</t>
  </si>
  <si>
    <t>GAPGFLGLPGXXGER</t>
  </si>
  <si>
    <t>GAPGFPGAR</t>
  </si>
  <si>
    <t>GAPGFPGARGPSGPQGPSGPPGPK</t>
  </si>
  <si>
    <t>GAPGIAGAPGFPGAR</t>
  </si>
  <si>
    <t>GAPGKDGVR</t>
  </si>
  <si>
    <t>GAPGLPGPR</t>
  </si>
  <si>
    <t>GAPGPAGPKGSPGEAGRPG</t>
  </si>
  <si>
    <t>GAPGPAGPKGSPGEAGRPGEA</t>
  </si>
  <si>
    <t>GAPGPAGPKGSPGEAGRPGEAGLPG</t>
  </si>
  <si>
    <t>GAPGPDGNXGAQGPPGL</t>
  </si>
  <si>
    <t>GAPGPDGNXGAQGPPGLQG</t>
  </si>
  <si>
    <t>GAPGPDGNNGAQGPPGLQGV</t>
  </si>
  <si>
    <t>GAPGPDGNNGAQGPPGLQGVQGGK</t>
  </si>
  <si>
    <t>GAPGPQGPVGPAGK</t>
  </si>
  <si>
    <t>GAPGQMGPR</t>
  </si>
  <si>
    <t>GAPGTAGPSGPSGLPGER</t>
  </si>
  <si>
    <t>GAPGTPGPQGIAGQR</t>
  </si>
  <si>
    <t>GAQGPPGLQGVQGGK</t>
  </si>
  <si>
    <t>GATGPAGVR</t>
  </si>
  <si>
    <t>GAVGAPGPQGPVGXXGK</t>
  </si>
  <si>
    <t>GAVGPAGAVGPR</t>
  </si>
  <si>
    <t>GAVGPAGIR</t>
  </si>
  <si>
    <t>GAVGQPGPPGXXGEEGKR</t>
  </si>
  <si>
    <t>GDAGAPGAXGXXGAPGLQG</t>
  </si>
  <si>
    <t>GDAGAPGAPGSQGAPGLQGMXGXR</t>
  </si>
  <si>
    <t>GDAGPPGPAGPAGPPGXXGN</t>
  </si>
  <si>
    <t>GDAGPPGPAGPAGPPGXXGNV</t>
  </si>
  <si>
    <t>GDDGEAGKPGRPGER</t>
  </si>
  <si>
    <t>GDDGEAGKPGRPGERGPPGPQGAR</t>
  </si>
  <si>
    <t>GDGGPPGATGFPGAAGR</t>
  </si>
  <si>
    <t>GDKGETGEXGDR</t>
  </si>
  <si>
    <t>GDKGETGEQGDRGI</t>
  </si>
  <si>
    <t>GDKGETGEQGDRGIKG</t>
  </si>
  <si>
    <t>GDKGETGPSGPAGPTGAR</t>
  </si>
  <si>
    <t>GDQGAPGAVGPAGPR</t>
  </si>
  <si>
    <t>GDQGPVGR</t>
  </si>
  <si>
    <t>GDQGPVGRT</t>
  </si>
  <si>
    <t>GDRGDAGPKGADGAPGKDGVR</t>
  </si>
  <si>
    <t>GDRGEAGAAGXXGXXGPR</t>
  </si>
  <si>
    <t>GDRGETGPAGPAGPIGPVGAR</t>
  </si>
  <si>
    <t>GDSGRPGEPGLMGPR</t>
  </si>
  <si>
    <t>GDTGAKGEPGPT</t>
  </si>
  <si>
    <t>GDVGSPGRDGAR</t>
  </si>
  <si>
    <t>GEAGAAGPAGPAGPR</t>
  </si>
  <si>
    <t>GEAGAQGPPGXXGPAGER</t>
  </si>
  <si>
    <t>GEAGKPGRPGER</t>
  </si>
  <si>
    <t>GEAGKPGRXGXXGXPGXXGAR</t>
  </si>
  <si>
    <t>GEAGPQGPR</t>
  </si>
  <si>
    <t>GEAGPQGPRGSEGPQGV</t>
  </si>
  <si>
    <t>GEAGRPGEAGLPGAK</t>
  </si>
  <si>
    <t>GEDGHPGKPGRPGER</t>
  </si>
  <si>
    <t>GEEGXXGAR</t>
  </si>
  <si>
    <t>GEIGPAGPPGPPGLR</t>
  </si>
  <si>
    <t>GEIGPAGPPGPPGLRGNPGSR</t>
  </si>
  <si>
    <t>GELGPVGNPGPAGPAGPR</t>
  </si>
  <si>
    <t>GENGPVGPTGXX</t>
  </si>
  <si>
    <t>GEXGXXGXXGXXGAAGPSGPN</t>
  </si>
  <si>
    <t>GEPGAPGENGTPGQTGAR</t>
  </si>
  <si>
    <t>GEPGAVGQPGPPGPSGEEGK</t>
  </si>
  <si>
    <t>GEPGAVGQPGPPGPSGEEGKR</t>
  </si>
  <si>
    <t>GEPGNIGFPGPK</t>
  </si>
  <si>
    <t>GEPGPAGAVGPAGAVGPR</t>
  </si>
  <si>
    <t>GEPGPAGLPGPPGER</t>
  </si>
  <si>
    <t>GEPGPPGPAGAAGPAGN</t>
  </si>
  <si>
    <t>GEPGPPGXXGAAGXXGNPGAD</t>
  </si>
  <si>
    <t>GEPGPPGPAGF</t>
  </si>
  <si>
    <t>GEPGPPGXXGFAGPPGAD</t>
  </si>
  <si>
    <t>GEPGPPGPAGFAGPPGADGQPGAK</t>
  </si>
  <si>
    <t>GEPGXXGIQGPPGXXGEEG</t>
  </si>
  <si>
    <t>GEPGPTGIQGPPGPAGEEGK</t>
  </si>
  <si>
    <t>GEPGPTGIQGPPGPAGEEGKR</t>
  </si>
  <si>
    <t>GEPGSPGENGAPGQMGPR</t>
  </si>
  <si>
    <t>GEPGVVGAPGTAGPSGPSGLPGER</t>
  </si>
  <si>
    <t>GEQGPAGPPGFQGLPGPAGT</t>
  </si>
  <si>
    <t>GEQGXXGPXGXQGLPGXXGTA</t>
  </si>
  <si>
    <t>GEQGXXGSPGFQGLPG</t>
  </si>
  <si>
    <t>GEQGXXGSPGFQGLPGXX</t>
  </si>
  <si>
    <t>GEQGXXGSPGFQGLPGPAG</t>
  </si>
  <si>
    <t>GEQGPSGASGXXGPR</t>
  </si>
  <si>
    <t>GERGFPGLPGPSGEPGKQGPSGA</t>
  </si>
  <si>
    <t>GEXGXPGVAGSVGEPGPL</t>
  </si>
  <si>
    <t>GETGLRGDVGSPG</t>
  </si>
  <si>
    <t>GETGLRGDVGSPGR</t>
  </si>
  <si>
    <t>GETGLRGDVGSPGRDGAR</t>
  </si>
  <si>
    <t>GETGXXGPAGPIG</t>
  </si>
  <si>
    <t>GETGXXGXXGPIGPV</t>
  </si>
  <si>
    <t>GETGXXGXXGPIGPVG</t>
  </si>
  <si>
    <t>GETGXXGPAGPIGPVGA</t>
  </si>
  <si>
    <t>GETGPAGPAGPIGPVGAR</t>
  </si>
  <si>
    <t>GEXGXXGPPGAPGAPGAPGXXGXX</t>
  </si>
  <si>
    <t>GETGPAGRPGEVGPPGPPGPAGEK</t>
  </si>
  <si>
    <t>GETGXXGRXGXVGPPGPPGXXGXKG</t>
  </si>
  <si>
    <t>GETGPSGPAGPTGAR</t>
  </si>
  <si>
    <t>GEVGLPGL</t>
  </si>
  <si>
    <t>GEVGLPGLSG</t>
  </si>
  <si>
    <t>GEVGLPGLSGPVG</t>
  </si>
  <si>
    <t>GEVGLPGLSGPVGP</t>
  </si>
  <si>
    <t>GEVGLPGLSGXXGPPG</t>
  </si>
  <si>
    <t>GEVGLPGLSGPVGPPGN</t>
  </si>
  <si>
    <t>GEVGLPGLSGXXGPPGNP</t>
  </si>
  <si>
    <t>GEVGLXGXSGPVGPPGNPGA</t>
  </si>
  <si>
    <t>GEVGLPGLSGPVGPPGNPGAN</t>
  </si>
  <si>
    <t>GEVGLPGLSGXXGPXGXPGAXG</t>
  </si>
  <si>
    <t>GEVGLPGLSGXXGPPGNPGAXGL</t>
  </si>
  <si>
    <t>GEVGLPGLSGXXGPPGNPGANGLPG</t>
  </si>
  <si>
    <t>GEVGPAGPNGF</t>
  </si>
  <si>
    <t>GEVGPAGXXGFA</t>
  </si>
  <si>
    <t>GEVGPAGXXGFAG</t>
  </si>
  <si>
    <t>GEVGPAGPXGXAGP</t>
  </si>
  <si>
    <t>GEVGPAGXXGFAGXX</t>
  </si>
  <si>
    <t>GEVGPAGXXGFAGPAG</t>
  </si>
  <si>
    <t>GEVGXXGXXGFAGPAGA</t>
  </si>
  <si>
    <t>GEVGPAGXXGXAGPAGAAG</t>
  </si>
  <si>
    <t>GEVGXXGXXGFAGPAGAAGQ</t>
  </si>
  <si>
    <t>GEVGXXGXXGFAGPAGAAGQPG</t>
  </si>
  <si>
    <t>GEVGPAGPNGFAGPAGAAGQPGAK</t>
  </si>
  <si>
    <t>GEVGPPGPPGXXGEK</t>
  </si>
  <si>
    <t>GFAGPAGAAGQPGAK</t>
  </si>
  <si>
    <t>GFAGPPGADGQPGAK</t>
  </si>
  <si>
    <t>GFDGDFYXX</t>
  </si>
  <si>
    <t>GFLGLPGSR</t>
  </si>
  <si>
    <t>GFLGLPGSRGER</t>
  </si>
  <si>
    <t>GFPGAAGR</t>
  </si>
  <si>
    <t>GFPGADGV</t>
  </si>
  <si>
    <t>GFPGADGVAGPK</t>
  </si>
  <si>
    <t>GFPGADGVAGPKGPAGER</t>
  </si>
  <si>
    <t>GFPGERGV</t>
  </si>
  <si>
    <t>GFPGERGVQGPPGPAGPR</t>
  </si>
  <si>
    <t>GFPGERGVQGPPGPAGXXGA</t>
  </si>
  <si>
    <t>GFPGLPGPS</t>
  </si>
  <si>
    <t>GFPGLPGPSG</t>
  </si>
  <si>
    <t>GFPGLPGPSGE</t>
  </si>
  <si>
    <t>GFPGLPGXXGEPG</t>
  </si>
  <si>
    <t>GFPGLPGPSGEPGK</t>
  </si>
  <si>
    <t>GFPGLPGPSGEPGKQGPS</t>
  </si>
  <si>
    <t>GFPGLPGPSGEPGKQGPSGA</t>
  </si>
  <si>
    <t>GFPGSXGXIGXX</t>
  </si>
  <si>
    <t>GFPGSPGNIGPAGK</t>
  </si>
  <si>
    <t>GFPGSPGXIGPAGKEGPV</t>
  </si>
  <si>
    <t>GFPGTPGLPG</t>
  </si>
  <si>
    <t>GFPGTPGLPGF</t>
  </si>
  <si>
    <t>GFPGTPGLPGFK</t>
  </si>
  <si>
    <t>GFPGTPGLPGFKGI</t>
  </si>
  <si>
    <t>GFQGPPGEPGEPGASGXXGPR</t>
  </si>
  <si>
    <t>GFQGPPGEPGEPGQTGPAGAR</t>
  </si>
  <si>
    <t>GFSGLDGAK</t>
  </si>
  <si>
    <t>GFSGLDGAKG</t>
  </si>
  <si>
    <t>GFSGLDGAKGDAGXX</t>
  </si>
  <si>
    <t>GFSGLDGAKGXXGXAGPK</t>
  </si>
  <si>
    <t>GFSGLQGPPGPPG</t>
  </si>
  <si>
    <t>GFSGLQGPPGPPGSPGEQGPS</t>
  </si>
  <si>
    <t>GFSGLQGPPGPPGSPGEQGPSGA</t>
  </si>
  <si>
    <t>GGGPGPMGLMGPR</t>
  </si>
  <si>
    <t>GGGYDFGFDGDFYR</t>
  </si>
  <si>
    <t>GGGYDFGFDGDFYRA</t>
  </si>
  <si>
    <t>GGPGPMGLMGPR</t>
  </si>
  <si>
    <t>GGPGSRGFPGADGV</t>
  </si>
  <si>
    <t>GGPPGATGFPGAAGR</t>
  </si>
  <si>
    <t>GGYDFGFDGDFYR</t>
  </si>
  <si>
    <t>GGYDLSFLXXPXXXK</t>
  </si>
  <si>
    <t>GHAGLAGPR</t>
  </si>
  <si>
    <t>GHXGLDGLK</t>
  </si>
  <si>
    <t>GHXGLQGLPG</t>
  </si>
  <si>
    <t>GHRGFSGL</t>
  </si>
  <si>
    <t>GIAGAPGFPGAR</t>
  </si>
  <si>
    <t>GIPGEFGLPGPAGA</t>
  </si>
  <si>
    <t>GIPGEFGLPGPAGAR</t>
  </si>
  <si>
    <t>GIPGPVGA</t>
  </si>
  <si>
    <t>GIPGXXGAA</t>
  </si>
  <si>
    <t>GIPGPVGAAGATGA</t>
  </si>
  <si>
    <t>GIPGPVGAAGATGAR</t>
  </si>
  <si>
    <t>GIQGPPGPAGEEGK</t>
  </si>
  <si>
    <t>GIQGPPGPAGEEGKR</t>
  </si>
  <si>
    <t>GIQGPPGPAGEEGXXGAR</t>
  </si>
  <si>
    <t>GIRGDKGEPGDKGPR</t>
  </si>
  <si>
    <t>GISGPPGPPGPAGK</t>
  </si>
  <si>
    <t>GISGPPGPPGPAGKEGLRGPR</t>
  </si>
  <si>
    <t>GISVPGPMGPSGPR</t>
  </si>
  <si>
    <t>GKDGLXGLPGPIGPPGPR</t>
  </si>
  <si>
    <t>GKEGXXGXXGDQGPVGR</t>
  </si>
  <si>
    <t>GKGEKGETGLRGDVGSPGR</t>
  </si>
  <si>
    <t>GKGEKGETGXXGDVGSPGRDGAR</t>
  </si>
  <si>
    <t>GKTGPPGPAGQDGRPGPPGPPGAR</t>
  </si>
  <si>
    <t>GLNGLPGPIGPPGPR</t>
  </si>
  <si>
    <t>GLPGADGXX</t>
  </si>
  <si>
    <t>GLPGERGRPGAPGPA</t>
  </si>
  <si>
    <t>GLPGERGRPGAPGPAGA</t>
  </si>
  <si>
    <t>GLPGIDGR</t>
  </si>
  <si>
    <t>GLPGLAGHHGDQGAPGAVGPAGPR</t>
  </si>
  <si>
    <t>GLPGPAGAR</t>
  </si>
  <si>
    <t>GLPGPIGPPGPR</t>
  </si>
  <si>
    <t>GLPGPKGDRGDAGPK</t>
  </si>
  <si>
    <t>GLPGPPGAP</t>
  </si>
  <si>
    <t>GLPGPPGAPGPQ</t>
  </si>
  <si>
    <t>GLPGPPGAPGPQG</t>
  </si>
  <si>
    <t>GLPGPPGAPGPQGF</t>
  </si>
  <si>
    <t>GLPGPPGAPGXXGFQ</t>
  </si>
  <si>
    <t>GLPGPPGAPGPQGFQGPPG</t>
  </si>
  <si>
    <t>GLPGPPGAPGPQGFQGPPGEPGEPG</t>
  </si>
  <si>
    <t>GLPGPPGER</t>
  </si>
  <si>
    <t>GLPGPPGERGGPGSR</t>
  </si>
  <si>
    <t>GLPGQRGER</t>
  </si>
  <si>
    <t>GLPGSRGER</t>
  </si>
  <si>
    <t>GLPGTAGLPGM</t>
  </si>
  <si>
    <t>GLPGTAGLXGXK</t>
  </si>
  <si>
    <t>GLPGVAGAPGLPGPR</t>
  </si>
  <si>
    <t>GLPGVAGSV</t>
  </si>
  <si>
    <t>GLPGVAGSVGEPGPL</t>
  </si>
  <si>
    <t>GLPGVAGSVGEPGPLG</t>
  </si>
  <si>
    <t>GLPGVAGSVGEPGPLGI</t>
  </si>
  <si>
    <t>GLPGVAGSVGEPGPLGXX</t>
  </si>
  <si>
    <t>GLPGVAGSVGEPGPLGIAG</t>
  </si>
  <si>
    <t>GLPGVAGSVGEPGPLGIAGP</t>
  </si>
  <si>
    <t>GLPGVAGSVGEPGPLGIAGPPG</t>
  </si>
  <si>
    <t>GLPGVAGSVGEPGPLGIAGPPGA</t>
  </si>
  <si>
    <t>GLPGVAGSVGEPGPLGIAGPPGAR</t>
  </si>
  <si>
    <t>GLRGDVGSPGR</t>
  </si>
  <si>
    <t>GLRGDVGSPGRDGAR</t>
  </si>
  <si>
    <t>GLRGXXGDQGPVGR</t>
  </si>
  <si>
    <t>GLTGPIGP</t>
  </si>
  <si>
    <t>GLTGPIGPPG</t>
  </si>
  <si>
    <t>GLTGPIGPPGXX</t>
  </si>
  <si>
    <t>GLTGPIGPPGPAG</t>
  </si>
  <si>
    <t>GLTGPIGPPGPAGA</t>
  </si>
  <si>
    <t>GLTGPIGPPGXXGAPGD</t>
  </si>
  <si>
    <t>GLTGPIGPPGPAGAPGDK</t>
  </si>
  <si>
    <t>GLTGPIGPPGPAGAPGDKGE</t>
  </si>
  <si>
    <t>GLTGPIGPPGXXGAXGXXGXTG</t>
  </si>
  <si>
    <t>GLTGPIGPPGPAGAPGDKGETGXX</t>
  </si>
  <si>
    <t>GLTGPIGPPGPAGAPGDKGETGPSG</t>
  </si>
  <si>
    <t>GLTGSPGSPGPDGK</t>
  </si>
  <si>
    <t>GLTGSPGSPGPDGKTGPPGXX</t>
  </si>
  <si>
    <t>GLTGSPGSPGPDGKTGPPGXXGQ</t>
  </si>
  <si>
    <t>GLVGEPGPA</t>
  </si>
  <si>
    <t>GLVGEPGPAGS</t>
  </si>
  <si>
    <t>GLVGEPGPAGSK</t>
  </si>
  <si>
    <t>GLVGEPGXXGXXGESGN</t>
  </si>
  <si>
    <t>GLVGEPGPAGSKGESGNK</t>
  </si>
  <si>
    <t>GLVGEPGPAGSKGESGNXGXPG</t>
  </si>
  <si>
    <t>GNAGPVGAVGAPGPQGPVGXXGK</t>
  </si>
  <si>
    <t>GNXGXTGAAGPPGXXGXXGPPG</t>
  </si>
  <si>
    <t>GNXGXTGAAGPPGXXGPAGPPGFPG</t>
  </si>
  <si>
    <t>GNPGNDGPPGR</t>
  </si>
  <si>
    <t>GNPGNDGPXGXXGQPGHKGER</t>
  </si>
  <si>
    <t>GNPGPAGPAGPR</t>
  </si>
  <si>
    <t>GXXGXPGPAGAVGPAGAVGPR</t>
  </si>
  <si>
    <t>GNSGEPGAPGSK</t>
  </si>
  <si>
    <t>GNSGEPGAPGSKGDTGAK</t>
  </si>
  <si>
    <t>GNSGEPGAPGSKGDTGAKGEPGPT</t>
  </si>
  <si>
    <t>GPAGAPGTPGPQGIAGQR</t>
  </si>
  <si>
    <t>GPAGAVGPAGAVGPR</t>
  </si>
  <si>
    <t>GPAGERGAPGPAGPK</t>
  </si>
  <si>
    <t>GPAGERGAPGPAGPKGSPGEA</t>
  </si>
  <si>
    <t>GPAGLPGPPGER</t>
  </si>
  <si>
    <t>GPAGNPGADGQPGAK</t>
  </si>
  <si>
    <t>GPAGPAGPIGXXGAR</t>
  </si>
  <si>
    <t>GPAGPAGPR</t>
  </si>
  <si>
    <t>GPAGPIGXXGAR</t>
  </si>
  <si>
    <t>GPAGXXGEPGSPGEXGAPGXXGPR</t>
  </si>
  <si>
    <t>GPAGPPGFPGAVGAK</t>
  </si>
  <si>
    <t>GPAGPPGPIGNVGAPGPK</t>
  </si>
  <si>
    <t>GPAGPPGPIGNVGAPGXXGAR</t>
  </si>
  <si>
    <t>GPAGPPGPPGLR</t>
  </si>
  <si>
    <t>GPAGPQGPR</t>
  </si>
  <si>
    <t>GPAGPQGPRGDKGETGEQGDR</t>
  </si>
  <si>
    <t>GPAGPQGPRGDKGETGEQGDRG</t>
  </si>
  <si>
    <t>GPAGPQGXXGXXGETGEQGDRGI</t>
  </si>
  <si>
    <t>GPAGPQGXXGXKGETGEQGDXGXKG</t>
  </si>
  <si>
    <t>GPAGPRGPAGPTGPAGKDGR</t>
  </si>
  <si>
    <t>GPAGPRGSPGER</t>
  </si>
  <si>
    <t>GPAGPTGAR</t>
  </si>
  <si>
    <t>GPAGPTGPA</t>
  </si>
  <si>
    <t>GPAGPTGPAGK</t>
  </si>
  <si>
    <t>GPAGPTGPAGKD</t>
  </si>
  <si>
    <t>GPAGPTGPAGKDG</t>
  </si>
  <si>
    <t>GPAGPTGPAGKDGR</t>
  </si>
  <si>
    <t>GPAGPTGPAGKDGRT</t>
  </si>
  <si>
    <t>GPAGPTGPAGKDGRTGQPG</t>
  </si>
  <si>
    <t>GPAGPTGPAGKDGRTGQPGAVGPA</t>
  </si>
  <si>
    <t>GPAGTAGEAGKPGER</t>
  </si>
  <si>
    <t>GPGPMGLMGPR</t>
  </si>
  <si>
    <t>GPIGPPGPR</t>
  </si>
  <si>
    <t>GPIGPVGAR</t>
  </si>
  <si>
    <t>GPKGEXGPVGPT</t>
  </si>
  <si>
    <t>GPKGENGPVGPTGPA</t>
  </si>
  <si>
    <t>GPKGEXGPVGPTGPAGA</t>
  </si>
  <si>
    <t>GPKGEXGPVGPTGPAGAAGPSGPN</t>
  </si>
  <si>
    <t>GPKGEPGSPGENGAPGQMGPR</t>
  </si>
  <si>
    <t>GPKGSPGEAGRPGEAGLPGAK</t>
  </si>
  <si>
    <t>GPLGIAGPPGAR</t>
  </si>
  <si>
    <t>GPMGLMGPR</t>
  </si>
  <si>
    <t>GPXGDSGRPGEPGL</t>
  </si>
  <si>
    <t>GPNGDSGRPGEPGLMGPR</t>
  </si>
  <si>
    <t>GPPGAPGAPGAPGPVGXXGK</t>
  </si>
  <si>
    <t>GPPGASGAPGPQGF</t>
  </si>
  <si>
    <t>GPPGASGAPGPQGFQG</t>
  </si>
  <si>
    <t>GPPGASGAPGPQGFQGPPGEPGEPG</t>
  </si>
  <si>
    <t>GPPGATGFXGXXGR</t>
  </si>
  <si>
    <t>GPPGEPGEPGASGXXGPR</t>
  </si>
  <si>
    <t>GPPGEPGEPGQTGXXGAR</t>
  </si>
  <si>
    <t>GPPGERGGPGSR</t>
  </si>
  <si>
    <t>GPPGESGAAGPAGPIGSR</t>
  </si>
  <si>
    <t>GPPGESGREGAPGAEGSPGR</t>
  </si>
  <si>
    <t>GPPGKAGEDGHPGKPGRPGER</t>
  </si>
  <si>
    <t>GPPGKXGDDGEAGKPGRPGER</t>
  </si>
  <si>
    <t>GPPGNVGNPGVXGAPGEA</t>
  </si>
  <si>
    <t>GPPGNVGNPGVXGAPGEAG</t>
  </si>
  <si>
    <t>GPPGNVGNPGVNGAPGEAGR</t>
  </si>
  <si>
    <t>GPPGNVGNPGVXGAPGEAGRDGNPG</t>
  </si>
  <si>
    <t>GPPGPAGEEGKR</t>
  </si>
  <si>
    <t>GPPGPAGSR</t>
  </si>
  <si>
    <t>GPPGPIGNVGAPGPK</t>
  </si>
  <si>
    <t>GPPGPIGNVGAPGXXGAR</t>
  </si>
  <si>
    <t>GPPGPMGPPGL</t>
  </si>
  <si>
    <t>GPPGPMGPPGLA</t>
  </si>
  <si>
    <t>GPPGXXGPPGLAGPPGE</t>
  </si>
  <si>
    <t>GPPGPMGPPGLAGPPGESGR</t>
  </si>
  <si>
    <t>GPPGPPGK</t>
  </si>
  <si>
    <t>GPPGPPGKAGEDGHPGKPGRPGER</t>
  </si>
  <si>
    <t>GPPGPPGKN</t>
  </si>
  <si>
    <t>GPPGPPGKXGDD</t>
  </si>
  <si>
    <t>GPPGPPGKXGDDGEAGKPGR</t>
  </si>
  <si>
    <t>GPPGPPGKXGDDGEAGKPGRPG</t>
  </si>
  <si>
    <t>GPPGPPGKXGDDGEAGKPGRPGER</t>
  </si>
  <si>
    <t>GPPGPPGKXGDDGEAGKPGXXGXRG</t>
  </si>
  <si>
    <t>GPPGPPGLR</t>
  </si>
  <si>
    <t>GPPGPPGLRGNPGSR</t>
  </si>
  <si>
    <t>GPPGPPGSPGEQGPSGASGPAGPR</t>
  </si>
  <si>
    <t>GPPGPQGAR</t>
  </si>
  <si>
    <t>GPPGPSGNAGPPGPPGPAGK</t>
  </si>
  <si>
    <t>GPPGPTGPAGPPGFPGAVGAK</t>
  </si>
  <si>
    <t>GPPGRDGQPGHKGER</t>
  </si>
  <si>
    <t>GPPGSAGTPGK</t>
  </si>
  <si>
    <t>GPPGSAGTPGKD</t>
  </si>
  <si>
    <t>GPPGSAGTPGXXGLN</t>
  </si>
  <si>
    <t>GPPGSAGTPGKDGLXGLPG</t>
  </si>
  <si>
    <t>GPPGSAGTPGKDGLNGLPGPI</t>
  </si>
  <si>
    <t>GPPGSPGEQGPSGASGXXGPR</t>
  </si>
  <si>
    <t>GPQGXXGDKGETGEQGDR</t>
  </si>
  <si>
    <t>GPRGDQGPV</t>
  </si>
  <si>
    <t>GPRGDQGPVGR</t>
  </si>
  <si>
    <t>GPRGDQGPVGRT</t>
  </si>
  <si>
    <t>GPRGPAGPTGPAGK</t>
  </si>
  <si>
    <t>GPRGPAGPTGPAGKDGR</t>
  </si>
  <si>
    <t>GPSGEPGTAGPPGTPGPQ</t>
  </si>
  <si>
    <t>GPSGGGYDFGFDGDFYR</t>
  </si>
  <si>
    <t>GPSGLPGER</t>
  </si>
  <si>
    <t>GPSGNAGPPGPPGXXGK</t>
  </si>
  <si>
    <t>GPSGPPGPDGNK</t>
  </si>
  <si>
    <t>GPSGPPGPDGNKGEPG</t>
  </si>
  <si>
    <t>GPSGPPGXXGNKGEPGVV</t>
  </si>
  <si>
    <t>GPSGPQGI</t>
  </si>
  <si>
    <t>GPSGPQGIR</t>
  </si>
  <si>
    <t>GPSGPQGIRGDXGXXGXXGXR</t>
  </si>
  <si>
    <t>GPSGPQGPSGPPGPK</t>
  </si>
  <si>
    <t>GPSGPQGPSGPPGPKG</t>
  </si>
  <si>
    <t>GPSGPQGPSGPPGPKGN</t>
  </si>
  <si>
    <t>GPSGPQGPSGPPGPKGNSGEPGAPG</t>
  </si>
  <si>
    <t>GPSGPSGLPGER</t>
  </si>
  <si>
    <t>GPTGDPGK</t>
  </si>
  <si>
    <t>GPTGDPGKAGEKG</t>
  </si>
  <si>
    <t>GPTGIQGPPGXXGXXGK</t>
  </si>
  <si>
    <t>GPTGPAGKDGR</t>
  </si>
  <si>
    <t>GPVGAVGAPGXXGXXGXXGK</t>
  </si>
  <si>
    <t>GPVGLPGIDGR</t>
  </si>
  <si>
    <t>GPVGNPGPAGXXGPR</t>
  </si>
  <si>
    <t>GQAGVMGFPGPK</t>
  </si>
  <si>
    <t>GQAGVMGFPGPKGA</t>
  </si>
  <si>
    <t>GQDGRPGPPGPPGAR</t>
  </si>
  <si>
    <t>GQPGAVGPAGIR</t>
  </si>
  <si>
    <t>GQRGVVGLPGXXGER</t>
  </si>
  <si>
    <t>GRDGNPGNDGPPGR</t>
  </si>
  <si>
    <t>GRDGNPGNDGPPGRDGQPGHKGER</t>
  </si>
  <si>
    <t>GRPGAPGPA</t>
  </si>
  <si>
    <t>GRXGXPGPAGA</t>
  </si>
  <si>
    <t>GRPGAPGPAGAR</t>
  </si>
  <si>
    <t>GRPGEAGLPGAK</t>
  </si>
  <si>
    <t>GRPGEPGLMGPR</t>
  </si>
  <si>
    <t>GRPGEVGPPGPPGPAGEK</t>
  </si>
  <si>
    <t>GRPGPPGPPGAR</t>
  </si>
  <si>
    <t>GRXGXAGPAGPPGPPGPPGPPGPP</t>
  </si>
  <si>
    <t>GRXGXAGPAGPPGPPGPPGPPGPXX</t>
  </si>
  <si>
    <t>GRVGAPGPA</t>
  </si>
  <si>
    <t>GRVGAPGPAGA</t>
  </si>
  <si>
    <t>GRVGPPGPSGNAGPPGPPGPAGK</t>
  </si>
  <si>
    <t>GSAGPPGXXGFPGXX</t>
  </si>
  <si>
    <t>GSAGPPGATGFPGAAG</t>
  </si>
  <si>
    <t>GSAGPPGATGFPGAAGR</t>
  </si>
  <si>
    <t>GSDGSVGPVGXX</t>
  </si>
  <si>
    <t>GSDGSVGXXGXXGPI</t>
  </si>
  <si>
    <t>GSDGSVGPVGPAGPIG</t>
  </si>
  <si>
    <t>GSDGSVGXXGXXGPIGS</t>
  </si>
  <si>
    <t>GSXGXVGPVGXXGPIGXX</t>
  </si>
  <si>
    <t>GSDGSVGXXGXXGPIGSAG</t>
  </si>
  <si>
    <t>GSDGSVGXXGXXGPIGSAGPPG</t>
  </si>
  <si>
    <t>GSEGPQGVR</t>
  </si>
  <si>
    <t>GSPGEAGRPGEAGL</t>
  </si>
  <si>
    <t>GSPGEAGRPGEAGLPG</t>
  </si>
  <si>
    <t>GSPGEAGRPGEAGLPGAK</t>
  </si>
  <si>
    <t>GSPGEQGPSGASGXXGPR</t>
  </si>
  <si>
    <t>GSPGERGEVGPA</t>
  </si>
  <si>
    <t>GSPGERGEVGPAGPN</t>
  </si>
  <si>
    <t>GSPGERGEVGPAGPNG</t>
  </si>
  <si>
    <t>GSPGERGEVGPAGPNGF</t>
  </si>
  <si>
    <t>GSXGXRGEVGPAGPXGFA</t>
  </si>
  <si>
    <t>GSPGERGEVGPAGPNGFAGPA</t>
  </si>
  <si>
    <t>GSPGRDGAR</t>
  </si>
  <si>
    <t>GSPGSPGXXGK</t>
  </si>
  <si>
    <t>GSXGXXGXXGPPGPPGPPGPPGP</t>
  </si>
  <si>
    <t>GSQGSQGPAGPPGPPGPPGPPGPS</t>
  </si>
  <si>
    <t>GSQGSQGPAGPPGPPGPPGPPGPSG</t>
  </si>
  <si>
    <t>GSXGXGGPPGATGFPGAAGR</t>
  </si>
  <si>
    <t>GSTGEIGXXGPPGPPGL</t>
  </si>
  <si>
    <t>GSTGEIGPAGPPGPXGXR</t>
  </si>
  <si>
    <t>GSTGEIGPAGPPGPXGXRGNPG</t>
  </si>
  <si>
    <t>GSTGEIGPAGPPGPPGLRGNPGSR</t>
  </si>
  <si>
    <t>GSVGEPGPLGIAGPPGAR</t>
  </si>
  <si>
    <t>GTKGPKGENGPVGPT</t>
  </si>
  <si>
    <t>GTKGPKGENGPVGPTGPA</t>
  </si>
  <si>
    <t>GTKGXXGENGPVGPTGPAGA</t>
  </si>
  <si>
    <t>GTPGKDGLNGLPGPIGPPGPR</t>
  </si>
  <si>
    <t>GVAGAPGLPGPR</t>
  </si>
  <si>
    <t>GVAGSVGEPGPLGIAGPPGAR</t>
  </si>
  <si>
    <t>GVMGFPGPK</t>
  </si>
  <si>
    <t>GVMGPAGSR</t>
  </si>
  <si>
    <t>GVPGDLGAPGPSGAR</t>
  </si>
  <si>
    <t>GVPGPPGAVGPA</t>
  </si>
  <si>
    <t>GVPGPPGAVGPAGK</t>
  </si>
  <si>
    <t>GVPGPPGAVGPAGXXGXAG</t>
  </si>
  <si>
    <t>GVPGPPGAVGPAGKDGEAGA</t>
  </si>
  <si>
    <t>GVQGPPGPAGPR</t>
  </si>
  <si>
    <t>GVQGPPGPAGPRGA</t>
  </si>
  <si>
    <t>GVQGPPGPAGPXGXXGAPG</t>
  </si>
  <si>
    <t>GVQGPPGPAGPRGAXGAPGNDGA</t>
  </si>
  <si>
    <t>GVQGPPGPAGPRGAXGAPGNDGAKG</t>
  </si>
  <si>
    <t>GVRGPXGDSGRPGEPGLMGPR</t>
  </si>
  <si>
    <t>GVVGLPGQR</t>
  </si>
  <si>
    <t>GVVGLPGQRG</t>
  </si>
  <si>
    <t>GVVGLPGQRGE</t>
  </si>
  <si>
    <t>GVVGLPGQRGER</t>
  </si>
  <si>
    <t>GVVGLPGQRGERG</t>
  </si>
  <si>
    <t>GVVGLXGXXGXRGFPGLPGXXGEPG</t>
  </si>
  <si>
    <t>GVVGPQGAR</t>
  </si>
  <si>
    <t>GYDFGFDGDFYR</t>
  </si>
  <si>
    <t>GYDFGFDGDFYXX</t>
  </si>
  <si>
    <t>XXDLSFLPQPPXXK</t>
  </si>
  <si>
    <t>GYPGXAGPV</t>
  </si>
  <si>
    <t>GYXGXXGXXGAVGAPGPQ</t>
  </si>
  <si>
    <t>GYPGNXGXXGAVGAPGPQG</t>
  </si>
  <si>
    <t>GYXGXXGXXGAVGAPGXXGPVG</t>
  </si>
  <si>
    <t>GYXGXXGXXGAVGAPGXXGXXGXX</t>
  </si>
  <si>
    <t>GYXGXXGXXGAVGAPGXXGXXGPAG</t>
  </si>
  <si>
    <t>HAGLAGPR</t>
  </si>
  <si>
    <t>HGDQGAPGAVGPAGPR</t>
  </si>
  <si>
    <t>HGXXGXPGPAGAVGPAGAVGPR</t>
  </si>
  <si>
    <t>IAGAPGFPGAR</t>
  </si>
  <si>
    <t>IGPAGPPGPPGLR</t>
  </si>
  <si>
    <t>ISVPGXXGXXGPR</t>
  </si>
  <si>
    <t>KDGLNGLPGPIGPPGPR</t>
  </si>
  <si>
    <t>KGXXGAPGAPGSQGAPGLQGMXGXR</t>
  </si>
  <si>
    <t>KGEAGXXGPR</t>
  </si>
  <si>
    <t>KGEPGAVGQPGPPGPSGEEGKR</t>
  </si>
  <si>
    <t>KGEPGVVGAPGTAGPSGPSGLPGER</t>
  </si>
  <si>
    <t>KGXXGPSGPAGPTGAR</t>
  </si>
  <si>
    <t>KPGRXGXRGPPGPQGAR</t>
  </si>
  <si>
    <t>LGAPGFLGLPGSR</t>
  </si>
  <si>
    <t>LGAPGFLGLPGXXGER</t>
  </si>
  <si>
    <t>LGAPGPSGAR</t>
  </si>
  <si>
    <t>LGLPGSRGER</t>
  </si>
  <si>
    <t>LGPVGNPGPAGXXGPR</t>
  </si>
  <si>
    <t>LXGLPGPIGPPGPR</t>
  </si>
  <si>
    <t>LPGPIGPPGPR</t>
  </si>
  <si>
    <t>LPGQRGER</t>
  </si>
  <si>
    <t>LQGMPGER</t>
  </si>
  <si>
    <t>LRGDVGSPGRDGAR</t>
  </si>
  <si>
    <t>LRGXXGDQGPVGR</t>
  </si>
  <si>
    <t>XXGPVGPPGNPGAXGLPGAK</t>
  </si>
  <si>
    <t>LSYGYDEK</t>
  </si>
  <si>
    <t>NGAPGIAGAPGFPGAR</t>
  </si>
  <si>
    <t>NGDDGEAGKPGR</t>
  </si>
  <si>
    <t>NGDDGEAGKPGRPGER</t>
  </si>
  <si>
    <t>NGDDGEAGKPGRXGXRGPPGPQGA</t>
  </si>
  <si>
    <t>NGDDGEAGKPGRXGXRGPPGPQGAR</t>
  </si>
  <si>
    <t>XGDSGRPGEPGLMGPR</t>
  </si>
  <si>
    <t>NGLPGPIGPPGPR</t>
  </si>
  <si>
    <t>NIGFPGPKGPTGDPGK</t>
  </si>
  <si>
    <t>XXGFPGPKGPTGDPGKXGXK</t>
  </si>
  <si>
    <t>XXGPAGKEGPVGLPGIDGR</t>
  </si>
  <si>
    <t>PAGEEGXXGAR</t>
  </si>
  <si>
    <t>PAGPAGER</t>
  </si>
  <si>
    <t>PAGPAGPIGXXGAR</t>
  </si>
  <si>
    <t>PAGPAGPR</t>
  </si>
  <si>
    <t>PAGPIGPVGAR</t>
  </si>
  <si>
    <t>PAGPQGPR</t>
  </si>
  <si>
    <t>PAGPTGPAGKDGR</t>
  </si>
  <si>
    <t>PAGTAGEAGKPGER</t>
  </si>
  <si>
    <t>PGADGVAGPK</t>
  </si>
  <si>
    <t>PGAEGSPGR</t>
  </si>
  <si>
    <t>PGAPGPAGAR</t>
  </si>
  <si>
    <t>PGAVGPAGIR</t>
  </si>
  <si>
    <t>PGAVGPAGPR</t>
  </si>
  <si>
    <t>PGEAGLPGAK</t>
  </si>
  <si>
    <t>PGEAGRPGEAGLPGAK</t>
  </si>
  <si>
    <t>PGEFGLPGPAGAR</t>
  </si>
  <si>
    <t>PGEPGLMGPR</t>
  </si>
  <si>
    <t>PGEQGPSGASGXXGPR</t>
  </si>
  <si>
    <t>PGEQGVPGDLGAPGPSGAR</t>
  </si>
  <si>
    <t>PGERGGPGSR</t>
  </si>
  <si>
    <t>PGEVGPPGPPGPAGEK</t>
  </si>
  <si>
    <t>PGFLGLPGXXGER</t>
  </si>
  <si>
    <t>PGKAGEDGHPGKPGRPGER</t>
  </si>
  <si>
    <t>PGKDGLXGLPGPIGPPGPR</t>
  </si>
  <si>
    <t>PGKXGDDGEAGKXGXPGER</t>
  </si>
  <si>
    <t>PGKPGRPGER</t>
  </si>
  <si>
    <t>PGLPGPSGEPGK</t>
  </si>
  <si>
    <t>PGNAGPVGAVGAPGPQGPVGXXGK</t>
  </si>
  <si>
    <t>PGNDGPPGR</t>
  </si>
  <si>
    <t>PGNDGPPGRDGQPGHKGER</t>
  </si>
  <si>
    <t>PGNIGFPGPK</t>
  </si>
  <si>
    <t>PGPAGAVGPAGAVGPR</t>
  </si>
  <si>
    <t>PGPAGEEGKR</t>
  </si>
  <si>
    <t>PGPAGLPGPPGER</t>
  </si>
  <si>
    <t>PGPAGPAGPR</t>
  </si>
  <si>
    <t>PGPAGPKGXXGXAGRPGEAGLPGAK</t>
  </si>
  <si>
    <t>PGPIGPAGAR</t>
  </si>
  <si>
    <t>PGPIGPPGPR</t>
  </si>
  <si>
    <t>PGPMGPSGPR</t>
  </si>
  <si>
    <t>PGPPGAVGPAGK</t>
  </si>
  <si>
    <t>PGPPGERGGPGSR</t>
  </si>
  <si>
    <t>PGPPGKXGDDGEAGKPGRPGER</t>
  </si>
  <si>
    <t>PGPPGPAGKEGLR</t>
  </si>
  <si>
    <t>PGPPGPAGKEGXXGPR</t>
  </si>
  <si>
    <t>PGPPGPSGEEGKR</t>
  </si>
  <si>
    <t>PGPQGIAGQR</t>
  </si>
  <si>
    <t>PGPQGPVGPAGK</t>
  </si>
  <si>
    <t>PGPTGIQGPPGPAGEEGKR</t>
  </si>
  <si>
    <t>PGPVGAAGATGAR</t>
  </si>
  <si>
    <t>PGRDGQPGHKGER</t>
  </si>
  <si>
    <t>PGSPGNIGPAGK</t>
  </si>
  <si>
    <t>PIGPVGAR</t>
  </si>
  <si>
    <t>PKGPAGER</t>
  </si>
  <si>
    <t>PMGPSGPR</t>
  </si>
  <si>
    <t>PPGATGFPGAAGR</t>
  </si>
  <si>
    <t>PPGESGAAGXXGXXGSR</t>
  </si>
  <si>
    <t>PPGKAGEDGHPGKPGRPGER</t>
  </si>
  <si>
    <t>PPGKXGDDGEAGKPGRPGER</t>
  </si>
  <si>
    <t>PPGPAGEEGKR</t>
  </si>
  <si>
    <t>PPGPPGKXGDDGEAGKPGRXGXR</t>
  </si>
  <si>
    <t>PPGPPGPAGK</t>
  </si>
  <si>
    <t>PPGPPGPAGKEGLR</t>
  </si>
  <si>
    <t>PQGXXGXKGETGEQGDR</t>
  </si>
  <si>
    <t>PSGGGYDFGFDGDFYR</t>
  </si>
  <si>
    <t>PTGPAGKDGR</t>
  </si>
  <si>
    <t>PVGLPGIDGR</t>
  </si>
  <si>
    <t>QAGVMGFPGPK</t>
  </si>
  <si>
    <t>XXDGKGGGPGPMGL</t>
  </si>
  <si>
    <t>QGAPGAVGPAGPR</t>
  </si>
  <si>
    <t>XXLPGLAGHHGDQGAPGAVGXXGPR</t>
  </si>
  <si>
    <t>QGLPGPAGTAGEAGKPGER</t>
  </si>
  <si>
    <t>QGPPGEPGEPGASGXXGPR</t>
  </si>
  <si>
    <t>QGPPGEPGEPGQTGXXGAR</t>
  </si>
  <si>
    <t>QGPPGPAGEEGK</t>
  </si>
  <si>
    <t>QGPPGPAGEEGKR</t>
  </si>
  <si>
    <t>QGPPGPAGEEGKRGAR</t>
  </si>
  <si>
    <t>QGPPGPAGXXGER</t>
  </si>
  <si>
    <t>QGPPGPAGPR</t>
  </si>
  <si>
    <t>QGPPGPPGSPGEQGPSGASGPAGPR</t>
  </si>
  <si>
    <t>QGPSGASGER</t>
  </si>
  <si>
    <t>QGPSGASGPAGPR</t>
  </si>
  <si>
    <t>QLSYGYDEK</t>
  </si>
  <si>
    <t>XXSYGYDEKS</t>
  </si>
  <si>
    <t>XXSYGYDEKST</t>
  </si>
  <si>
    <t>XXSYGYDEXXTGI</t>
  </si>
  <si>
    <t>XXSYGYDEKSTGISVPGPMGPSGPR</t>
  </si>
  <si>
    <t>QPGAVGPAGIR</t>
  </si>
  <si>
    <t>QRGVVGLPGQRGER</t>
  </si>
  <si>
    <t>XXGNPGNDGPPGRDGQPGHKGER</t>
  </si>
  <si>
    <t>RGDAGPKGADGAPGKDGVR</t>
  </si>
  <si>
    <t>RGDGGPPGATGFPGAAGR</t>
  </si>
  <si>
    <t>RGDVGSPGRDGAR</t>
  </si>
  <si>
    <t>RGEAGAAGPAGPAGPR</t>
  </si>
  <si>
    <t>RGEPGNIGFPGPK</t>
  </si>
  <si>
    <t>RGEPGNIGFPGXXGPTGDPGK</t>
  </si>
  <si>
    <t>RGEPGPAGAVGPAGAVGPR</t>
  </si>
  <si>
    <t>RGERGFPGER</t>
  </si>
  <si>
    <t>RGERGFPGERGVQGPPGPAGPR</t>
  </si>
  <si>
    <t>RGETGPAGPAGPIGPVGAR</t>
  </si>
  <si>
    <t>RGFPGTPGLPGFK</t>
  </si>
  <si>
    <t>RGFPGTPGLPGFKGIR</t>
  </si>
  <si>
    <t>RGFSGLDGAK</t>
  </si>
  <si>
    <t>RGPAGXXGPR</t>
  </si>
  <si>
    <t>RGPAGPQGXXGDK</t>
  </si>
  <si>
    <t>RGPAGPQGPRGDKGETGEQGDR</t>
  </si>
  <si>
    <t>RGPAGPQGPRGDKGETGEQGDRGIK</t>
  </si>
  <si>
    <t>RGPAGPTGPAGKDGR</t>
  </si>
  <si>
    <t>RGPNGDSGRPGEPGLMGPR</t>
  </si>
  <si>
    <t>RGPPGNVGNPGVXGAPGEAGR</t>
  </si>
  <si>
    <t>RGPPGPPGK</t>
  </si>
  <si>
    <t>RGPPGPPGKAGEDGHPGKPGRPGER</t>
  </si>
  <si>
    <t>RGPPGPPGKXGDDGEAGKPGRPGER</t>
  </si>
  <si>
    <t>RGPRGDQGPVGR</t>
  </si>
  <si>
    <t>RGXXGPQGPSGPPGPK</t>
  </si>
  <si>
    <t>RGQAGVMGFPGPK</t>
  </si>
  <si>
    <t>RGSAGPPGATGFPGAAGR</t>
  </si>
  <si>
    <t>RGSTGEIGPAGPPGPPGLR</t>
  </si>
  <si>
    <t>RGXXGEIGPAGPPGPPGLRGNPG</t>
  </si>
  <si>
    <t>RGXXGEIGPAGPPGPPGXXGNXGXR</t>
  </si>
  <si>
    <t>RGVQGPPGPAGPR</t>
  </si>
  <si>
    <t>RGVVGLPGQR</t>
  </si>
  <si>
    <t>RGVVGLPGQRGER</t>
  </si>
  <si>
    <t>XXGXRGPPGPQGAR</t>
  </si>
  <si>
    <t>RVGPPGPSGNAGPPGPPGPAGK</t>
  </si>
  <si>
    <t>XXGPPGATGFPGAAGR</t>
  </si>
  <si>
    <t>XXGTPGKDGLXGLPGPIGPPGPR</t>
  </si>
  <si>
    <t>SGAAGPAGPIGSR</t>
  </si>
  <si>
    <t>SGDRGETGPA</t>
  </si>
  <si>
    <t>SGXXGETGPAGPAGPI</t>
  </si>
  <si>
    <t>SGXXGETGPAGPAGPIG</t>
  </si>
  <si>
    <t>SGXXGETGPAGPAGPIGPV</t>
  </si>
  <si>
    <t>SGXXGETGPAGPAGPIGPVG</t>
  </si>
  <si>
    <t>SGXXGETGPAGPAGPIGPVGA</t>
  </si>
  <si>
    <t>SGDRGETGPAGPAGPIGPVGAR</t>
  </si>
  <si>
    <t>SGERGPPGPMGPPGLAGPPGESGR</t>
  </si>
  <si>
    <t>SGLDGAKGDXGXAGPK</t>
  </si>
  <si>
    <t>SGPAGPRGPPGSAGTPGK</t>
  </si>
  <si>
    <t>SGPPGFAGEK</t>
  </si>
  <si>
    <t>SGPPGPPGPAGK</t>
  </si>
  <si>
    <t>SGPPGPPGPAGKEGLR</t>
  </si>
  <si>
    <t>SGPPGPPGPAGKEGLRGPR</t>
  </si>
  <si>
    <t>SGPQGPSGPPGPK</t>
  </si>
  <si>
    <t>SGXXGEPGLMGPR</t>
  </si>
  <si>
    <t>SPGEAGRPGEAGLPGAK</t>
  </si>
  <si>
    <t>SPGEQGPSGASGXXGPR</t>
  </si>
  <si>
    <t>SPGRDGAR</t>
  </si>
  <si>
    <t>XXGAPGLQGMPGER</t>
  </si>
  <si>
    <t>XXGEIGPAGPPGPXGXR</t>
  </si>
  <si>
    <t>STGEIGPAGPPGPPGLRGNPGSR</t>
  </si>
  <si>
    <t>STGISVPGPMGPSGPR</t>
  </si>
  <si>
    <t>SVPGPMGPSGPR</t>
  </si>
  <si>
    <t>TAGPSGPSGLPGER</t>
  </si>
  <si>
    <t>TGDAGPAGPPGPPGPPG</t>
  </si>
  <si>
    <t>TGDAGPAGPPGPPGPPGPPG</t>
  </si>
  <si>
    <t>TGDAGPAGPPGPPGPPGPPGP</t>
  </si>
  <si>
    <t>TGDAGPAGPPGPPGPPGPPGPP</t>
  </si>
  <si>
    <t>TGDAGPAGPPGPPGPPGPPGPPS</t>
  </si>
  <si>
    <t>TGDAGPAGPPGPPGPPGPPGPPSG</t>
  </si>
  <si>
    <t>TGDAGPAGPPGPPGPPGPPGPPSGG</t>
  </si>
  <si>
    <t>TGEIGPAGPPGPXGXR</t>
  </si>
  <si>
    <t>TGETGASGPPGFAGEK</t>
  </si>
  <si>
    <t>TGFPGAAGR</t>
  </si>
  <si>
    <t>TGISVPGXXGPSGPR</t>
  </si>
  <si>
    <t>TGLRGDVGSPGRDGAR</t>
  </si>
  <si>
    <t>TGPAGKDGR</t>
  </si>
  <si>
    <t>TGPAGPAGPIGXXGAR</t>
  </si>
  <si>
    <t>TGPIGPPGPAGAXGXK</t>
  </si>
  <si>
    <t>TGPPGPAGI</t>
  </si>
  <si>
    <t>TGPPGPAGISGPPGPPGPAGK</t>
  </si>
  <si>
    <t>TGPPGPAGQDGR</t>
  </si>
  <si>
    <t>TGPPGPAGQDGRPGPPG</t>
  </si>
  <si>
    <t>TGPPGPAGQDGRPGPPGPPGA</t>
  </si>
  <si>
    <t>TGPPGPAGQDGRPGPPGPPGAR</t>
  </si>
  <si>
    <t>TGPPGPAGQDGRPGPPGPPGARG</t>
  </si>
  <si>
    <t>TGPPGPAGQDGRPGPPGXXGXXGQ</t>
  </si>
  <si>
    <t>TGPSGPAGXXGAR</t>
  </si>
  <si>
    <t>TGQPGAVGPA</t>
  </si>
  <si>
    <t>TGQPGAVGPAGIR</t>
  </si>
  <si>
    <t>TGSPGSPGPDGK</t>
  </si>
  <si>
    <t>TPGKDGLNGLPGPIGPPGPR</t>
  </si>
  <si>
    <t>TPGPQGIAGQR</t>
  </si>
  <si>
    <t>VAGAPGLPGPR</t>
  </si>
  <si>
    <t>XXGSVGEPGXXGIAGPPGAR</t>
  </si>
  <si>
    <t>VGAPGPAGAR</t>
  </si>
  <si>
    <t>VGAPGPQGPVGPAGK</t>
  </si>
  <si>
    <t>VGLPGQRGER</t>
  </si>
  <si>
    <t>VGNPGVNGAPGEAGR</t>
  </si>
  <si>
    <t>VGPAGAVGPR</t>
  </si>
  <si>
    <t>VGPAGPRGPAGPTGXXGK</t>
  </si>
  <si>
    <t>VGPAGPRGPAGPTGPAGKDGR</t>
  </si>
  <si>
    <t>VGPPGPSGNAGPPGPPGXX</t>
  </si>
  <si>
    <t>VGPPGPSGXXGPPGPPGPAG</t>
  </si>
  <si>
    <t>VGPPGPSGNAGPPGPPGPAGK</t>
  </si>
  <si>
    <t>VGPPGPSGNAGPPGPPGPAGKEG</t>
  </si>
  <si>
    <t>VGPPGPSGNAGPPGPPGPAGXXGS</t>
  </si>
  <si>
    <t>VGPPGPSGNAGPPGPPGPAGKEGSK</t>
  </si>
  <si>
    <t>VXGAPGEAGRDGNPGNDGPPGR</t>
  </si>
  <si>
    <t>VPGPMGPSGPR</t>
  </si>
  <si>
    <t>VQGPPGPAGPR</t>
  </si>
  <si>
    <t>VVGAPGTAGXXGXXGLXGXR</t>
  </si>
  <si>
    <t>VVGLPGQR</t>
  </si>
  <si>
    <t>VVGLPGXXGER</t>
  </si>
  <si>
    <t>YDFGFDGDFYR</t>
  </si>
  <si>
    <t>AAGIPGGKGEKGETGLRGDVGSPGR</t>
  </si>
  <si>
    <t>AAGRVGPPGPSGNAGPPGPPGPAGK</t>
  </si>
  <si>
    <t>ADGPAGAPGTPGPQGIAGQR</t>
  </si>
  <si>
    <t>AGEDGHPGKPGRPGER</t>
  </si>
  <si>
    <t>AGEDGHPGKPGRPGERGV</t>
  </si>
  <si>
    <t>AGEDGHPGKPGRPGERGVVGPQGA</t>
  </si>
  <si>
    <t>AGERGVPGPPGAVGPA</t>
  </si>
  <si>
    <t>AGLPGPKGDR</t>
  </si>
  <si>
    <t>AGPAGPIGPVGAR</t>
  </si>
  <si>
    <t>AGPAGPKGEPGSPGENGAPGQMGPR</t>
  </si>
  <si>
    <t>AGPSGPNGPPGPAGSR</t>
  </si>
  <si>
    <t>AGPSGPSGLPGER</t>
  </si>
  <si>
    <t>AGPVGAVGAPGPQGPVGPAGK</t>
  </si>
  <si>
    <t>AQGPPGPAGPAGER</t>
  </si>
  <si>
    <t>ARGPSGPQGPSGPPGPK</t>
  </si>
  <si>
    <t>AVGPAGPRGPAGPTGPAGK</t>
  </si>
  <si>
    <t>AVGPAGPRGPAGPTGPAGKDGR</t>
  </si>
  <si>
    <t>AVGQPGPPGPSGEEGK</t>
  </si>
  <si>
    <t>DAGAPGAPGSQGAPGLQGMPGER</t>
  </si>
  <si>
    <t>DDGEAGKPGRPGER</t>
  </si>
  <si>
    <t>DGHPGKPGRPGER</t>
  </si>
  <si>
    <t>DGLNGLPGPI</t>
  </si>
  <si>
    <t>DGLNGLPGPIG</t>
  </si>
  <si>
    <t>DGLNGLPGPIGPPG</t>
  </si>
  <si>
    <t>DLSFLPQPPQEK</t>
  </si>
  <si>
    <t>DQGAPGAVGPAGPR</t>
  </si>
  <si>
    <t>DRGETGPAGPAGPIGPVGAR</t>
  </si>
  <si>
    <t>EDGHPGKPGRPGER</t>
  </si>
  <si>
    <t>EGAPGAEGSPGRD</t>
  </si>
  <si>
    <t>EGAPGAEGSPGRDGAPGAKGDR</t>
  </si>
  <si>
    <t>EGLRGPRGDQGPV</t>
  </si>
  <si>
    <t>EGLRGPRGDQGPVG</t>
  </si>
  <si>
    <t>EGLRGPRGDQGPVGR</t>
  </si>
  <si>
    <t>EGPVGLPGIDGRPG</t>
  </si>
  <si>
    <t>EGPVGLPGIDGRPGPIGPA</t>
  </si>
  <si>
    <t>EGPVGLPGIDGRPGPIGPAGA</t>
  </si>
  <si>
    <t>EGPVGLPGIDGRPGPIGPAGAR</t>
  </si>
  <si>
    <t>EIGPAGPPGPPGLR</t>
  </si>
  <si>
    <t>EIGPAGPPGPPGLRGNPGSR</t>
  </si>
  <si>
    <t>ETGPAGPAGPIGPVGAR</t>
  </si>
  <si>
    <t>ETGPSGPAGPTGAR</t>
  </si>
  <si>
    <t>EVGPPGPPGPAGEK</t>
  </si>
  <si>
    <t>FPGSPGNIGPAGK</t>
  </si>
  <si>
    <t>GAAGEPGKAGERGVPGPPGAVGPA</t>
  </si>
  <si>
    <t>GANGAPGIAGAPGFPG</t>
  </si>
  <si>
    <t>GANGAPGNDGAK</t>
  </si>
  <si>
    <t>GANGAPGNDGAKGD</t>
  </si>
  <si>
    <t>GANGAPGNDGAKGDAGAPGAPG</t>
  </si>
  <si>
    <t>GAPGADGPAGAPGTPGPQGIAG</t>
  </si>
  <si>
    <t>GAPGAVGAPGPAGANGDRG</t>
  </si>
  <si>
    <t>GAPGAVGAPGPAGANGDRGEAG</t>
  </si>
  <si>
    <t>GAPGAVGAPGPAGANGDRGEAGA</t>
  </si>
  <si>
    <t>GAPGDRGEPGPPGPAG</t>
  </si>
  <si>
    <t>GAPGFLGLPGSRGER</t>
  </si>
  <si>
    <t>GAPGPDGNNGAQGPPGL</t>
  </si>
  <si>
    <t>GAPGPDGNNGAQGPPGLQG</t>
  </si>
  <si>
    <t>GAVGAPGPQGPVGPAGK</t>
  </si>
  <si>
    <t>GAVGQPGPPGPSGEEGKR</t>
  </si>
  <si>
    <t>GDAGAPGAPGSQGAPGLQG</t>
  </si>
  <si>
    <t>GDAGAPGAPGSQGAPGLQGMPGER</t>
  </si>
  <si>
    <t>GDAGPPGPAGPAGPPGPIGN</t>
  </si>
  <si>
    <t>GDAGPPGPAGPAGPPGPIGNV</t>
  </si>
  <si>
    <t>GDKGETGEQGDR</t>
  </si>
  <si>
    <t>GDRGEAGAAGPAGPAGPR</t>
  </si>
  <si>
    <t>GEAGAQGPPGPAGPAGER</t>
  </si>
  <si>
    <t>GEAGKPGRPGERGPPGPQGAR</t>
  </si>
  <si>
    <t>GEEGKRGAR</t>
  </si>
  <si>
    <t>GENGPVGPTGPA</t>
  </si>
  <si>
    <t>GENGPVGPTGPAGAAGPSGPN</t>
  </si>
  <si>
    <t>GEPGPPGPAGAAGPAGNPGAD</t>
  </si>
  <si>
    <t>GEPGPPGPAGFAGPPGAD</t>
  </si>
  <si>
    <t>GEPGPTGIQGPPGPAGEEG</t>
  </si>
  <si>
    <t>GEQGPAGPPGFQGLPGPAGTA</t>
  </si>
  <si>
    <t>GEQGPAGSPGFQGLPG</t>
  </si>
  <si>
    <t>GEQGPAGSPGFQGLPGPA</t>
  </si>
  <si>
    <t>GEQGPAGSPGFQGLPGPAG</t>
  </si>
  <si>
    <t>GEQGPSGASGPAGPR</t>
  </si>
  <si>
    <t>GERGLPGVAGSVGEPGPL</t>
  </si>
  <si>
    <t>GETGPAGPAGPIG</t>
  </si>
  <si>
    <t>GETGPAGPAGPIGPV</t>
  </si>
  <si>
    <t>GETGPAGPAGPIGPVG</t>
  </si>
  <si>
    <t>GETGPAGPAGPIGPVGA</t>
  </si>
  <si>
    <t>GETGPAGPPGAPGAPGAPGPVGPA</t>
  </si>
  <si>
    <t>GETGPAGRPGEVGPPGPPGPAGEKG</t>
  </si>
  <si>
    <t>GEVGLPGLSGPVGPPG</t>
  </si>
  <si>
    <t>GEVGLPGLSGPVGPPGNP</t>
  </si>
  <si>
    <t>GEVGLPGLSGPVGPPGNPGA</t>
  </si>
  <si>
    <t>GEVGLPGLSGPVGPPGNPGANG</t>
  </si>
  <si>
    <t>GEVGLPGLSGPVGPPGNPGANGL</t>
  </si>
  <si>
    <t>GEVGLPGLSGPVGPPGNPGANGLPG</t>
  </si>
  <si>
    <t>GEVGPAGPNGFA</t>
  </si>
  <si>
    <t>GEVGPAGPNGFAG</t>
  </si>
  <si>
    <t>GEVGPAGPNGFAGP</t>
  </si>
  <si>
    <t>GEVGPAGPNGFAGPA</t>
  </si>
  <si>
    <t>GEVGPAGPNGFAGPAG</t>
  </si>
  <si>
    <t>GEVGPAGPNGFAGPAGA</t>
  </si>
  <si>
    <t>GEVGPAGPNGFAGPAGAAG</t>
  </si>
  <si>
    <t>GEVGPAGPNGFAGPAGAAGQ</t>
  </si>
  <si>
    <t>GEVGPAGPNGFAGPAGAAGQPG</t>
  </si>
  <si>
    <t>GEVGPPGPPGPAGEK</t>
  </si>
  <si>
    <t>GFDGDFYRA</t>
  </si>
  <si>
    <t>GFPGERGVQGPPGPAGPRGA</t>
  </si>
  <si>
    <t>GFPGLPGPSGEPG</t>
  </si>
  <si>
    <t>GFPGSPGNIGPA</t>
  </si>
  <si>
    <t>GFPGSPGNIGPAGKEGPV</t>
  </si>
  <si>
    <t>GFQGPPGEPGEPGASGPMGPR</t>
  </si>
  <si>
    <t>GFSGLDGAKGDAGPA</t>
  </si>
  <si>
    <t>GFSGLDGAKGDAGPAGPK</t>
  </si>
  <si>
    <t>GGYDLSFLPQPPQEK</t>
  </si>
  <si>
    <t>GHNGLDGLK</t>
  </si>
  <si>
    <t>GHNGLQGLPG</t>
  </si>
  <si>
    <t>GIPGPVGAA</t>
  </si>
  <si>
    <t>GIQGPPGPAGEEGKRGAR</t>
  </si>
  <si>
    <t>GKDGLNGLPGPIGPPGPR</t>
  </si>
  <si>
    <t>GKEGLRGPRGDQGPVGR</t>
  </si>
  <si>
    <t>GKGEKGETGLRGDVGSPGRDGAR</t>
  </si>
  <si>
    <t>GLPGADGRA</t>
  </si>
  <si>
    <t>GLPGPPGAPGPQGFQ</t>
  </si>
  <si>
    <t>GLPGTAGLPGMK</t>
  </si>
  <si>
    <t>GLPGVAGSVGEPGPLGIA</t>
  </si>
  <si>
    <t>GLRGPRGDQGPVGR</t>
  </si>
  <si>
    <t>GLTGPIGPPGPA</t>
  </si>
  <si>
    <t>GLTGPIGPPGPAGAPGD</t>
  </si>
  <si>
    <t>GLTGPIGPPGPAGAPGDKGETG</t>
  </si>
  <si>
    <t>GLTGPIGPPGPAGAPGDKGETGPS</t>
  </si>
  <si>
    <t>GLTGSPGSPGPDGKTGPPGPA</t>
  </si>
  <si>
    <t>GLTGSPGSPGPDGKTGPPGPAGQ</t>
  </si>
  <si>
    <t>GLVGEPGPAGSKGESGN</t>
  </si>
  <si>
    <t>GLVGEPGPAGSKGESGNKGEPG</t>
  </si>
  <si>
    <t>GNAGPVGAVGAPGPQGPVGPAGK</t>
  </si>
  <si>
    <t>GNDGATGAAGPPGPTGPAGPPG</t>
  </si>
  <si>
    <t>GNDGATGAAGPPGPTGPAGPPGFPG</t>
  </si>
  <si>
    <t>GNPGNDGPPGRDGQPGHKGER</t>
  </si>
  <si>
    <t>GNRGEPGPAGAVGPAGAVGPR</t>
  </si>
  <si>
    <t>GPAGPAGPIGPVGAR</t>
  </si>
  <si>
    <t>GPAGPIGPVGAR</t>
  </si>
  <si>
    <t>GPAGPKGEPGSPGENGAPGQMGPR</t>
  </si>
  <si>
    <t>GPAGPPGPIGNVGAPGPKGAR</t>
  </si>
  <si>
    <t>GPAGPQGPRGDKGETGEQGDRGI</t>
  </si>
  <si>
    <t>GPAGPQGPRGDKGETGEQGDRGIKG</t>
  </si>
  <si>
    <t>GPKGENGPVGPT</t>
  </si>
  <si>
    <t>GPKGENGPVGPTGPAGA</t>
  </si>
  <si>
    <t>GPKGENGPVGPTGPAGAAGPSGPN</t>
  </si>
  <si>
    <t>GPNGDSGRPGEPGL</t>
  </si>
  <si>
    <t>GPPGAPGAPGAPGPVGPAGK</t>
  </si>
  <si>
    <t>GPPGATGFPGAAGR</t>
  </si>
  <si>
    <t>GPPGEPGEPGASGPMGPR</t>
  </si>
  <si>
    <t>GPPGEPGEPGQTGPAGAR</t>
  </si>
  <si>
    <t>GPPGKNGDDGEAGKPGRPGER</t>
  </si>
  <si>
    <t>GPPGNVGNPGVNGAPGEA</t>
  </si>
  <si>
    <t>GPPGNVGNPGVNGAPGEAG</t>
  </si>
  <si>
    <t>GPPGNVGNPGVNGAPGEAGRDGNPG</t>
  </si>
  <si>
    <t>GPPGPIGNVGAPGPKGAR</t>
  </si>
  <si>
    <t>GPPGPMGPPGLAGPPGE</t>
  </si>
  <si>
    <t>GPPGPPGKNGDD</t>
  </si>
  <si>
    <t>GPPGPPGKNGDDGEAGKPGR</t>
  </si>
  <si>
    <t>GPPGPPGKNGDDGEAGKPGRPG</t>
  </si>
  <si>
    <t>GPPGPPGKNGDDGEAGKPGRPGER</t>
  </si>
  <si>
    <t>GPPGPPGKNGDDGEAGKPGRPGERG</t>
  </si>
  <si>
    <t>GPPGSAGTPGKDGLN</t>
  </si>
  <si>
    <t>GPPGSAGTPGKDGLNGLPG</t>
  </si>
  <si>
    <t>GPPGSPGEQGPSGASGPAGPR</t>
  </si>
  <si>
    <t>GPQGPRGDKGETGEQGDR</t>
  </si>
  <si>
    <t>GPSGNAGPPGPPGPAGK</t>
  </si>
  <si>
    <t>GPSGPPGPDGNKGEPGVV</t>
  </si>
  <si>
    <t>GPSGPQGIRGDKGEPGDKGPR</t>
  </si>
  <si>
    <t>GPTGIQGPPGPAGEEGK</t>
  </si>
  <si>
    <t>GPVGAVGAPGPQGPVGPAGK</t>
  </si>
  <si>
    <t>GPVGNPGPAGPAGPR</t>
  </si>
  <si>
    <t>GQRGVVGLPGQRGER</t>
  </si>
  <si>
    <t>GRPGAPGPAGA</t>
  </si>
  <si>
    <t>GRTGDAGPAGPPGPPGPPGPPGPP</t>
  </si>
  <si>
    <t>GRTGDAGPAGPPGPPGPPGPPGPPS</t>
  </si>
  <si>
    <t>GSAGPPGATGFPGAA</t>
  </si>
  <si>
    <t>GSDGSVGPVGPA</t>
  </si>
  <si>
    <t>GSDGSVGPVGPAGPI</t>
  </si>
  <si>
    <t>GSDGSVGPVGPAGPIGS</t>
  </si>
  <si>
    <t>GSDGSVGPVGPAGPIGSA</t>
  </si>
  <si>
    <t>GSDGSVGPVGPAGPIGSAG</t>
  </si>
  <si>
    <t>GSDGSVGPVGPAGPIGSAGPPG</t>
  </si>
  <si>
    <t>GSPGEQGPSGASGPAGPR</t>
  </si>
  <si>
    <t>GSPGERGEVGPAGPNGFA</t>
  </si>
  <si>
    <t>GSPGSPGPDGK</t>
  </si>
  <si>
    <t>GSQGSQGPAGPPGPPGPPGPPGP</t>
  </si>
  <si>
    <t>GSRGDGGPPGATGFPGAAGR</t>
  </si>
  <si>
    <t>GSTGEIGPAGPPGPPGL</t>
  </si>
  <si>
    <t>GSTGEIGPAGPPGPPGLR</t>
  </si>
  <si>
    <t>GSTGEIGPAGPPGPPGLRGNPG</t>
  </si>
  <si>
    <t>GTKGPKGENGPVGPTGPAGA</t>
  </si>
  <si>
    <t>GVPGPPGAVGPAGKDGEAG</t>
  </si>
  <si>
    <t>GVQGPPGPAGPRGANGAPG</t>
  </si>
  <si>
    <t>GVQGPPGPAGPRGANGAPGNDGA</t>
  </si>
  <si>
    <t>GVQGPPGPAGPRGANGAPGNDGAKG</t>
  </si>
  <si>
    <t>GVRGPNGDSGRPGEPGLMGPR</t>
  </si>
  <si>
    <t>GVVGLPGQRGERGFPGLPGPSGEPG</t>
  </si>
  <si>
    <t>GYDFGFDGDFYRA</t>
  </si>
  <si>
    <t>GYDLSFLPQPPQEK</t>
  </si>
  <si>
    <t>GYPGNAGPV</t>
  </si>
  <si>
    <t>GYPGNAGPVGAVGAPGPQ</t>
  </si>
  <si>
    <t>GYPGNAGPVGAVGAPGPQG</t>
  </si>
  <si>
    <t>GYPGNAGPVGAVGAPGPQGPVG</t>
  </si>
  <si>
    <t>GYPGNAGPVGAVGAPGPQGPVGPA</t>
  </si>
  <si>
    <t>GYPGNAGPVGAVGAPGPQGPVGPAG</t>
  </si>
  <si>
    <t>HGNRGEPGPAGAVGPAGAVGPR</t>
  </si>
  <si>
    <t>ISVPGPMGPSGPR</t>
  </si>
  <si>
    <t>KGDAGAPGAPGSQGAPGLQGMPGER</t>
  </si>
  <si>
    <t>KGEAGPQGPR</t>
  </si>
  <si>
    <t>KGETGPSGPAGPTGAR</t>
  </si>
  <si>
    <t>KPGRPGERGPPGPQGAR</t>
  </si>
  <si>
    <t>LGAPGFLGLPGSRGER</t>
  </si>
  <si>
    <t>LGPVGNPGPAGPAGPR</t>
  </si>
  <si>
    <t>LNGLPGPIGPPGPR</t>
  </si>
  <si>
    <t>LRGPRGDQGPVGR</t>
  </si>
  <si>
    <t>LSGPVGPPGNPGANGLPGAK</t>
  </si>
  <si>
    <t>NGDDGEAGKPGRPGERGPPGPQGA</t>
  </si>
  <si>
    <t>NGDDGEAGKPGRPGERGPPGPQGAR</t>
  </si>
  <si>
    <t>NGDSGRPGEPGLMGPR</t>
  </si>
  <si>
    <t>NIGFPGPKGPTGDPGKAGEK</t>
  </si>
  <si>
    <t>NIGPAGKEGPVGLPGIDGR</t>
  </si>
  <si>
    <t>PAGEEGKRGAR</t>
  </si>
  <si>
    <t>PAGPAGPIGPVGAR</t>
  </si>
  <si>
    <t>PGEQGPSGASGPAGPR</t>
  </si>
  <si>
    <t>PGFLGLPGSRGER</t>
  </si>
  <si>
    <t>PGKDGLNGLPGPIGPPGPR</t>
  </si>
  <si>
    <t>PGKNGDDGEAGKPGRPGER</t>
  </si>
  <si>
    <t>PGNAGPVGAVGAPGPQGPVGPAGK</t>
  </si>
  <si>
    <t>PGPAGPKGSPGEAGRPGEAGLPGAK</t>
  </si>
  <si>
    <t>PGPPGKNGDDGEAGKPGRPGER</t>
  </si>
  <si>
    <t>PGPPGPAGKEGLRGPR</t>
  </si>
  <si>
    <t>PPGESGAAGPAGPIGSR</t>
  </si>
  <si>
    <t>PPGKNGDDGEAGKPGRPGER</t>
  </si>
  <si>
    <t>PPGPPGKNGDDGEAGKPGRPGER</t>
  </si>
  <si>
    <t>PQGPRGDKGETGEQGDR</t>
  </si>
  <si>
    <t>QFDGKGGGPGPMGL</t>
  </si>
  <si>
    <t>QGLPGLAGHHGDQGAPGAVGPAGPR</t>
  </si>
  <si>
    <t>QGPPGEPGEPGASGPMGPR</t>
  </si>
  <si>
    <t>QGPPGEPGEPGQTGPAGAR</t>
  </si>
  <si>
    <t>QGPPGPAGPAGER</t>
  </si>
  <si>
    <t>QLSYGYDEKS</t>
  </si>
  <si>
    <t>QLSYGYDEKST</t>
  </si>
  <si>
    <t>QLSYGYDEKSTGI</t>
  </si>
  <si>
    <t>QLSYGYDEKSTGISVPGPMGPSGPR</t>
  </si>
  <si>
    <t>RDGNPGNDGPPGRDGQPGHKGER</t>
  </si>
  <si>
    <t>RGEPGNIGFPGPKGPTGDPGK</t>
  </si>
  <si>
    <t>RGPAGPQGPR</t>
  </si>
  <si>
    <t>RGPAGPQGPRGDK</t>
  </si>
  <si>
    <t>RGPPGNVGNPGVNGAPGEAGR</t>
  </si>
  <si>
    <t>RGPPGPPGKNGDDGEAGKPGRPGER</t>
  </si>
  <si>
    <t>RGPSGPQGPSGPPGPK</t>
  </si>
  <si>
    <t>RGSTGEIGPAGPPGPPGLRGNPG</t>
  </si>
  <si>
    <t>RGSTGEIGPAGPPGPPGLRGNPGSR</t>
  </si>
  <si>
    <t>RPGERGPPGPQGAR</t>
  </si>
  <si>
    <t>SAGPPGATGFPGAAGR</t>
  </si>
  <si>
    <t>SAGTPGKDGLNGLPGPIGPPGPR</t>
  </si>
  <si>
    <t>SGDRGETGPAGPAGPI</t>
  </si>
  <si>
    <t>SGDRGETGPAGPAGPIG</t>
  </si>
  <si>
    <t>SGDRGETGPAGPAGPIGPV</t>
  </si>
  <si>
    <t>SGDRGETGPAGPAGPIGPVG</t>
  </si>
  <si>
    <t>SGDRGETGPAGPAGPIGPVGA</t>
  </si>
  <si>
    <t>SGLDGAKGDAGPAGPK</t>
  </si>
  <si>
    <t>SGRPGEPGLMGPR</t>
  </si>
  <si>
    <t>SPGEQGPSGASGPAGPR</t>
  </si>
  <si>
    <t>SQGAPGLQGMPGER</t>
  </si>
  <si>
    <t>STGEIGPAGPPGPPGLR</t>
  </si>
  <si>
    <t>TGEIGPAGPPGPPGLR</t>
  </si>
  <si>
    <t>TGISVPGPMGPSGPR</t>
  </si>
  <si>
    <t>TGPAGPAGPIGPVGAR</t>
  </si>
  <si>
    <t>TGPIGPPGPAGAPGDK</t>
  </si>
  <si>
    <t>TGPPGPAGQDGRPGPPGPPGARGQ</t>
  </si>
  <si>
    <t>TGPSGPAGPTGAR</t>
  </si>
  <si>
    <t>VAGSVGEPGPLGIAGPPGAR</t>
  </si>
  <si>
    <t>VGPAGPRGPAGPTGPAGK</t>
  </si>
  <si>
    <t>VGPPGPSGNAGPPGPPGPA</t>
  </si>
  <si>
    <t>VGPPGPSGNAGPPGPPGPAG</t>
  </si>
  <si>
    <t>VGPPGPSGNAGPPGPPGPAGKEGS</t>
  </si>
  <si>
    <t>VNGAPGEAGRDGNPGNDGPPGR</t>
  </si>
  <si>
    <t>VVGAPGTAGPSGPSGLPGER</t>
  </si>
  <si>
    <t>VVGLPGQRGER</t>
  </si>
  <si>
    <t>Length</t>
  </si>
  <si>
    <t>Missed cleavages</t>
  </si>
  <si>
    <t>Mass</t>
  </si>
  <si>
    <t>Charges</t>
  </si>
  <si>
    <t>Score</t>
  </si>
  <si>
    <t>2;3</t>
  </si>
  <si>
    <t>2;3;4</t>
  </si>
  <si>
    <t>3;4;5</t>
  </si>
  <si>
    <t>3;4</t>
  </si>
  <si>
    <t>4;5</t>
  </si>
  <si>
    <t>1;2</t>
  </si>
  <si>
    <t>2;3;4;5</t>
  </si>
  <si>
    <t>3;4;5;6</t>
  </si>
  <si>
    <t># MS2 Spectra</t>
  </si>
  <si>
    <t>Orignal Sequence</t>
  </si>
  <si>
    <t>Final Sequence Tryptic peptides</t>
  </si>
  <si>
    <t>Start position COL1</t>
  </si>
  <si>
    <t>End position COL1</t>
  </si>
  <si>
    <t>AAGLPGPKGDRGDAGPKGA</t>
  </si>
  <si>
    <t>AAGPAGPAGPRGSXGXRGEVGXX</t>
  </si>
  <si>
    <t>XXGPPGXXGPAGPPGFPG</t>
  </si>
  <si>
    <t>AAGPPGPTGPAGPPGFPGAV</t>
  </si>
  <si>
    <t>AAGPPGPTGPAGPPGFPGAVG</t>
  </si>
  <si>
    <t>AAGPPGPTGPAGPPGFPGAVGA</t>
  </si>
  <si>
    <t>ADGPAGAPGTPGXXGI</t>
  </si>
  <si>
    <t>AEGSPGRDGAPGAKGDRGETGPA</t>
  </si>
  <si>
    <t>AGEAGKPGERGIPGEFGLPGXX</t>
  </si>
  <si>
    <t>AGEAGKPGERGIPGEFGLPGPAGA</t>
  </si>
  <si>
    <t>AGEPGKAGERGVPGPPGAVGXX</t>
  </si>
  <si>
    <t>AGLPGPKGDRGDAGPKGA</t>
  </si>
  <si>
    <t>AGLPGVAGAPGLXGXXGXPGPVGA</t>
  </si>
  <si>
    <t>AGPAGNPGADGQPG</t>
  </si>
  <si>
    <t>AGPAGNPGADGQPGAKG</t>
  </si>
  <si>
    <t>AGPAGNPGADGQPGAKGA</t>
  </si>
  <si>
    <t>AGPAGNPGADGQPGAKGAXGAPGXX</t>
  </si>
  <si>
    <t>AGPKGPAGERGAPGXX</t>
  </si>
  <si>
    <t>AGPKGPAGERGAPGPAGPKGSPGXX</t>
  </si>
  <si>
    <t>AGPPGXXGPPGNVGNPGVN</t>
  </si>
  <si>
    <t>AGPPGATGFPGAAG</t>
  </si>
  <si>
    <t>AGPPGESGREGAPGAEGSPG</t>
  </si>
  <si>
    <t>AGPPGFPGAPGPKGELGPV</t>
  </si>
  <si>
    <t>AGPPGFPGAPGXXGELGPVGN</t>
  </si>
  <si>
    <t>AGPPGPPGPAGKEG</t>
  </si>
  <si>
    <t>AGPPGPTGPAGPPG</t>
  </si>
  <si>
    <t>AGPPGPTGPAGPPGF</t>
  </si>
  <si>
    <t>AGPPGPTGPAGPPGFPG</t>
  </si>
  <si>
    <t>AGPPGPTGPAGPPGFPGA</t>
  </si>
  <si>
    <t>AGPPGPTGPAGPPGFPGAV</t>
  </si>
  <si>
    <t>AGPPGPTGPAGPPGFPGAVG</t>
  </si>
  <si>
    <t>AGPPGPTGPAGPPGFPGAVGA</t>
  </si>
  <si>
    <t>AGPRGAPGPDGNXGAQGPPGLQGV</t>
  </si>
  <si>
    <t>AGPSGPNGPPGPA</t>
  </si>
  <si>
    <t>AGPSGPNGPPGPAGS</t>
  </si>
  <si>
    <t>AGPSGPSGLPGERGA</t>
  </si>
  <si>
    <t>AGQPGAXGXXGXXGXXGEXGPVGPT</t>
  </si>
  <si>
    <t>AGSVGEPGPLGI</t>
  </si>
  <si>
    <t>AGSVGEPGPLGIAGPPGAR</t>
  </si>
  <si>
    <t>AKGDAGPPGXXGPAGPPGPIGNV</t>
  </si>
  <si>
    <t>AKGDRGETGXX</t>
  </si>
  <si>
    <t>AKGXXGXPGSPGPDGKTGPPGXXGQ</t>
  </si>
  <si>
    <t>XXGADGPAGAPGXXGXXGIAGQRG</t>
  </si>
  <si>
    <t>XXGXXGXXGXXGPPGXXGXXGGKG</t>
  </si>
  <si>
    <t>XXGPPGLQGV</t>
  </si>
  <si>
    <t>XXGPPGPAGPAGEXGXQGXX</t>
  </si>
  <si>
    <t>XXGPPGFAGEKGXXGEPG</t>
  </si>
  <si>
    <t>XXGAPGPAGAXGDXGXAG</t>
  </si>
  <si>
    <t>AVGAPGPAGAXGDRGEAGA</t>
  </si>
  <si>
    <t>AVGPAGPRGXXGPT</t>
  </si>
  <si>
    <t>AVGPAGPRGPAGPTGXX</t>
  </si>
  <si>
    <t>AVGPAGXXGPAGPTGPAGKDGRT</t>
  </si>
  <si>
    <t>XXGQPGPPGXXGEEG</t>
  </si>
  <si>
    <t>AVGQPGPPGPSGEEGKRG</t>
  </si>
  <si>
    <t>XXGAPGAPGSQGAPGLQGMPGERGA</t>
  </si>
  <si>
    <t>XXGPAGXXGEPGSPGEXGAPG</t>
  </si>
  <si>
    <t>XXGPPGPAGXX</t>
  </si>
  <si>
    <t>XXGPPGPAGPAGPPGPI</t>
  </si>
  <si>
    <t>XXGPPGPAGPAGPPGXXGN</t>
  </si>
  <si>
    <t>XXGPPGPAGPAGPPGPIGNV</t>
  </si>
  <si>
    <t>XXGPPGPAGPAGPPGXXGNVG</t>
  </si>
  <si>
    <t>XXGPPGPAGPAGPPGPIGNVGA</t>
  </si>
  <si>
    <t>DGAPGKDGVRGL</t>
  </si>
  <si>
    <t>DGSVGXXGXXGPI</t>
  </si>
  <si>
    <t>XXGAPGPSGA</t>
  </si>
  <si>
    <t>XXGETGPAGPPGAPGAPGAPGPV</t>
  </si>
  <si>
    <t>XXGAKGEPGPT</t>
  </si>
  <si>
    <t>XXGPQGXXGSEGPQGV</t>
  </si>
  <si>
    <t>EFGLPGPA</t>
  </si>
  <si>
    <t>XXGLPGPAGA</t>
  </si>
  <si>
    <t>EIGPAGPPGPPGLRGNPG</t>
  </si>
  <si>
    <t>XXGPPGPQGA</t>
  </si>
  <si>
    <t>XXGXXGPPGAPGAPGAPGXXGXX</t>
  </si>
  <si>
    <t>XXGPPGPPGXX</t>
  </si>
  <si>
    <t>XXPQPPQE</t>
  </si>
  <si>
    <t>FLPQPPQEXX</t>
  </si>
  <si>
    <t>FQGLPGPA</t>
  </si>
  <si>
    <t>XXGLPGPAGPPGEA</t>
  </si>
  <si>
    <t>XXGLPGPAGPPGEAGKPGEQGV</t>
  </si>
  <si>
    <t>FQGLPGPAGPPGEAGKPGEQGVPG</t>
  </si>
  <si>
    <t>XXGLQGPPGPPGSPGEQGPS</t>
  </si>
  <si>
    <t>XXGLQGPPGPPGSPGEQGPSGA</t>
  </si>
  <si>
    <t>GAAGPPGXXGPAGPPGFPGAVGA</t>
  </si>
  <si>
    <t>GAAGPSGXXGPPGPAGS</t>
  </si>
  <si>
    <t>GAPGDKGETGPSGXX</t>
  </si>
  <si>
    <t>GAPGDKGETGPSGPAGPT</t>
  </si>
  <si>
    <t>GAPGPAGAXGDXGXAG</t>
  </si>
  <si>
    <t>GAPGPAGAXGDRGEAGA</t>
  </si>
  <si>
    <t>GAPGPQGFQGPPGEPGEPGQTGXX</t>
  </si>
  <si>
    <t>GAPGTAGPSGPSGLPGERG</t>
  </si>
  <si>
    <t>GAPGTAGPSGPSGLPGERGA</t>
  </si>
  <si>
    <t>GAPGTPGPQGI</t>
  </si>
  <si>
    <t>GAQGPPGLQGV</t>
  </si>
  <si>
    <t>GAQGPPGPAGPAGERGEQGPA</t>
  </si>
  <si>
    <t>GARGERGPPGESGA</t>
  </si>
  <si>
    <t>GAVGAPGPQGPVGXX</t>
  </si>
  <si>
    <t>GAVGPRGPSGPQGI</t>
  </si>
  <si>
    <t>GDDGEAGKPGRPGERGPPGPQGA</t>
  </si>
  <si>
    <t>GEAGKPGRXGXRGPPGXXGA</t>
  </si>
  <si>
    <t>GEDGHPGKPGRXGXRGV</t>
  </si>
  <si>
    <t>GEKGAPGADGPAGAPGTPGPQGI</t>
  </si>
  <si>
    <t>GEPGPLGIAGPPGAR</t>
  </si>
  <si>
    <t>GEQGXXGPPGFQGL</t>
  </si>
  <si>
    <t>GERGAPGPAGPKGSPGEAGRPGEA</t>
  </si>
  <si>
    <t>GEXGXQGPAGSPGFQGLPGXX</t>
  </si>
  <si>
    <t>GERGVPGPPGAVGXX</t>
  </si>
  <si>
    <t>GEVGLPGLSGPVGPPGNPG</t>
  </si>
  <si>
    <t>GFAGPPGADGQPG</t>
  </si>
  <si>
    <t>GFAGPPGADGQPGAKGEPG</t>
  </si>
  <si>
    <t>GFAGPPGADGQPGAKGEPGDA</t>
  </si>
  <si>
    <t>GFAGPPGADGQPGAKGEXGXAG</t>
  </si>
  <si>
    <t>GFAGPPGADGQPGAKGEPGDAGA</t>
  </si>
  <si>
    <t>GFAGPPGADGQPGAKGEPGDAGAKG</t>
  </si>
  <si>
    <t>GFQGPPGEPGEPG</t>
  </si>
  <si>
    <t>GFQGPPGEPGEPGQTGXX</t>
  </si>
  <si>
    <t>GGGYDFGFDGDFY</t>
  </si>
  <si>
    <t>GGYDFGFDGDFY</t>
  </si>
  <si>
    <t>GIQGPPGPAGEEGXXGXXGEPGXX</t>
  </si>
  <si>
    <t>GKDGEAGAQGPPGPA</t>
  </si>
  <si>
    <t>GKDGEAGAQGPPGPAGPA</t>
  </si>
  <si>
    <t>GKEGLRGXXGDQGPV</t>
  </si>
  <si>
    <t>GKEGPVGLPGIDGRPGPI</t>
  </si>
  <si>
    <t>GKEGPVGLPGIDGRPGPIGPA</t>
  </si>
  <si>
    <t>GKEGPVGLPGIDGRPGPIGPAGA</t>
  </si>
  <si>
    <t>GKSGDRGETGPA</t>
  </si>
  <si>
    <t>GKSGDRGETGPAGPA</t>
  </si>
  <si>
    <t>GKSGDRGETGPAGPAGPIGPV</t>
  </si>
  <si>
    <t>GKXGXXGXTGPAGPAGPIGPVGA</t>
  </si>
  <si>
    <t>GLPGIDGRPGPI</t>
  </si>
  <si>
    <t>GLPGIDGRPGPIGXX</t>
  </si>
  <si>
    <t>GLPGPKGDRGDAGPKGA</t>
  </si>
  <si>
    <t>GLPGPPGERGGPG</t>
  </si>
  <si>
    <t>GLQGPPGPPGSPGEQGPSGA</t>
  </si>
  <si>
    <t>GNAGPPGPPGXX</t>
  </si>
  <si>
    <t>GNAGPPGPPGPAGKEG</t>
  </si>
  <si>
    <t>GNPGADGQPGAKGA</t>
  </si>
  <si>
    <t>GNPGADGQPGAKGANGAPGXX</t>
  </si>
  <si>
    <t>GNPGPAGPAGXXGEVGLPG</t>
  </si>
  <si>
    <t>GNPGPAGPAGXXGEVGLPGL</t>
  </si>
  <si>
    <t>GNPGPAGPAGXXGEVGLPGLS</t>
  </si>
  <si>
    <t>GNPGXXGXXGXXGXXGLPGLSGPV</t>
  </si>
  <si>
    <t>GPAGAPGTPGXXGI</t>
  </si>
  <si>
    <t>GPAGERGEQGPA</t>
  </si>
  <si>
    <t>GPAGERGEQGPAGSPG</t>
  </si>
  <si>
    <t>GPAGKDGRTGQPGAVGPA</t>
  </si>
  <si>
    <t>GPAGPAGPRG</t>
  </si>
  <si>
    <t>GPAGPAGXXGSPGERGEVGXX</t>
  </si>
  <si>
    <t>GPAGPIGPVGA</t>
  </si>
  <si>
    <t>GPAGPIGXXGARGXX</t>
  </si>
  <si>
    <t>GPAGPPGFPGAV</t>
  </si>
  <si>
    <t>GPAGPPGPIGNV</t>
  </si>
  <si>
    <t>GPAGPPGPIGNVGAPGPKGA</t>
  </si>
  <si>
    <t>GPAGXXGEVGLPGLSGPVGPPGNPG</t>
  </si>
  <si>
    <t>GPAGPRGPAGPTGPA</t>
  </si>
  <si>
    <t>GPAGXXGPAGPTGPAGKDGRT</t>
  </si>
  <si>
    <t>GPAGPRGSPGERGEVGXX</t>
  </si>
  <si>
    <t>GPIGPPGPA</t>
  </si>
  <si>
    <t>GPKGEPGSPGEX</t>
  </si>
  <si>
    <t>GPKGEPGSPGEXGAPG</t>
  </si>
  <si>
    <t>GPKGSPGEAGRPGEA</t>
  </si>
  <si>
    <t>GPPGAPGAPGAPGPV</t>
  </si>
  <si>
    <t>GPPGAPGAPGAPGPVGXX</t>
  </si>
  <si>
    <t>GPPGEAGKPGEQGVPG</t>
  </si>
  <si>
    <t>GPPGEAGKPGEQGVPGDLGAPGPS</t>
  </si>
  <si>
    <t>GPPGESGREGAPGAEGSPGXXGAPG</t>
  </si>
  <si>
    <t>GPPGFAGEKGPSGEPG</t>
  </si>
  <si>
    <t>GPPGFPGAVGA</t>
  </si>
  <si>
    <t>GPPGFQGLPGPA</t>
  </si>
  <si>
    <t>GPPGFQGLPGPAGT</t>
  </si>
  <si>
    <t>GPPGPIGNV</t>
  </si>
  <si>
    <t>GPPGPIGNVGAPGPKGA</t>
  </si>
  <si>
    <t>GPPGPPGLRGNPG</t>
  </si>
  <si>
    <t>GPPGPPGPPGPPGP</t>
  </si>
  <si>
    <t>GPPGPPGPPGPPGPP</t>
  </si>
  <si>
    <t>GPPGPPGPPGPPGPPS</t>
  </si>
  <si>
    <t>GPPGPPGPPGPPGPPSG</t>
  </si>
  <si>
    <t>GPPGPPGPPGPPGPPSGG</t>
  </si>
  <si>
    <t>GPPGPPGPPGPPGPPSGGY</t>
  </si>
  <si>
    <t>GPPGPPGPPGPPGPPSGGYDL</t>
  </si>
  <si>
    <t>GPPGPPGPPGPPGPPSGGYDLS</t>
  </si>
  <si>
    <t>GPPGPPGPPGPPGPSGG</t>
  </si>
  <si>
    <t>GPPGPPGPPGPPGPSGGGYDFG</t>
  </si>
  <si>
    <t>GPPGPSGNAGPPGPPGPA</t>
  </si>
  <si>
    <t>GPPGPTGXXGPPGFPG</t>
  </si>
  <si>
    <t>GPPGPTGXXGPPGFPGAVGA</t>
  </si>
  <si>
    <t>GPRGEVGLPGLSGPVGPPGN</t>
  </si>
  <si>
    <t>GPRGEVGLPGLSGPVGPPGNPG</t>
  </si>
  <si>
    <t>GPRGPAGPTGPAGKDGRT</t>
  </si>
  <si>
    <t>GPRGPAGPTGPAGKDGXXGQPG</t>
  </si>
  <si>
    <t>GPRGSXGERGEVGPAGXXGFAGXX</t>
  </si>
  <si>
    <t>GPTGPAGKDGRT</t>
  </si>
  <si>
    <t>GQDGRPGPPGPPGA</t>
  </si>
  <si>
    <t>GQPGPPGPSGEEGKRG</t>
  </si>
  <si>
    <t>GRXGXVGPPGPPGPA</t>
  </si>
  <si>
    <t>GRXGXVGPPGPPGPAG</t>
  </si>
  <si>
    <t>GRXGXVGPPGPPGPAGEKG</t>
  </si>
  <si>
    <t>GRPGEVGPPGPPGPAGEKGAPG</t>
  </si>
  <si>
    <t>GRTGPPGPAGI</t>
  </si>
  <si>
    <t>GRVGPPGXXGNAGPPGPPGPA</t>
  </si>
  <si>
    <t>GSAGPPGFPGAPGPKGELGPV</t>
  </si>
  <si>
    <t>GSRGPSGPPGPDGNKGEPGVV</t>
  </si>
  <si>
    <t>GSVGEPGPLGI</t>
  </si>
  <si>
    <t>GTPGXXGLXGLPGPI</t>
  </si>
  <si>
    <t>GYDFGFDGDF</t>
  </si>
  <si>
    <t>GYDFGFDGDFY</t>
  </si>
  <si>
    <t>HRGFSGLQGPPGPPGSPGEQGPS</t>
  </si>
  <si>
    <t>HRGFSGLQGPPGPPGSPGEQGPSGA</t>
  </si>
  <si>
    <t>KAGERGVPGPPGAVGPA</t>
  </si>
  <si>
    <t>KDGLNGLPGPI</t>
  </si>
  <si>
    <t>KGXXGPAGPKGEPGSPGEXGAPG</t>
  </si>
  <si>
    <t>KGXXGPAGPKGEPGSPGEXGAPGQ</t>
  </si>
  <si>
    <t>KGXXGPPGPAGPAGPPGPIGNV</t>
  </si>
  <si>
    <t>KGEAGPXGXXGX</t>
  </si>
  <si>
    <t>KGEAGPQGPRGSEGPQGV</t>
  </si>
  <si>
    <t>KGEPGAVGQPGPPGXXGXEGKRG</t>
  </si>
  <si>
    <t>KGXXGPAGPPGFQGLPGPAGT</t>
  </si>
  <si>
    <t>KGESGNKGEPGAV</t>
  </si>
  <si>
    <t>KGPKGEXGPVGPTGPA</t>
  </si>
  <si>
    <t>KGPKGEXGPVGPTGPAGA</t>
  </si>
  <si>
    <t>KXGDDGEAGKPGRXGXRGPPGPQGA</t>
  </si>
  <si>
    <t>XXGXXGPPGNPGAXGLPGA</t>
  </si>
  <si>
    <t>LTGPIGPPGXX</t>
  </si>
  <si>
    <t>MGPRGPPGASGAPGPQGF</t>
  </si>
  <si>
    <t>XGAPGNDGAKGDAGAPGAPG</t>
  </si>
  <si>
    <t>XXGFPGPKGXXGDPG</t>
  </si>
  <si>
    <t>NIGFPGPKGPTGDPGKAGEKG</t>
  </si>
  <si>
    <t>XXGPAGKEGPVGLPGIDGRPGPI</t>
  </si>
  <si>
    <t>PGEFGLPGXX</t>
  </si>
  <si>
    <t>PGGKGEKGETGL</t>
  </si>
  <si>
    <t>PGIDGRPGPI</t>
  </si>
  <si>
    <t>PGIDGRPGPIGPA</t>
  </si>
  <si>
    <t>PGPAGPAGXXGEVGLPG</t>
  </si>
  <si>
    <t>PGPAGPKGSPGEAGRPGEA</t>
  </si>
  <si>
    <t>PGPDGNXGAQGPPGLQGV</t>
  </si>
  <si>
    <t>PGPQGFQGPPGEPGEPG</t>
  </si>
  <si>
    <t>PGPQGFQGPPGEPGEPGQTGXX</t>
  </si>
  <si>
    <t>PGPVGAAGATGARGL</t>
  </si>
  <si>
    <t>XXGEXGXXGXXGXXGAAGXXGXXG</t>
  </si>
  <si>
    <t>PPGPPGPSGGGYDFGFDGDFY</t>
  </si>
  <si>
    <t>PPGPPGSPGEQGXXGASGPAGPRG</t>
  </si>
  <si>
    <t>PQPPQEXX</t>
  </si>
  <si>
    <t>XXGGGYDFGFDGDFY</t>
  </si>
  <si>
    <t>PSGPQGPSGPPGPK</t>
  </si>
  <si>
    <t>XXGXXGPPGFPGAVGA</t>
  </si>
  <si>
    <t>QGAPGAVGPAGXXGXXGXXGPA</t>
  </si>
  <si>
    <t>QGGKGEQGPAGPPGFQGLPGXX</t>
  </si>
  <si>
    <t>QGGKGEQGPAGPPGFQGLPGPAGT</t>
  </si>
  <si>
    <t>QGGKGEQGPAGPPGFQGLPGXXGXX</t>
  </si>
  <si>
    <t>QGPAGPPGPPGPPGPPGXX</t>
  </si>
  <si>
    <t>QGPAGPPGPPGPPGPPGPSGG</t>
  </si>
  <si>
    <t>QGPPGEPGEPGQTGXX</t>
  </si>
  <si>
    <t>QGPPGLQGV</t>
  </si>
  <si>
    <t>QGPPGPAGEEG</t>
  </si>
  <si>
    <t>QGPPGPAGEEGKRGA</t>
  </si>
  <si>
    <t>QGPPGPAGEEGKRGARGEPGPA</t>
  </si>
  <si>
    <t>QGPPGPAGXX</t>
  </si>
  <si>
    <t>QGPPGPAGPAGERG</t>
  </si>
  <si>
    <t>QGPPGPAGPAGERGEQGPA</t>
  </si>
  <si>
    <t>QGPPGPAGPAGXXGEQGPAG</t>
  </si>
  <si>
    <t>QGPPGPAGPAGERGEQGPAGSPG</t>
  </si>
  <si>
    <t>QGPPGPAGPRGA</t>
  </si>
  <si>
    <t>QGPPGPPGSXGXQGPS</t>
  </si>
  <si>
    <t>QGPPGPPGSPGEQGPSGA</t>
  </si>
  <si>
    <t>QGSQGPAGPPGPPGPPGPPGPSGG</t>
  </si>
  <si>
    <t>RGAXGXRGEPGPPGPA</t>
  </si>
  <si>
    <t>RGAXGXRGEPGPPGPAGF</t>
  </si>
  <si>
    <t>RGAPGPAGXXGSPGEAGRPGEA</t>
  </si>
  <si>
    <t>RGDGGPPGATGFPGAA</t>
  </si>
  <si>
    <t>RGEXGXIGFPGPKGPTGDPG</t>
  </si>
  <si>
    <t>RGEPGPPGPA</t>
  </si>
  <si>
    <t>RGEPGPPGPAGA</t>
  </si>
  <si>
    <t>RGERGPPGESGAAGPA</t>
  </si>
  <si>
    <t>RGFPGTPGLPGF</t>
  </si>
  <si>
    <t>RGFSGLQGPPGPPGSPGEQGPS</t>
  </si>
  <si>
    <t>RGFSGLQGPPGPPGSPGEQGPSGA</t>
  </si>
  <si>
    <t>RGLTGPIGPPGPA</t>
  </si>
  <si>
    <t>RGLVGEPGPAG</t>
  </si>
  <si>
    <t>RGLVGEPGPAGS</t>
  </si>
  <si>
    <t>RGLVGEPGPAGSKGESGNKGEPG</t>
  </si>
  <si>
    <t>RGPAGPQGPRG</t>
  </si>
  <si>
    <t>RGPAGPQGPRGDKG</t>
  </si>
  <si>
    <t>RGPAGPQGXXGDKGE</t>
  </si>
  <si>
    <t>RGPAGPQGXXGDKGETG</t>
  </si>
  <si>
    <t>RGPAGPQGXXGDKGETGEQGDRG</t>
  </si>
  <si>
    <t>RGPAGPQGXXGDKGETGEQGDRGI</t>
  </si>
  <si>
    <t>RGPPGNVGNPGVXGAPG</t>
  </si>
  <si>
    <t>RGPPGNVGNPGVNGAPGEA</t>
  </si>
  <si>
    <t>RGPPGPPGKAGEDGHPG</t>
  </si>
  <si>
    <t>RGPPGPPGKAGEDGHPGKPG</t>
  </si>
  <si>
    <t>RGPPGPPGKAGEDGHPGKPGRPG</t>
  </si>
  <si>
    <t>RGPPGPPGKAGEDGHPGKPGRXGX</t>
  </si>
  <si>
    <t>RGPRGDQGPVGRT</t>
  </si>
  <si>
    <t>RGPSGPPGPDGNKGEPG</t>
  </si>
  <si>
    <t>RGPSGPPGPDGNKGEPGVV</t>
  </si>
  <si>
    <t>RGPSGPPGPDGNKGEPGVVGAPG</t>
  </si>
  <si>
    <t>RGXXGPPGATGFPGAAG</t>
  </si>
  <si>
    <t>RGXXGSVGPVGXX</t>
  </si>
  <si>
    <t>RGXXGSVGPVGPAGPI</t>
  </si>
  <si>
    <t>RGXXGSVGPVGPAGPIGS</t>
  </si>
  <si>
    <t>RGXXGSQGPAGPPGPPGPPGPPGPS</t>
  </si>
  <si>
    <t>XXGPPGPAGI</t>
  </si>
  <si>
    <t>RVGPPGPSGNAGPPGPPGPA</t>
  </si>
  <si>
    <t>RVGPPGPSGNAGPPGPPGPAGKEG</t>
  </si>
  <si>
    <t>RVGPPGPSGNAGPPGPPGPAGKEGS</t>
  </si>
  <si>
    <t>SGAPGPQGFQGPPGEPGEPG</t>
  </si>
  <si>
    <t>SGAPGPQGFQGPPGEPGEPGQTGXX</t>
  </si>
  <si>
    <t>SGERGPPGXXGPPGL</t>
  </si>
  <si>
    <t>SGERGPPGPMGPPGLA</t>
  </si>
  <si>
    <t>XGXXGPPGXXGPXGXAGPPGESG</t>
  </si>
  <si>
    <t>SGLQGPPGPPGSPGEQGPSGA</t>
  </si>
  <si>
    <t>SGPAGPRGPPGS</t>
  </si>
  <si>
    <t>SGPAGXXGPPGSAG</t>
  </si>
  <si>
    <t>SGPAGPRGPPGSAGTPG</t>
  </si>
  <si>
    <t>SGPAGXXGPPGSAGTPGKDGL</t>
  </si>
  <si>
    <t>SGPAGXXGPPGSAGTPGKDGLN</t>
  </si>
  <si>
    <t>SGPPGFAGEKGPSGEPG</t>
  </si>
  <si>
    <t>SGPPGFAGEKGPSGEPGT</t>
  </si>
  <si>
    <t>SGPPGFAGEKGPSGEPGTA</t>
  </si>
  <si>
    <t>SGPPGPPGPAGKEG</t>
  </si>
  <si>
    <t>SGPPGPPGPAGKEGL</t>
  </si>
  <si>
    <t>SGPPGPPGPAGKEGXXGPXGXQGXX</t>
  </si>
  <si>
    <t>SKGDTGAKGEPGPT</t>
  </si>
  <si>
    <t>SKGDTGAKGEPGPTGI</t>
  </si>
  <si>
    <t>SKGPRGETGPA</t>
  </si>
  <si>
    <t>XXGAPGLQGMPGERGA</t>
  </si>
  <si>
    <t>XXGXXGPPGPPGPPGPPGPS</t>
  </si>
  <si>
    <t>XXGPAGPPGPPGPPGPPGPSGG</t>
  </si>
  <si>
    <t>XXGSQGPAGPPGPPGPPGPPGPSGG</t>
  </si>
  <si>
    <t>XXGEIGPAGPPGPPGL</t>
  </si>
  <si>
    <t>XXGEIGPAGPPGPXGXRGN</t>
  </si>
  <si>
    <t>XXGEIGPAGPPGPPGLRGNPG</t>
  </si>
  <si>
    <t>SVGEPGPLGI</t>
  </si>
  <si>
    <t>TAGPSGPSGLPGERG</t>
  </si>
  <si>
    <t>TAGPSGPSGLPGERGA</t>
  </si>
  <si>
    <t>TAGPSGPSGLPGERGAA</t>
  </si>
  <si>
    <t>TGAAGPPGPTGPAGPPGFXGXVGA</t>
  </si>
  <si>
    <t>TGPIGPPGXX</t>
  </si>
  <si>
    <t>TGPIGPPGPAGA</t>
  </si>
  <si>
    <t>TGPIGPPGPAGAXGXKG</t>
  </si>
  <si>
    <t>TGPIGPPGPAGAPGDXGXTG</t>
  </si>
  <si>
    <t>TGPIGPPGPAGAPGDKGETGPS</t>
  </si>
  <si>
    <t>TGPIGPPGXXGXXGXKGETGXXGXX</t>
  </si>
  <si>
    <t>XXGXXGEXGPVGPTGXX</t>
  </si>
  <si>
    <t>VAGSVGEPGPL</t>
  </si>
  <si>
    <t>VGAPGPQGPVGPA</t>
  </si>
  <si>
    <t>VGPAGPRGPAGPTGPA</t>
  </si>
  <si>
    <t>VGPRGPSGPQ</t>
  </si>
  <si>
    <t>VGPRGPSGPQGI</t>
  </si>
  <si>
    <t>VGPVGPAGPIGS</t>
  </si>
  <si>
    <t>XXGEPGAPGEXGTPGQT</t>
  </si>
  <si>
    <t>XXGXXGXQGPAGPPGFQGLPGPAGT</t>
  </si>
  <si>
    <t>VQGPPGPAGPRGA</t>
  </si>
  <si>
    <t>VVGAPGTAGPSGXXGLPGERGA</t>
  </si>
  <si>
    <t>2;4</t>
  </si>
  <si>
    <t>Sequence</t>
  </si>
  <si>
    <t>AAGPAGPAGPRGSPGERGEVGPA</t>
  </si>
  <si>
    <t>AAGPPGPTGPAGPPGFPG</t>
  </si>
  <si>
    <t>ADGPAGAPGTPGPQGI</t>
  </si>
  <si>
    <t>AGEAGKPGERGIPGEFGLPGPA</t>
  </si>
  <si>
    <t>AGEPGKAGERGVPGPPGAVGPA</t>
  </si>
  <si>
    <t>AGLPGVAGAPGLPGPRGIPGPVGA</t>
  </si>
  <si>
    <t>AGPAGNPGADGQPGAKGANGAPGIA</t>
  </si>
  <si>
    <t>AGPKGPAGERGAPGPA</t>
  </si>
  <si>
    <t>AGPKGPAGERGAPGPAGPKGSPGEA</t>
  </si>
  <si>
    <t>AGPPGARGPPGNVGNPGVN</t>
  </si>
  <si>
    <t>AGPPGFPGAPGPKGELGPVGN</t>
  </si>
  <si>
    <t>AGPRGAPGPDGNNGAQGPPGLQGV</t>
  </si>
  <si>
    <t>AGQPGAKGERGTKGPKGENGPVGPT</t>
  </si>
  <si>
    <t>AKGDAGPPGPAGPAGPPGPIGNV</t>
  </si>
  <si>
    <t>AKGDRGETGPA</t>
  </si>
  <si>
    <t>AKGLTGSPGSPGPDGKTGPPGPAGQ</t>
  </si>
  <si>
    <t>APGADGPAGAPGTPGPQGIAGQRG</t>
  </si>
  <si>
    <t>APGPDGNNGAQGPPGLQGVQGGKG</t>
  </si>
  <si>
    <t>AQGPPGLQGV</t>
  </si>
  <si>
    <t>AQGPPGPAGPAGERGEQGPA</t>
  </si>
  <si>
    <t>ASGPPGFAGEKGPSGEPG</t>
  </si>
  <si>
    <t>AVGAPGPAGANGDRGEAG</t>
  </si>
  <si>
    <t>AVGAPGPAGANGDRGEAGA</t>
  </si>
  <si>
    <t>AVGPAGPRGPAGPT</t>
  </si>
  <si>
    <t>AVGPAGPRGPAGPTGPA</t>
  </si>
  <si>
    <t>AVGPAGPRGPAGPTGPAGKDGRT</t>
  </si>
  <si>
    <t>AVGQPGPPGPSGEEG</t>
  </si>
  <si>
    <t>DAGAPGAPGSQGAPGLQGMPGERGA</t>
  </si>
  <si>
    <t>DAGPAGPKGEPGSPGENGAPG</t>
  </si>
  <si>
    <t>DAGPPGPAGPA</t>
  </si>
  <si>
    <t>DAGPPGPAGPAGPPGPI</t>
  </si>
  <si>
    <t>DAGPPGPAGPAGPPGPIGN</t>
  </si>
  <si>
    <t>DAGPPGPAGPAGPPGPIGNV</t>
  </si>
  <si>
    <t>DAGPPGPAGPAGPPGPIGNVG</t>
  </si>
  <si>
    <t>DAGPPGPAGPAGPPGPIGNVGA</t>
  </si>
  <si>
    <t>DGSVGPVGPAGPI</t>
  </si>
  <si>
    <t>DLGAPGPSGA</t>
  </si>
  <si>
    <t>DRGETGPAGPPGAPGAPGAPGPV</t>
  </si>
  <si>
    <t>DTGAKGEPGPT</t>
  </si>
  <si>
    <t>EAGPQGPRGSEGPQGV</t>
  </si>
  <si>
    <t>EFGLPGPAGA</t>
  </si>
  <si>
    <t>ERGPPGPQGA</t>
  </si>
  <si>
    <t>ETGPAGPPGAPGAPGAPGPVGPA</t>
  </si>
  <si>
    <t>EVGPPGPPGPA</t>
  </si>
  <si>
    <t>FLPQPPQE</t>
  </si>
  <si>
    <t>FLPQPPQEKA</t>
  </si>
  <si>
    <t>FQGLPGPAGPPGEA</t>
  </si>
  <si>
    <t>FQGLPGPAGPPGEAGKPGEQGV</t>
  </si>
  <si>
    <t>FSGLQGPPGPPGSPGEQGPS</t>
  </si>
  <si>
    <t>FSGLQGPPGPPGSPGEQGPSGA</t>
  </si>
  <si>
    <t>GAAGPPGPTGPAGPPGFPGAVGA</t>
  </si>
  <si>
    <t>GAAGPSGPNGPPGPAGS</t>
  </si>
  <si>
    <t>GAPGDKGETGPSGPA</t>
  </si>
  <si>
    <t>GAPGPAGANGDRGEAG</t>
  </si>
  <si>
    <t>GAPGPAGANGDRGEAGA</t>
  </si>
  <si>
    <t>GAPGPQGFQGPPGEPGEPGQTGPA</t>
  </si>
  <si>
    <t>GAVGAPGPQGPVGPA</t>
  </si>
  <si>
    <t>GEAGKPGRPGERGPPGPQGA</t>
  </si>
  <si>
    <t>GEDGHPGKPGRPGERGV</t>
  </si>
  <si>
    <t>GEQGPAGPPGFQGL</t>
  </si>
  <si>
    <t>GERGEQGPAGSPGFQGLPGPA</t>
  </si>
  <si>
    <t>GERGVPGPPGAVGPA</t>
  </si>
  <si>
    <t>GFAGPPGADGQPGAKGEPGDAG</t>
  </si>
  <si>
    <t>GFQGPPGEPGEPGQTGPA</t>
  </si>
  <si>
    <t>GIQGPPGPAGEEGKRGARGEPGPA</t>
  </si>
  <si>
    <t>GKEGLRGPRGDQGPV</t>
  </si>
  <si>
    <t>GKSGDRGETGPAGPAGPIGPVGA</t>
  </si>
  <si>
    <t>GLPGIDGRPGPIGPA</t>
  </si>
  <si>
    <t>GNAGPPGPPGPA</t>
  </si>
  <si>
    <t>GNPGADGQPGAKGANGAPGIA</t>
  </si>
  <si>
    <t>GNPGPAGPAGPRGEVGLPG</t>
  </si>
  <si>
    <t>GNPGPAGPAGPRGEVGLPGL</t>
  </si>
  <si>
    <t>GNPGPAGPAGPRGEVGLPGLS</t>
  </si>
  <si>
    <t>GNPGPAGPAGPRGEVGLPGLSGPV</t>
  </si>
  <si>
    <t>GPAGAPGTPGPQGI</t>
  </si>
  <si>
    <t>GPAGPAGPRGSPGERGEVGPA</t>
  </si>
  <si>
    <t>GPAGPIGPVGARGPA</t>
  </si>
  <si>
    <t>GPAGPRGEVGLPGLSGPVGPPGNPG</t>
  </si>
  <si>
    <t>GPAGPRGPAGPTGPAGKDGRT</t>
  </si>
  <si>
    <t>GPAGPRGSPGERGEVGPA</t>
  </si>
  <si>
    <t>GPKGEPGSPGEN</t>
  </si>
  <si>
    <t>GPKGEPGSPGENGAPG</t>
  </si>
  <si>
    <t>GPPGAPGAPGAPGPVGPA</t>
  </si>
  <si>
    <t>GPPGESGREGAPGAEGSPGRDGAPG</t>
  </si>
  <si>
    <t>GPPGPTGPAGPPGFPG</t>
  </si>
  <si>
    <t>GPPGPTGPAGPPGFPGAVGA</t>
  </si>
  <si>
    <t>GPRGPAGPTGPAGKDGRTGQPG</t>
  </si>
  <si>
    <t>GPRGSPGERGEVGPAGPNGFAGPA</t>
  </si>
  <si>
    <t>GRPGEVGPPGPPGPA</t>
  </si>
  <si>
    <t>GRPGEVGPPGPPGPAG</t>
  </si>
  <si>
    <t>GRPGEVGPPGPPGPAGEKG</t>
  </si>
  <si>
    <t>GRVGPPGPSGNAGPPGPPGPA</t>
  </si>
  <si>
    <t>GTPGKDGLNGLPGPI</t>
  </si>
  <si>
    <t>KGDAGPAGPKGEPGSPGENGAPG</t>
  </si>
  <si>
    <t>KGDAGPAGPKGEPGSPGENGAPGQ</t>
  </si>
  <si>
    <t>KGDAGPPGPAGPAGPPGPIGNV</t>
  </si>
  <si>
    <t>KGEAGPQGPRGS</t>
  </si>
  <si>
    <t>KGEPGAVGQPGPPGPSGEEGKRG</t>
  </si>
  <si>
    <t>KGEQGPAGPPGFQGLPGPAGT</t>
  </si>
  <si>
    <t>KGPKGENGPVGPTGPA</t>
  </si>
  <si>
    <t>KGPKGENGPVGPTGPAGA</t>
  </si>
  <si>
    <t>KNGDDGEAGKPGRPGERGPPGPQGA</t>
  </si>
  <si>
    <t>LSGPVGPPGNPGANGLPGA</t>
  </si>
  <si>
    <t>LTGPIGPPGPA</t>
  </si>
  <si>
    <t>NGAPGNDGAKGDAGAPGAPG</t>
  </si>
  <si>
    <t>NIGFPGPKGPTGDPG</t>
  </si>
  <si>
    <t>NIGPAGKEGPVGLPGIDGRPGPI</t>
  </si>
  <si>
    <t>PGEFGLPGPA</t>
  </si>
  <si>
    <t>PGPAGPAGPRGEVGLPG</t>
  </si>
  <si>
    <t>PGPDGNNGAQGPPGLQGV</t>
  </si>
  <si>
    <t>PGPQGFQGPPGEPGEPGQTGPA</t>
  </si>
  <si>
    <t>PKGENGPVGPTGPAGAAGPSGPNG</t>
  </si>
  <si>
    <t>PPGPPGSPGEQGPSGASGPAGPRG</t>
  </si>
  <si>
    <t>PQPPQEKA</t>
  </si>
  <si>
    <t>PSGGGYDFGFDGDFY</t>
  </si>
  <si>
    <t>PTGPAGPPGFPGAVGA</t>
  </si>
  <si>
    <t>QGAPGAVGPAGPRGPAGPTGPA</t>
  </si>
  <si>
    <t>QGGKGEQGPAGPPGFQGLPGPA</t>
  </si>
  <si>
    <t>QGGKGEQGPAGPPGFQGLPGPAGTA</t>
  </si>
  <si>
    <t>QGPAGPPGPPGPPGPPGPS</t>
  </si>
  <si>
    <t>QGPPGEPGEPGQTGPA</t>
  </si>
  <si>
    <t>QGPPGPAGPA</t>
  </si>
  <si>
    <t>QGPPGPAGPAGERGEQGPAG</t>
  </si>
  <si>
    <t>QGPPGPPGSPGEQGPS</t>
  </si>
  <si>
    <t>RGAPGDRGEPGPPGPA</t>
  </si>
  <si>
    <t>RGAPGDRGEPGPPGPAGF</t>
  </si>
  <si>
    <t>RGAPGPAGPKGSPGEAGRPGEA</t>
  </si>
  <si>
    <t>RGEPGNIGFPGPKGPTGDPG</t>
  </si>
  <si>
    <t>RGPAGPQGPRGDKGE</t>
  </si>
  <si>
    <t>RGPAGPQGPRGDKGETG</t>
  </si>
  <si>
    <t>RGPAGPQGPRGDKGETGEQGDRG</t>
  </si>
  <si>
    <t>RGPAGPQGPRGDKGETGEQGDRGI</t>
  </si>
  <si>
    <t>RGPPGNVGNPGVNGAPG</t>
  </si>
  <si>
    <t>RGPPGPPGKAGEDGHPGKPGRPGE</t>
  </si>
  <si>
    <t>RGSAGPPGATGFPGAAG</t>
  </si>
  <si>
    <t>RGSDGSVGPVGPA</t>
  </si>
  <si>
    <t>RGSDGSVGPVGPAGPI</t>
  </si>
  <si>
    <t>RGSDGSVGPVGPAGPIGS</t>
  </si>
  <si>
    <t>RGSQGSQGPAGPPGPPGPPGPPGPS</t>
  </si>
  <si>
    <t>RTGPPGPAGI</t>
  </si>
  <si>
    <t>SGAPGPQGFQGPPGEPGEPGQTGPA</t>
  </si>
  <si>
    <t>SGERGPPGPMGPPGL</t>
  </si>
  <si>
    <t>SGERGPPGPMGPPGLAGPPGESG</t>
  </si>
  <si>
    <t>SGPAGPRGPPGSAG</t>
  </si>
  <si>
    <t>SGPAGPRGPPGSAGTPGKDGL</t>
  </si>
  <si>
    <t>SGPAGPRGPPGSAGTPGKDGLN</t>
  </si>
  <si>
    <t>SGPPGPPGPAGKEGLRGPRGDQGPV</t>
  </si>
  <si>
    <t>SQGAPGLQGMPGERGA</t>
  </si>
  <si>
    <t>SQGPAGPPGPPGPPGPPGPS</t>
  </si>
  <si>
    <t>SQGPAGPPGPPGPPGPPGPSGG</t>
  </si>
  <si>
    <t>SQGSQGPAGPPGPPGPPGPPGPSGG</t>
  </si>
  <si>
    <t>STGEIGPAGPPGPPGL</t>
  </si>
  <si>
    <t>STGEIGPAGPPGPPGLRGN</t>
  </si>
  <si>
    <t>STGEIGPAGPPGPPGLRGNPG</t>
  </si>
  <si>
    <t>TGAAGPPGPTGPAGPPGFPGAVGA</t>
  </si>
  <si>
    <t>TGPIGPPGPA</t>
  </si>
  <si>
    <t>TGPIGPPGPAGAPGDKG</t>
  </si>
  <si>
    <t>TGPIGPPGPAGAPGDKGETG</t>
  </si>
  <si>
    <t>TGPIGPPGPAGAPGDKGETGPSGPA</t>
  </si>
  <si>
    <t>TKGPKGENGPVGPTGPA</t>
  </si>
  <si>
    <t>VKGEPGAPGENGTPGQT</t>
  </si>
  <si>
    <t>VQGGKGEQGPAGPPGFQGLPGPAGT</t>
  </si>
  <si>
    <t>VVGAPGTAGPSGPSGLPGERGA</t>
  </si>
  <si>
    <t>Final Sequence Additional Elastase Peptides</t>
  </si>
  <si>
    <t>&gt;1</t>
  </si>
  <si>
    <t>&gt;2</t>
  </si>
  <si>
    <t>&gt;3</t>
  </si>
  <si>
    <t>&gt;4</t>
  </si>
  <si>
    <t>&gt;5</t>
  </si>
  <si>
    <t>&gt;6</t>
  </si>
  <si>
    <t>&gt;7</t>
  </si>
  <si>
    <t>&gt;8</t>
  </si>
  <si>
    <t>&gt;9</t>
  </si>
  <si>
    <t>&gt;10</t>
  </si>
  <si>
    <t>&gt;11</t>
  </si>
  <si>
    <t>&gt;12</t>
  </si>
  <si>
    <t>&gt;13</t>
  </si>
  <si>
    <t>&gt;14</t>
  </si>
  <si>
    <t>&gt;15</t>
  </si>
  <si>
    <t>&gt;16</t>
  </si>
  <si>
    <t>&gt;17</t>
  </si>
  <si>
    <t>&gt;18</t>
  </si>
  <si>
    <t>&gt;19</t>
  </si>
  <si>
    <t>&gt;20</t>
  </si>
  <si>
    <t>&gt;21</t>
  </si>
  <si>
    <t>&gt;22</t>
  </si>
  <si>
    <t>&gt;23</t>
  </si>
  <si>
    <t>&gt;24</t>
  </si>
  <si>
    <t>&gt;25</t>
  </si>
  <si>
    <t>&gt;26</t>
  </si>
  <si>
    <t>&gt;27</t>
  </si>
  <si>
    <t>&gt;28</t>
  </si>
  <si>
    <t>&gt;29</t>
  </si>
  <si>
    <t>&gt;30</t>
  </si>
  <si>
    <t>&gt;31</t>
  </si>
  <si>
    <t>&gt;32</t>
  </si>
  <si>
    <t>&gt;33</t>
  </si>
  <si>
    <t>&gt;34</t>
  </si>
  <si>
    <t>&gt;35</t>
  </si>
  <si>
    <t>&gt;36</t>
  </si>
  <si>
    <t>&gt;37</t>
  </si>
  <si>
    <t>&gt;38</t>
  </si>
  <si>
    <t>&gt;39</t>
  </si>
  <si>
    <t>&gt;40</t>
  </si>
  <si>
    <t>&gt;41</t>
  </si>
  <si>
    <t>&gt;42</t>
  </si>
  <si>
    <t>&gt;43</t>
  </si>
  <si>
    <t>&gt;44</t>
  </si>
  <si>
    <t>&gt;45</t>
  </si>
  <si>
    <t>&gt;46</t>
  </si>
  <si>
    <t>&gt;47</t>
  </si>
  <si>
    <t>&gt;48</t>
  </si>
  <si>
    <t>&gt;49</t>
  </si>
  <si>
    <t>&gt;50</t>
  </si>
  <si>
    <t>&gt;51</t>
  </si>
  <si>
    <t>&gt;52</t>
  </si>
  <si>
    <t>&gt;53</t>
  </si>
  <si>
    <t>&gt;54</t>
  </si>
  <si>
    <t>&gt;55</t>
  </si>
  <si>
    <t>&gt;56</t>
  </si>
  <si>
    <t>&gt;57</t>
  </si>
  <si>
    <t>&gt;58</t>
  </si>
  <si>
    <t>&gt;59</t>
  </si>
  <si>
    <t>&gt;60</t>
  </si>
  <si>
    <t>&gt;61</t>
  </si>
  <si>
    <t>&gt;62</t>
  </si>
  <si>
    <t>&gt;63</t>
  </si>
  <si>
    <t>&gt;64</t>
  </si>
  <si>
    <t>&gt;65</t>
  </si>
  <si>
    <t>&gt;66</t>
  </si>
  <si>
    <t>&gt;67</t>
  </si>
  <si>
    <t>&gt;68</t>
  </si>
  <si>
    <t>&gt;69</t>
  </si>
  <si>
    <t>&gt;70</t>
  </si>
  <si>
    <t>&gt;71</t>
  </si>
  <si>
    <t>&gt;72</t>
  </si>
  <si>
    <t>&gt;73</t>
  </si>
  <si>
    <t>&gt;74</t>
  </si>
  <si>
    <t>&gt;75</t>
  </si>
  <si>
    <t>&gt;76</t>
  </si>
  <si>
    <t>&gt;77</t>
  </si>
  <si>
    <t>&gt;78</t>
  </si>
  <si>
    <t>&gt;79</t>
  </si>
  <si>
    <t>&gt;80</t>
  </si>
  <si>
    <t>&gt;81</t>
  </si>
  <si>
    <t>&gt;82</t>
  </si>
  <si>
    <t>&gt;83</t>
  </si>
  <si>
    <t>&gt;84</t>
  </si>
  <si>
    <t>&gt;85</t>
  </si>
  <si>
    <t>&gt;86</t>
  </si>
  <si>
    <t>&gt;87</t>
  </si>
  <si>
    <t>&gt;88</t>
  </si>
  <si>
    <t>&gt;89</t>
  </si>
  <si>
    <t>&gt;90</t>
  </si>
  <si>
    <t>&gt;91</t>
  </si>
  <si>
    <t>&gt;92</t>
  </si>
  <si>
    <t>&gt;93</t>
  </si>
  <si>
    <t>&gt;94</t>
  </si>
  <si>
    <t>&gt;95</t>
  </si>
  <si>
    <t>&gt;96</t>
  </si>
  <si>
    <t>&gt;97</t>
  </si>
  <si>
    <t>&gt;98</t>
  </si>
  <si>
    <t>&gt;99</t>
  </si>
  <si>
    <t>&gt;100</t>
  </si>
  <si>
    <t>&gt;101</t>
  </si>
  <si>
    <t>&gt;102</t>
  </si>
  <si>
    <t>&gt;103</t>
  </si>
  <si>
    <t>&gt;104</t>
  </si>
  <si>
    <t>&gt;105</t>
  </si>
  <si>
    <t>&gt;106</t>
  </si>
  <si>
    <t>&gt;107</t>
  </si>
  <si>
    <t>&gt;108</t>
  </si>
  <si>
    <t>&gt;109</t>
  </si>
  <si>
    <t>&gt;110</t>
  </si>
  <si>
    <t>&gt;111</t>
  </si>
  <si>
    <t>&gt;112</t>
  </si>
  <si>
    <t>&gt;113</t>
  </si>
  <si>
    <t>&gt;114</t>
  </si>
  <si>
    <t>&gt;115</t>
  </si>
  <si>
    <t>&gt;116</t>
  </si>
  <si>
    <t>&gt;117</t>
  </si>
  <si>
    <t>&gt;118</t>
  </si>
  <si>
    <t>&gt;119</t>
  </si>
  <si>
    <t>&gt;120</t>
  </si>
  <si>
    <t>&gt;121</t>
  </si>
  <si>
    <t>&gt;122</t>
  </si>
  <si>
    <t>&gt;123</t>
  </si>
  <si>
    <t>&gt;124</t>
  </si>
  <si>
    <t>&gt;125</t>
  </si>
  <si>
    <t>&gt;126</t>
  </si>
  <si>
    <t>&gt;127</t>
  </si>
  <si>
    <t>&gt;128</t>
  </si>
  <si>
    <t>&gt;129</t>
  </si>
  <si>
    <t>&gt;130</t>
  </si>
  <si>
    <t>&gt;131</t>
  </si>
  <si>
    <t>&gt;132</t>
  </si>
  <si>
    <t>&gt;133</t>
  </si>
  <si>
    <t>&gt;134</t>
  </si>
  <si>
    <t>&gt;135</t>
  </si>
  <si>
    <t>&gt;136</t>
  </si>
  <si>
    <t>&gt;137</t>
  </si>
  <si>
    <t>&gt;138</t>
  </si>
  <si>
    <t>&gt;139</t>
  </si>
  <si>
    <t>&gt;140</t>
  </si>
  <si>
    <t>&gt;141</t>
  </si>
  <si>
    <t>&gt;142</t>
  </si>
  <si>
    <t>&gt;143</t>
  </si>
  <si>
    <t>&gt;144</t>
  </si>
  <si>
    <t>&gt;145</t>
  </si>
  <si>
    <t>&gt;146</t>
  </si>
  <si>
    <t>&gt;147</t>
  </si>
  <si>
    <t>&gt;148</t>
  </si>
  <si>
    <t>&gt;149</t>
  </si>
  <si>
    <t>&gt;150</t>
  </si>
  <si>
    <t>&gt;151</t>
  </si>
  <si>
    <t>&gt;152</t>
  </si>
  <si>
    <t>&gt;153</t>
  </si>
  <si>
    <t>&gt;154</t>
  </si>
  <si>
    <t>&gt;155</t>
  </si>
  <si>
    <t>&gt;156</t>
  </si>
  <si>
    <t>&gt;157</t>
  </si>
  <si>
    <t>&gt;158</t>
  </si>
  <si>
    <t>&gt;159</t>
  </si>
  <si>
    <t>&gt;160</t>
  </si>
  <si>
    <t>&gt;161</t>
  </si>
  <si>
    <t>&gt;162</t>
  </si>
  <si>
    <t>&gt;163</t>
  </si>
  <si>
    <t>&gt;164</t>
  </si>
  <si>
    <t>&gt;165</t>
  </si>
  <si>
    <t>&gt;166</t>
  </si>
  <si>
    <t>&gt;167</t>
  </si>
  <si>
    <t>&gt;168</t>
  </si>
  <si>
    <t>&gt;169</t>
  </si>
  <si>
    <t>&gt;170</t>
  </si>
  <si>
    <t>&gt;171</t>
  </si>
  <si>
    <t>&gt;172</t>
  </si>
  <si>
    <t>&gt;173</t>
  </si>
  <si>
    <t>&gt;174</t>
  </si>
  <si>
    <t>&gt;175</t>
  </si>
  <si>
    <t>&gt;176</t>
  </si>
  <si>
    <t>&gt;177</t>
  </si>
  <si>
    <t>&gt;178</t>
  </si>
  <si>
    <t>&gt;179</t>
  </si>
  <si>
    <t>&gt;180</t>
  </si>
  <si>
    <t>&gt;181</t>
  </si>
  <si>
    <t>&gt;182</t>
  </si>
  <si>
    <t>&gt;183</t>
  </si>
  <si>
    <t>&gt;184</t>
  </si>
  <si>
    <t>&gt;185</t>
  </si>
  <si>
    <t>&gt;186</t>
  </si>
  <si>
    <t>&gt;187</t>
  </si>
  <si>
    <t>&gt;188</t>
  </si>
  <si>
    <t>&gt;189</t>
  </si>
  <si>
    <t>&gt;190</t>
  </si>
  <si>
    <t>&gt;191</t>
  </si>
  <si>
    <t>&gt;192</t>
  </si>
  <si>
    <t>&gt;193</t>
  </si>
  <si>
    <t>&gt;194</t>
  </si>
  <si>
    <t>&gt;195</t>
  </si>
  <si>
    <t>&gt;196</t>
  </si>
  <si>
    <t>&gt;197</t>
  </si>
  <si>
    <t>&gt;198</t>
  </si>
  <si>
    <t>&gt;199</t>
  </si>
  <si>
    <t>&gt;200</t>
  </si>
  <si>
    <t>&gt;201</t>
  </si>
  <si>
    <t>&gt;202</t>
  </si>
  <si>
    <t>&gt;203</t>
  </si>
  <si>
    <t>&gt;204</t>
  </si>
  <si>
    <t>&gt;205</t>
  </si>
  <si>
    <t>&gt;206</t>
  </si>
  <si>
    <t>&gt;207</t>
  </si>
  <si>
    <t>&gt;208</t>
  </si>
  <si>
    <t>&gt;209</t>
  </si>
  <si>
    <t>&gt;210</t>
  </si>
  <si>
    <t>&gt;211</t>
  </si>
  <si>
    <t>&gt;212</t>
  </si>
  <si>
    <t>&gt;213</t>
  </si>
  <si>
    <t>&gt;214</t>
  </si>
  <si>
    <t>&gt;215</t>
  </si>
  <si>
    <t>&gt;216</t>
  </si>
  <si>
    <t>&gt;217</t>
  </si>
  <si>
    <t>&gt;218</t>
  </si>
  <si>
    <t>&gt;219</t>
  </si>
  <si>
    <t>&gt;220</t>
  </si>
  <si>
    <t>&gt;221</t>
  </si>
  <si>
    <t>&gt;222</t>
  </si>
  <si>
    <t>&gt;223</t>
  </si>
  <si>
    <t>&gt;224</t>
  </si>
  <si>
    <t>&gt;225</t>
  </si>
  <si>
    <t>&gt;226</t>
  </si>
  <si>
    <t>&gt;227</t>
  </si>
  <si>
    <t>&gt;228</t>
  </si>
  <si>
    <t>&gt;229</t>
  </si>
  <si>
    <t>&gt;230</t>
  </si>
  <si>
    <t>&gt;231</t>
  </si>
  <si>
    <t>&gt;232</t>
  </si>
  <si>
    <t>&gt;233</t>
  </si>
  <si>
    <t>&gt;234</t>
  </si>
  <si>
    <t>&gt;235</t>
  </si>
  <si>
    <t>&gt;236</t>
  </si>
  <si>
    <t>&gt;237</t>
  </si>
  <si>
    <t>&gt;238</t>
  </si>
  <si>
    <t>&gt;239</t>
  </si>
  <si>
    <t>&gt;240</t>
  </si>
  <si>
    <t>&gt;241</t>
  </si>
  <si>
    <t>&gt;242</t>
  </si>
  <si>
    <t>&gt;243</t>
  </si>
  <si>
    <t>&gt;244</t>
  </si>
  <si>
    <t>&gt;245</t>
  </si>
  <si>
    <t>&gt;246</t>
  </si>
  <si>
    <t>&gt;247</t>
  </si>
  <si>
    <t>&gt;248</t>
  </si>
  <si>
    <t>&gt;249</t>
  </si>
  <si>
    <t>&gt;250</t>
  </si>
  <si>
    <t>&gt;251</t>
  </si>
  <si>
    <t>&gt;252</t>
  </si>
  <si>
    <t>&gt;253</t>
  </si>
  <si>
    <t>&gt;254</t>
  </si>
  <si>
    <t>&gt;255</t>
  </si>
  <si>
    <t>&gt;256</t>
  </si>
  <si>
    <t>&gt;257</t>
  </si>
  <si>
    <t>&gt;258</t>
  </si>
  <si>
    <t>&gt;259</t>
  </si>
  <si>
    <t>&gt;260</t>
  </si>
  <si>
    <t>&gt;261</t>
  </si>
  <si>
    <t>&gt;262</t>
  </si>
  <si>
    <t>&gt;263</t>
  </si>
  <si>
    <t>&gt;264</t>
  </si>
  <si>
    <t>&gt;265</t>
  </si>
  <si>
    <t>&gt;266</t>
  </si>
  <si>
    <t>&gt;267</t>
  </si>
  <si>
    <t>&gt;268</t>
  </si>
  <si>
    <t>&gt;269</t>
  </si>
  <si>
    <t>&gt;270</t>
  </si>
  <si>
    <t>&gt;271</t>
  </si>
  <si>
    <t>&gt;272</t>
  </si>
  <si>
    <t>&gt;273</t>
  </si>
  <si>
    <t>&gt;274</t>
  </si>
  <si>
    <t>&gt;275</t>
  </si>
  <si>
    <t>&gt;276</t>
  </si>
  <si>
    <t>&gt;277</t>
  </si>
  <si>
    <t>&gt;278</t>
  </si>
  <si>
    <t>&gt;279</t>
  </si>
  <si>
    <t>&gt;280</t>
  </si>
  <si>
    <t>&gt;281</t>
  </si>
  <si>
    <t>&gt;282</t>
  </si>
  <si>
    <t>&gt;283</t>
  </si>
  <si>
    <t>&gt;284</t>
  </si>
  <si>
    <t>&gt;285</t>
  </si>
  <si>
    <t>&gt;286</t>
  </si>
  <si>
    <t>&gt;287</t>
  </si>
  <si>
    <t>&gt;288</t>
  </si>
  <si>
    <t>&gt;289</t>
  </si>
  <si>
    <t>&gt;290</t>
  </si>
  <si>
    <t>&gt;291</t>
  </si>
  <si>
    <t>&gt;292</t>
  </si>
  <si>
    <t>&gt;293</t>
  </si>
  <si>
    <t>&gt;294</t>
  </si>
  <si>
    <t>&gt;295</t>
  </si>
  <si>
    <t>&gt;296</t>
  </si>
  <si>
    <t>&gt;297</t>
  </si>
  <si>
    <t>&gt;298</t>
  </si>
  <si>
    <t>&gt;299</t>
  </si>
  <si>
    <t>&gt;300</t>
  </si>
  <si>
    <t>&gt;301</t>
  </si>
  <si>
    <t>&gt;302</t>
  </si>
  <si>
    <t>&gt;303</t>
  </si>
  <si>
    <t>&gt;304</t>
  </si>
  <si>
    <t>&gt;305</t>
  </si>
  <si>
    <t>&gt;306</t>
  </si>
  <si>
    <t>&gt;307</t>
  </si>
  <si>
    <t>&gt;308</t>
  </si>
  <si>
    <t>&gt;309</t>
  </si>
  <si>
    <t>&gt;310</t>
  </si>
  <si>
    <t>&gt;311</t>
  </si>
  <si>
    <t>&gt;312</t>
  </si>
  <si>
    <t>&gt;313</t>
  </si>
  <si>
    <t>&gt;314</t>
  </si>
  <si>
    <t>&gt;315</t>
  </si>
  <si>
    <t>&gt;316</t>
  </si>
  <si>
    <t>&gt;317</t>
  </si>
  <si>
    <t>&gt;318</t>
  </si>
  <si>
    <t>&gt;319</t>
  </si>
  <si>
    <t>&gt;320</t>
  </si>
  <si>
    <t>&gt;321</t>
  </si>
  <si>
    <t>&gt;322</t>
  </si>
  <si>
    <t>&gt;323</t>
  </si>
  <si>
    <t>&gt;324</t>
  </si>
  <si>
    <t>&gt;325</t>
  </si>
  <si>
    <t>&gt;326</t>
  </si>
  <si>
    <t>&gt;327</t>
  </si>
  <si>
    <t>&gt;328</t>
  </si>
  <si>
    <t>&gt;329</t>
  </si>
  <si>
    <t>&gt;330</t>
  </si>
  <si>
    <t>&gt;331</t>
  </si>
  <si>
    <t>&gt;332</t>
  </si>
  <si>
    <t>&gt;333</t>
  </si>
  <si>
    <t>&gt;334</t>
  </si>
  <si>
    <t>&gt;335</t>
  </si>
  <si>
    <t>&gt;336</t>
  </si>
  <si>
    <t>&gt;337</t>
  </si>
  <si>
    <t>&gt;338</t>
  </si>
  <si>
    <t>&gt;339</t>
  </si>
  <si>
    <t>&gt;340</t>
  </si>
  <si>
    <t>&gt;341</t>
  </si>
  <si>
    <t>&gt;342</t>
  </si>
  <si>
    <t>&gt;343</t>
  </si>
  <si>
    <t>&gt;344</t>
  </si>
  <si>
    <t>&gt;345</t>
  </si>
  <si>
    <t>&gt;346</t>
  </si>
  <si>
    <t>&gt;347</t>
  </si>
  <si>
    <t>&gt;348</t>
  </si>
  <si>
    <t>&gt;349</t>
  </si>
  <si>
    <t>&gt;350</t>
  </si>
  <si>
    <t>&gt;351</t>
  </si>
  <si>
    <t>&gt;352</t>
  </si>
  <si>
    <t>&gt;353</t>
  </si>
  <si>
    <t>&gt;354</t>
  </si>
  <si>
    <t>&gt;355</t>
  </si>
  <si>
    <t>&gt;356</t>
  </si>
  <si>
    <t>&gt;357</t>
  </si>
  <si>
    <t>&gt;358</t>
  </si>
  <si>
    <t>&gt;359</t>
  </si>
  <si>
    <t>&gt;360</t>
  </si>
  <si>
    <t>&gt;361</t>
  </si>
  <si>
    <t>&gt;362</t>
  </si>
  <si>
    <t>&gt;363</t>
  </si>
  <si>
    <t>&gt;364</t>
  </si>
  <si>
    <t>&gt;365</t>
  </si>
  <si>
    <t>&gt;366</t>
  </si>
  <si>
    <t>&gt;367</t>
  </si>
  <si>
    <t>&gt;368</t>
  </si>
  <si>
    <t>&gt;369</t>
  </si>
  <si>
    <t>&gt;370</t>
  </si>
  <si>
    <t>&gt;371</t>
  </si>
  <si>
    <t>&gt;372</t>
  </si>
  <si>
    <t>&gt;373</t>
  </si>
  <si>
    <t>&gt;374</t>
  </si>
  <si>
    <t>&gt;375</t>
  </si>
  <si>
    <t>&gt;376</t>
  </si>
  <si>
    <t>&gt;377</t>
  </si>
  <si>
    <t>&gt;378</t>
  </si>
  <si>
    <t>&gt;379</t>
  </si>
  <si>
    <t>&gt;380</t>
  </si>
  <si>
    <t>&gt;381</t>
  </si>
  <si>
    <t>&gt;382</t>
  </si>
  <si>
    <t>&gt;383</t>
  </si>
  <si>
    <t>&gt;384</t>
  </si>
  <si>
    <t>&gt;385</t>
  </si>
  <si>
    <t>&gt;386</t>
  </si>
  <si>
    <t>&gt;387</t>
  </si>
  <si>
    <t>&gt;388</t>
  </si>
  <si>
    <t>&gt;389</t>
  </si>
  <si>
    <t>&gt;390</t>
  </si>
  <si>
    <t>&gt;391</t>
  </si>
  <si>
    <t>&gt;392</t>
  </si>
  <si>
    <t>&gt;393</t>
  </si>
  <si>
    <t>&gt;394</t>
  </si>
  <si>
    <t>&gt;395</t>
  </si>
  <si>
    <t>&gt;396</t>
  </si>
  <si>
    <t>&gt;397</t>
  </si>
  <si>
    <t>&gt;398</t>
  </si>
  <si>
    <t>&gt;399</t>
  </si>
  <si>
    <t>&gt;400</t>
  </si>
  <si>
    <t>&gt;401</t>
  </si>
  <si>
    <t>&gt;402</t>
  </si>
  <si>
    <t>&gt;403</t>
  </si>
  <si>
    <t>&gt;404</t>
  </si>
  <si>
    <t>&gt;405</t>
  </si>
  <si>
    <t>&gt;406</t>
  </si>
  <si>
    <t>&gt;407</t>
  </si>
  <si>
    <t>&gt;408</t>
  </si>
  <si>
    <t>&gt;409</t>
  </si>
  <si>
    <t>&gt;410</t>
  </si>
  <si>
    <t>&gt;411</t>
  </si>
  <si>
    <t>&gt;412</t>
  </si>
  <si>
    <t>&gt;413</t>
  </si>
  <si>
    <t>&gt;414</t>
  </si>
  <si>
    <t>&gt;415</t>
  </si>
  <si>
    <t>&gt;416</t>
  </si>
  <si>
    <t>&gt;417</t>
  </si>
  <si>
    <t>&gt;418</t>
  </si>
  <si>
    <t>&gt;419</t>
  </si>
  <si>
    <t>&gt;420</t>
  </si>
  <si>
    <t>&gt;421</t>
  </si>
  <si>
    <t>&gt;422</t>
  </si>
  <si>
    <t>&gt;423</t>
  </si>
  <si>
    <t>&gt;424</t>
  </si>
  <si>
    <t>&gt;425</t>
  </si>
  <si>
    <t>&gt;426</t>
  </si>
  <si>
    <t>&gt;427</t>
  </si>
  <si>
    <t>&gt;428</t>
  </si>
  <si>
    <t>&gt;429</t>
  </si>
  <si>
    <t>&gt;430</t>
  </si>
  <si>
    <t>&gt;431</t>
  </si>
  <si>
    <t>&gt;432</t>
  </si>
  <si>
    <t>&gt;433</t>
  </si>
  <si>
    <t>&gt;434</t>
  </si>
  <si>
    <t>&gt;435</t>
  </si>
  <si>
    <t>&gt;436</t>
  </si>
  <si>
    <t>&gt;437</t>
  </si>
  <si>
    <t>&gt;438</t>
  </si>
  <si>
    <t>&gt;439</t>
  </si>
  <si>
    <t>&gt;440</t>
  </si>
  <si>
    <t>&gt;441</t>
  </si>
  <si>
    <t>&gt;442</t>
  </si>
  <si>
    <t>&gt;443</t>
  </si>
  <si>
    <t>&gt;444</t>
  </si>
  <si>
    <t>&gt;445</t>
  </si>
  <si>
    <t>&gt;446</t>
  </si>
  <si>
    <t>&gt;447</t>
  </si>
  <si>
    <t>&gt;448</t>
  </si>
  <si>
    <t>&gt;449</t>
  </si>
  <si>
    <t>&gt;450</t>
  </si>
  <si>
    <t>&gt;451</t>
  </si>
  <si>
    <t>&gt;452</t>
  </si>
  <si>
    <t>&gt;453</t>
  </si>
  <si>
    <t>&gt;454</t>
  </si>
  <si>
    <t>&gt;455</t>
  </si>
  <si>
    <t>&gt;456</t>
  </si>
  <si>
    <t>&gt;457</t>
  </si>
  <si>
    <t>&gt;458</t>
  </si>
  <si>
    <t>&gt;459</t>
  </si>
  <si>
    <t>&gt;460</t>
  </si>
  <si>
    <t>&gt;461</t>
  </si>
  <si>
    <t>&gt;462</t>
  </si>
  <si>
    <t>&gt;463</t>
  </si>
  <si>
    <t>&gt;464</t>
  </si>
  <si>
    <t>&gt;465</t>
  </si>
  <si>
    <t>&gt;466</t>
  </si>
  <si>
    <t>&gt;467</t>
  </si>
  <si>
    <t>&gt;468</t>
  </si>
  <si>
    <t>&gt;469</t>
  </si>
  <si>
    <t>&gt;470</t>
  </si>
  <si>
    <t>&gt;471</t>
  </si>
  <si>
    <t>&gt;472</t>
  </si>
  <si>
    <t>&gt;473</t>
  </si>
  <si>
    <t>&gt;474</t>
  </si>
  <si>
    <t>&gt;475</t>
  </si>
  <si>
    <t>&gt;476</t>
  </si>
  <si>
    <t>&gt;477</t>
  </si>
  <si>
    <t>&gt;478</t>
  </si>
  <si>
    <t>&gt;479</t>
  </si>
  <si>
    <t>&gt;480</t>
  </si>
  <si>
    <t>&gt;481</t>
  </si>
  <si>
    <t>&gt;482</t>
  </si>
  <si>
    <t>&gt;483</t>
  </si>
  <si>
    <t>&gt;484</t>
  </si>
  <si>
    <t>&gt;485</t>
  </si>
  <si>
    <t>&gt;486</t>
  </si>
  <si>
    <t>&gt;487</t>
  </si>
  <si>
    <t>&gt;488</t>
  </si>
  <si>
    <t>&gt;489</t>
  </si>
  <si>
    <t>&gt;490</t>
  </si>
  <si>
    <t>&gt;491</t>
  </si>
  <si>
    <t>&gt;492</t>
  </si>
  <si>
    <t>&gt;493</t>
  </si>
  <si>
    <t>&gt;494</t>
  </si>
  <si>
    <t>&gt;495</t>
  </si>
  <si>
    <t>&gt;496</t>
  </si>
  <si>
    <t>&gt;497</t>
  </si>
  <si>
    <t>&gt;498</t>
  </si>
  <si>
    <t>&gt;499</t>
  </si>
  <si>
    <t>&gt;500</t>
  </si>
  <si>
    <t>&gt;501</t>
  </si>
  <si>
    <t>&gt;502</t>
  </si>
  <si>
    <t>&gt;503</t>
  </si>
  <si>
    <t>&gt;504</t>
  </si>
  <si>
    <t>&gt;505</t>
  </si>
  <si>
    <t>&gt;506</t>
  </si>
  <si>
    <t>&gt;507</t>
  </si>
  <si>
    <t>&gt;508</t>
  </si>
  <si>
    <t>&gt;509</t>
  </si>
  <si>
    <t>&gt;510</t>
  </si>
  <si>
    <t>&gt;511</t>
  </si>
  <si>
    <t>&gt;512</t>
  </si>
  <si>
    <t>&gt;513</t>
  </si>
  <si>
    <t>&gt;514</t>
  </si>
  <si>
    <t>&gt;515</t>
  </si>
  <si>
    <t>&gt;516</t>
  </si>
  <si>
    <t>&gt;517</t>
  </si>
  <si>
    <t>&gt;518</t>
  </si>
  <si>
    <t>&gt;519</t>
  </si>
  <si>
    <t>&gt;520</t>
  </si>
  <si>
    <t>&gt;521</t>
  </si>
  <si>
    <t>&gt;522</t>
  </si>
  <si>
    <t>&gt;523</t>
  </si>
  <si>
    <t>&gt;524</t>
  </si>
  <si>
    <t>&gt;525</t>
  </si>
  <si>
    <t>&gt;526</t>
  </si>
  <si>
    <t>&gt;527</t>
  </si>
  <si>
    <t>&gt;528</t>
  </si>
  <si>
    <t>&gt;529</t>
  </si>
  <si>
    <t>&gt;530</t>
  </si>
  <si>
    <t>&gt;531</t>
  </si>
  <si>
    <t>&gt;532</t>
  </si>
  <si>
    <t>&gt;533</t>
  </si>
  <si>
    <t>&gt;534</t>
  </si>
  <si>
    <t>&gt;535</t>
  </si>
  <si>
    <t>&gt;536</t>
  </si>
  <si>
    <t>&gt;537</t>
  </si>
  <si>
    <t>&gt;538</t>
  </si>
  <si>
    <t>&gt;539</t>
  </si>
  <si>
    <t>&gt;540</t>
  </si>
  <si>
    <t>&gt;541</t>
  </si>
  <si>
    <t>&gt;542</t>
  </si>
  <si>
    <t>&gt;543</t>
  </si>
  <si>
    <t>&gt;544</t>
  </si>
  <si>
    <t>&gt;545</t>
  </si>
  <si>
    <t>&gt;546</t>
  </si>
  <si>
    <t>&gt;547</t>
  </si>
  <si>
    <t>&gt;548</t>
  </si>
  <si>
    <t>&gt;549</t>
  </si>
  <si>
    <t>&gt;550</t>
  </si>
  <si>
    <t>&gt;551</t>
  </si>
  <si>
    <t>&gt;552</t>
  </si>
  <si>
    <t>&gt;553</t>
  </si>
  <si>
    <t>&gt;554</t>
  </si>
  <si>
    <t>&gt;555</t>
  </si>
  <si>
    <t>&gt;556</t>
  </si>
  <si>
    <t>&gt;557</t>
  </si>
  <si>
    <t>&gt;558</t>
  </si>
  <si>
    <t>&gt;559</t>
  </si>
  <si>
    <t>&gt;560</t>
  </si>
  <si>
    <t>&gt;561</t>
  </si>
  <si>
    <t>&gt;562</t>
  </si>
  <si>
    <t>&gt;563</t>
  </si>
  <si>
    <t>&gt;564</t>
  </si>
  <si>
    <t>&gt;565</t>
  </si>
  <si>
    <t>&gt;566</t>
  </si>
  <si>
    <t>&gt;567</t>
  </si>
  <si>
    <t>&gt;568</t>
  </si>
  <si>
    <t>&gt;569</t>
  </si>
  <si>
    <t>&gt;570</t>
  </si>
  <si>
    <t>&gt;571</t>
  </si>
  <si>
    <t>&gt;572</t>
  </si>
  <si>
    <t>&gt;573</t>
  </si>
  <si>
    <t>&gt;574</t>
  </si>
  <si>
    <t>&gt;575</t>
  </si>
  <si>
    <t>&gt;576</t>
  </si>
  <si>
    <t>&gt;577</t>
  </si>
  <si>
    <t>&gt;578</t>
  </si>
  <si>
    <t>&gt;579</t>
  </si>
  <si>
    <t>&gt;580</t>
  </si>
  <si>
    <t>&gt;581</t>
  </si>
  <si>
    <t>&gt;582</t>
  </si>
  <si>
    <t>&gt;583</t>
  </si>
  <si>
    <t>&gt;584</t>
  </si>
  <si>
    <t>&gt;585</t>
  </si>
  <si>
    <t>&gt;586</t>
  </si>
  <si>
    <t>&gt;587</t>
  </si>
  <si>
    <t>&gt;588</t>
  </si>
  <si>
    <t>&gt;589</t>
  </si>
  <si>
    <t>&gt;590</t>
  </si>
  <si>
    <t>&gt;591</t>
  </si>
  <si>
    <t>&gt;592</t>
  </si>
  <si>
    <t>&gt;593</t>
  </si>
  <si>
    <t>&gt;594</t>
  </si>
  <si>
    <t>&gt;595</t>
  </si>
  <si>
    <t>&gt;596</t>
  </si>
  <si>
    <t>&gt;597</t>
  </si>
  <si>
    <t>&gt;598</t>
  </si>
  <si>
    <t>&gt;599</t>
  </si>
  <si>
    <t>&gt;600</t>
  </si>
  <si>
    <t>&gt;601</t>
  </si>
  <si>
    <t>&gt;602</t>
  </si>
  <si>
    <t>&gt;603</t>
  </si>
  <si>
    <t>&gt;604</t>
  </si>
  <si>
    <t>&gt;605</t>
  </si>
  <si>
    <t>&gt;606</t>
  </si>
  <si>
    <t>&gt;607</t>
  </si>
  <si>
    <t>&gt;608</t>
  </si>
  <si>
    <t>&gt;609</t>
  </si>
  <si>
    <t>&gt;610</t>
  </si>
  <si>
    <t>&gt;611</t>
  </si>
  <si>
    <t>&gt;612</t>
  </si>
  <si>
    <t>&gt;613</t>
  </si>
  <si>
    <t>&gt;614</t>
  </si>
  <si>
    <t>&gt;615</t>
  </si>
  <si>
    <t>&gt;616</t>
  </si>
  <si>
    <t>&gt;617</t>
  </si>
  <si>
    <t>&gt;618</t>
  </si>
  <si>
    <t>&gt;619</t>
  </si>
  <si>
    <t>&gt;620</t>
  </si>
  <si>
    <t>&gt;621</t>
  </si>
  <si>
    <t>&gt;622</t>
  </si>
  <si>
    <t>&gt;623</t>
  </si>
  <si>
    <t>&gt;624</t>
  </si>
  <si>
    <t>&gt;625</t>
  </si>
  <si>
    <t>&gt;626</t>
  </si>
  <si>
    <t>&gt;627</t>
  </si>
  <si>
    <t>&gt;628</t>
  </si>
  <si>
    <t>&gt;629</t>
  </si>
  <si>
    <t>&gt;630</t>
  </si>
  <si>
    <t>&gt;631</t>
  </si>
  <si>
    <t>&gt;632</t>
  </si>
  <si>
    <t>&gt;633</t>
  </si>
  <si>
    <t>&gt;634</t>
  </si>
  <si>
    <t>&gt;635</t>
  </si>
  <si>
    <t>&gt;636</t>
  </si>
  <si>
    <t>&gt;637</t>
  </si>
  <si>
    <t>&gt;638</t>
  </si>
  <si>
    <t>&gt;639</t>
  </si>
  <si>
    <t>&gt;640</t>
  </si>
  <si>
    <t>&gt;641</t>
  </si>
  <si>
    <t>&gt;642</t>
  </si>
  <si>
    <t>&gt;643</t>
  </si>
  <si>
    <t>&gt;644</t>
  </si>
  <si>
    <t>&gt;645</t>
  </si>
  <si>
    <t>&gt;646</t>
  </si>
  <si>
    <t>&gt;647</t>
  </si>
  <si>
    <t>&gt;648</t>
  </si>
  <si>
    <t>&gt;649</t>
  </si>
  <si>
    <t>&gt;650</t>
  </si>
  <si>
    <t>&gt;651</t>
  </si>
  <si>
    <t>&gt;652</t>
  </si>
  <si>
    <t>&gt;653</t>
  </si>
  <si>
    <t>&gt;654</t>
  </si>
  <si>
    <t>&gt;655</t>
  </si>
  <si>
    <t>&gt;656</t>
  </si>
  <si>
    <t>&gt;657</t>
  </si>
  <si>
    <t>&gt;658</t>
  </si>
  <si>
    <t>&gt;659</t>
  </si>
  <si>
    <t>&gt;660</t>
  </si>
  <si>
    <t>&gt;661</t>
  </si>
  <si>
    <t>&gt;662</t>
  </si>
  <si>
    <t>&gt;663</t>
  </si>
  <si>
    <t>&gt;664</t>
  </si>
  <si>
    <t>&gt;665</t>
  </si>
  <si>
    <t>&gt;666</t>
  </si>
  <si>
    <t>&gt;667</t>
  </si>
  <si>
    <t>&gt;668</t>
  </si>
  <si>
    <t>&gt;669</t>
  </si>
  <si>
    <t>&gt;670</t>
  </si>
  <si>
    <t>&gt;671</t>
  </si>
  <si>
    <t>&gt;672</t>
  </si>
  <si>
    <t>&gt;673</t>
  </si>
  <si>
    <t>&gt;674</t>
  </si>
  <si>
    <t>&gt;675</t>
  </si>
  <si>
    <t>&gt;676</t>
  </si>
  <si>
    <t>&gt;677</t>
  </si>
  <si>
    <t>&gt;678</t>
  </si>
  <si>
    <t>&gt;679</t>
  </si>
  <si>
    <t>&gt;680</t>
  </si>
  <si>
    <t>&gt;681</t>
  </si>
  <si>
    <t>&gt;682</t>
  </si>
  <si>
    <t>&gt;683</t>
  </si>
  <si>
    <t>&gt;684</t>
  </si>
  <si>
    <t>&gt;685</t>
  </si>
  <si>
    <t>&gt;686</t>
  </si>
  <si>
    <t>&gt;687</t>
  </si>
  <si>
    <t>&gt;688</t>
  </si>
  <si>
    <t>&gt;689</t>
  </si>
  <si>
    <t>&gt;690</t>
  </si>
  <si>
    <t>&gt;691</t>
  </si>
  <si>
    <t>&gt;692</t>
  </si>
  <si>
    <t>&gt;693</t>
  </si>
  <si>
    <t>&gt;694</t>
  </si>
  <si>
    <t>&gt;695</t>
  </si>
  <si>
    <t>&gt;696</t>
  </si>
  <si>
    <t>&gt;697</t>
  </si>
  <si>
    <t>&gt;698</t>
  </si>
  <si>
    <t>&gt;699</t>
  </si>
  <si>
    <t>&gt;700</t>
  </si>
  <si>
    <t>&gt;701</t>
  </si>
  <si>
    <t>&gt;702</t>
  </si>
  <si>
    <t>&gt;703</t>
  </si>
  <si>
    <t>&gt;704</t>
  </si>
  <si>
    <t>&gt;705</t>
  </si>
  <si>
    <t>&gt;706</t>
  </si>
  <si>
    <t>&gt;707</t>
  </si>
  <si>
    <t>&gt;708</t>
  </si>
  <si>
    <t>&gt;709</t>
  </si>
  <si>
    <t>&gt;710</t>
  </si>
  <si>
    <t>&gt;711</t>
  </si>
  <si>
    <t>&gt;712</t>
  </si>
  <si>
    <t>&gt;713</t>
  </si>
  <si>
    <t>&gt;714</t>
  </si>
  <si>
    <t>&gt;715</t>
  </si>
  <si>
    <t>&gt;716</t>
  </si>
  <si>
    <t>&gt;717</t>
  </si>
  <si>
    <t>&gt;718</t>
  </si>
  <si>
    <t>&gt;719</t>
  </si>
  <si>
    <t>&gt;720</t>
  </si>
  <si>
    <t>&gt;721</t>
  </si>
  <si>
    <t>&gt;722</t>
  </si>
  <si>
    <t>&gt;723</t>
  </si>
  <si>
    <t>&gt;724</t>
  </si>
  <si>
    <t>&gt;725</t>
  </si>
  <si>
    <t>&gt;726</t>
  </si>
  <si>
    <t>&gt;727</t>
  </si>
  <si>
    <t>&gt;728</t>
  </si>
  <si>
    <t>&gt;729</t>
  </si>
  <si>
    <t>&gt;730</t>
  </si>
  <si>
    <t>&gt;731</t>
  </si>
  <si>
    <t>&gt;732</t>
  </si>
  <si>
    <t>&gt;733</t>
  </si>
  <si>
    <t>&gt;734</t>
  </si>
  <si>
    <t>&gt;735</t>
  </si>
  <si>
    <t>&gt;736</t>
  </si>
  <si>
    <t>&gt;737</t>
  </si>
  <si>
    <t>&gt;738</t>
  </si>
  <si>
    <t>&gt;739</t>
  </si>
  <si>
    <t>&gt;740</t>
  </si>
  <si>
    <t>&gt;741</t>
  </si>
  <si>
    <t>&gt;742</t>
  </si>
  <si>
    <t>&gt;743</t>
  </si>
  <si>
    <t>&gt;744</t>
  </si>
  <si>
    <t>&gt;745</t>
  </si>
  <si>
    <t>&gt;746</t>
  </si>
  <si>
    <t>&gt;747</t>
  </si>
  <si>
    <t>&gt;748</t>
  </si>
  <si>
    <t>&gt;749</t>
  </si>
  <si>
    <t>&gt;750</t>
  </si>
  <si>
    <t>&gt;751</t>
  </si>
  <si>
    <t>&gt;752</t>
  </si>
  <si>
    <t>&gt;753</t>
  </si>
  <si>
    <t>&gt;754</t>
  </si>
  <si>
    <t>&gt;755</t>
  </si>
  <si>
    <t>&gt;756</t>
  </si>
  <si>
    <t>&gt;757</t>
  </si>
  <si>
    <t>&gt;758</t>
  </si>
  <si>
    <t>&gt;759</t>
  </si>
  <si>
    <t>&gt;760</t>
  </si>
  <si>
    <t>&gt;761</t>
  </si>
  <si>
    <t>&gt;762</t>
  </si>
  <si>
    <t>&gt;763</t>
  </si>
  <si>
    <t>&gt;764</t>
  </si>
  <si>
    <t>&gt;765</t>
  </si>
  <si>
    <t>&gt;766</t>
  </si>
  <si>
    <t>&gt;767</t>
  </si>
  <si>
    <t>&gt;768</t>
  </si>
  <si>
    <t>&gt;769</t>
  </si>
  <si>
    <t>&gt;770</t>
  </si>
  <si>
    <t>&gt;771</t>
  </si>
  <si>
    <t>&gt;772</t>
  </si>
  <si>
    <t>&gt;773</t>
  </si>
  <si>
    <t>&gt;774</t>
  </si>
  <si>
    <t>&gt;775</t>
  </si>
  <si>
    <t>&gt;776</t>
  </si>
  <si>
    <t>&gt;777</t>
  </si>
  <si>
    <t>&gt;778</t>
  </si>
  <si>
    <t>&gt;779</t>
  </si>
  <si>
    <t>&gt;780</t>
  </si>
  <si>
    <t>&gt;781</t>
  </si>
  <si>
    <t>&gt;782</t>
  </si>
  <si>
    <t>&gt;783</t>
  </si>
  <si>
    <t>&gt;784</t>
  </si>
  <si>
    <t>&gt;785</t>
  </si>
  <si>
    <t>&gt;786</t>
  </si>
  <si>
    <t>&gt;787</t>
  </si>
  <si>
    <t>&gt;788</t>
  </si>
  <si>
    <t>&gt;789</t>
  </si>
  <si>
    <t>&gt;790</t>
  </si>
  <si>
    <t>&gt;791</t>
  </si>
  <si>
    <t>&gt;792</t>
  </si>
  <si>
    <t>&gt;793</t>
  </si>
  <si>
    <t>&gt;794</t>
  </si>
  <si>
    <t>&gt;795</t>
  </si>
  <si>
    <t>&gt;796</t>
  </si>
  <si>
    <t>&gt;797</t>
  </si>
  <si>
    <t>&gt;798</t>
  </si>
  <si>
    <t>&gt;799</t>
  </si>
  <si>
    <t>&gt;800</t>
  </si>
  <si>
    <t>&gt;801</t>
  </si>
  <si>
    <t>&gt;802</t>
  </si>
  <si>
    <t>&gt;803</t>
  </si>
  <si>
    <t>&gt;804</t>
  </si>
  <si>
    <t>&gt;805</t>
  </si>
  <si>
    <t>&gt;806</t>
  </si>
  <si>
    <t>&gt;807</t>
  </si>
  <si>
    <t>&gt;808</t>
  </si>
  <si>
    <t>&gt;809</t>
  </si>
  <si>
    <t>&gt;810</t>
  </si>
  <si>
    <t>&gt;811</t>
  </si>
  <si>
    <t>&gt;812</t>
  </si>
  <si>
    <t>&gt;813</t>
  </si>
  <si>
    <t>&gt;814</t>
  </si>
  <si>
    <t>&gt;815</t>
  </si>
  <si>
    <t>&gt;816</t>
  </si>
  <si>
    <t>&gt;817</t>
  </si>
  <si>
    <t>&gt;818</t>
  </si>
  <si>
    <t>&gt;819</t>
  </si>
  <si>
    <t>&gt;820</t>
  </si>
  <si>
    <t>&gt;821</t>
  </si>
  <si>
    <t>&gt;822</t>
  </si>
  <si>
    <t>&gt;823</t>
  </si>
  <si>
    <t>&gt;824</t>
  </si>
  <si>
    <t>&gt;825</t>
  </si>
  <si>
    <t>&gt;826</t>
  </si>
  <si>
    <t>&gt;827</t>
  </si>
  <si>
    <t>&gt;828</t>
  </si>
  <si>
    <t>&gt;829</t>
  </si>
  <si>
    <t>&gt;830</t>
  </si>
  <si>
    <t>&gt;831</t>
  </si>
  <si>
    <t>&gt;832</t>
  </si>
  <si>
    <t>&gt;833</t>
  </si>
  <si>
    <t>&gt;834</t>
  </si>
  <si>
    <t>&gt;835</t>
  </si>
  <si>
    <t>&gt;836</t>
  </si>
  <si>
    <t>&gt;837</t>
  </si>
  <si>
    <t>&gt;838</t>
  </si>
  <si>
    <t>&gt;839</t>
  </si>
  <si>
    <t>&gt;840</t>
  </si>
  <si>
    <t>&gt;841</t>
  </si>
  <si>
    <t>&gt;842</t>
  </si>
  <si>
    <t>&gt;843</t>
  </si>
  <si>
    <t>&gt;844</t>
  </si>
  <si>
    <t>&gt;845</t>
  </si>
  <si>
    <t>&gt;846</t>
  </si>
  <si>
    <t>&gt;847</t>
  </si>
  <si>
    <t>&gt;848</t>
  </si>
  <si>
    <t>&gt;849</t>
  </si>
  <si>
    <t>&gt;850</t>
  </si>
  <si>
    <t>&gt;851</t>
  </si>
  <si>
    <t>&gt;852</t>
  </si>
  <si>
    <t>&gt;853</t>
  </si>
  <si>
    <t>&gt;854</t>
  </si>
  <si>
    <t>&gt;855</t>
  </si>
  <si>
    <t>&gt;856</t>
  </si>
  <si>
    <t>&gt;857</t>
  </si>
  <si>
    <t>&gt;858</t>
  </si>
  <si>
    <t>&gt;859</t>
  </si>
  <si>
    <t>&gt;860</t>
  </si>
  <si>
    <t>&gt;861</t>
  </si>
  <si>
    <t>&gt;862</t>
  </si>
  <si>
    <t>&gt;863</t>
  </si>
  <si>
    <t>&gt;864</t>
  </si>
  <si>
    <t>&gt;865</t>
  </si>
  <si>
    <t>&gt;866</t>
  </si>
  <si>
    <t>&gt;867</t>
  </si>
  <si>
    <t>&gt;868</t>
  </si>
  <si>
    <t>&gt;869</t>
  </si>
  <si>
    <t>&gt;870</t>
  </si>
  <si>
    <t>&gt;871</t>
  </si>
  <si>
    <t>&gt;872</t>
  </si>
  <si>
    <t>&gt;873</t>
  </si>
  <si>
    <t>&gt;874</t>
  </si>
  <si>
    <t>&gt;875</t>
  </si>
  <si>
    <t>&gt;876</t>
  </si>
  <si>
    <t>&gt;877</t>
  </si>
  <si>
    <t>&gt;878</t>
  </si>
  <si>
    <t>&gt;879</t>
  </si>
  <si>
    <t>&gt;880</t>
  </si>
  <si>
    <t>&gt;881</t>
  </si>
  <si>
    <t>&gt;882</t>
  </si>
  <si>
    <t>&gt;883</t>
  </si>
  <si>
    <t>&gt;884</t>
  </si>
  <si>
    <t>&gt;885</t>
  </si>
  <si>
    <t>&gt;886</t>
  </si>
  <si>
    <t>&gt;887</t>
  </si>
  <si>
    <t>&gt;888</t>
  </si>
  <si>
    <t>&gt;889</t>
  </si>
  <si>
    <t>&gt;890</t>
  </si>
  <si>
    <t>&gt;891</t>
  </si>
  <si>
    <t>&gt;892</t>
  </si>
  <si>
    <t>&gt;893</t>
  </si>
  <si>
    <t>&gt;894</t>
  </si>
  <si>
    <t>&gt;895</t>
  </si>
  <si>
    <t>&gt;896</t>
  </si>
  <si>
    <t>&gt;897</t>
  </si>
  <si>
    <t>&gt;898</t>
  </si>
  <si>
    <t>&gt;899</t>
  </si>
  <si>
    <t>&gt;900</t>
  </si>
  <si>
    <t>&gt;901</t>
  </si>
  <si>
    <t>&gt;902</t>
  </si>
  <si>
    <t>&gt;903</t>
  </si>
  <si>
    <t>&gt;904</t>
  </si>
  <si>
    <t>&gt;905</t>
  </si>
  <si>
    <t>&gt;906</t>
  </si>
  <si>
    <t>&gt;907</t>
  </si>
  <si>
    <t>&gt;908</t>
  </si>
  <si>
    <t>&gt;909</t>
  </si>
  <si>
    <t>&gt;910</t>
  </si>
  <si>
    <t>&gt;911</t>
  </si>
  <si>
    <t>&gt;912</t>
  </si>
  <si>
    <t>&gt;913</t>
  </si>
  <si>
    <t>&gt;914</t>
  </si>
  <si>
    <t>&gt;915</t>
  </si>
  <si>
    <t>&gt;916</t>
  </si>
  <si>
    <t>&gt;917</t>
  </si>
  <si>
    <t>&gt;918</t>
  </si>
  <si>
    <t>&gt;919</t>
  </si>
  <si>
    <t>&gt;920</t>
  </si>
  <si>
    <t>&gt;921</t>
  </si>
  <si>
    <t>&gt;922</t>
  </si>
  <si>
    <t>&gt;923</t>
  </si>
  <si>
    <t>&gt;924</t>
  </si>
  <si>
    <t>&gt;925</t>
  </si>
  <si>
    <t>&gt;926</t>
  </si>
  <si>
    <t>&gt;927</t>
  </si>
  <si>
    <t>&gt;928</t>
  </si>
  <si>
    <t>&gt;929</t>
  </si>
  <si>
    <t>&gt;930</t>
  </si>
  <si>
    <t>&gt;931</t>
  </si>
  <si>
    <t>&gt;932</t>
  </si>
  <si>
    <t>&gt;933</t>
  </si>
  <si>
    <t>&gt;934</t>
  </si>
  <si>
    <t>&gt;935</t>
  </si>
  <si>
    <t>&gt;936</t>
  </si>
  <si>
    <t>&gt;937</t>
  </si>
  <si>
    <t>&gt;938</t>
  </si>
  <si>
    <t>&gt;939</t>
  </si>
  <si>
    <t>&gt;940</t>
  </si>
  <si>
    <t>&gt;941</t>
  </si>
  <si>
    <t>&gt;942</t>
  </si>
  <si>
    <t>&gt;943</t>
  </si>
  <si>
    <t>&gt;944</t>
  </si>
  <si>
    <t>&gt;945</t>
  </si>
  <si>
    <t>&gt;946</t>
  </si>
  <si>
    <t>&gt;947</t>
  </si>
  <si>
    <t>&gt;948</t>
  </si>
  <si>
    <t>&gt;949</t>
  </si>
  <si>
    <t>&gt;950</t>
  </si>
  <si>
    <t>&gt;951</t>
  </si>
  <si>
    <t>&gt;952</t>
  </si>
  <si>
    <t>&gt;953</t>
  </si>
  <si>
    <t>&gt;954</t>
  </si>
  <si>
    <t>&gt;955</t>
  </si>
  <si>
    <t>&gt;956</t>
  </si>
  <si>
    <t>&gt;957</t>
  </si>
  <si>
    <t>&gt;958</t>
  </si>
  <si>
    <t>&gt;959</t>
  </si>
  <si>
    <t>&gt;960</t>
  </si>
  <si>
    <t>&gt;961</t>
  </si>
  <si>
    <t>&gt;962</t>
  </si>
  <si>
    <t>&gt;963</t>
  </si>
  <si>
    <t>&gt;964</t>
  </si>
  <si>
    <t>&gt;965</t>
  </si>
  <si>
    <t>&gt;966</t>
  </si>
  <si>
    <t>&gt;967</t>
  </si>
  <si>
    <t>&gt;968</t>
  </si>
  <si>
    <t>&gt;969</t>
  </si>
  <si>
    <t>&gt;970</t>
  </si>
  <si>
    <t>&gt;971</t>
  </si>
  <si>
    <t>&gt;972</t>
  </si>
  <si>
    <t>&gt;973</t>
  </si>
  <si>
    <t>&gt;974</t>
  </si>
  <si>
    <t>&gt;975</t>
  </si>
  <si>
    <t>&gt;976</t>
  </si>
  <si>
    <t>&gt;977</t>
  </si>
  <si>
    <t>&gt;978</t>
  </si>
  <si>
    <t>&gt;979</t>
  </si>
  <si>
    <t>&gt;980</t>
  </si>
  <si>
    <t>&gt;981</t>
  </si>
  <si>
    <t>&gt;982</t>
  </si>
  <si>
    <t>&gt;983</t>
  </si>
  <si>
    <t>&gt;984</t>
  </si>
  <si>
    <t>&gt;985</t>
  </si>
  <si>
    <t>&gt;986</t>
  </si>
  <si>
    <t>&gt;987</t>
  </si>
  <si>
    <t>&gt;988</t>
  </si>
  <si>
    <t>&gt;989</t>
  </si>
  <si>
    <t>&gt;990</t>
  </si>
  <si>
    <t>&gt;991</t>
  </si>
  <si>
    <t>&gt;992</t>
  </si>
  <si>
    <t>&gt;993</t>
  </si>
  <si>
    <t>&gt;994</t>
  </si>
  <si>
    <t>&gt;995</t>
  </si>
  <si>
    <t>&gt;996</t>
  </si>
  <si>
    <t>&gt;997</t>
  </si>
  <si>
    <t>&gt;998</t>
  </si>
  <si>
    <t>&gt;999</t>
  </si>
  <si>
    <t>&gt;1000</t>
  </si>
  <si>
    <t>&gt;1001</t>
  </si>
  <si>
    <t>&gt;1002</t>
  </si>
  <si>
    <t>&gt;1003</t>
  </si>
  <si>
    <t>&gt;1004</t>
  </si>
  <si>
    <t>&gt;1005</t>
  </si>
  <si>
    <t>&gt;1006</t>
  </si>
  <si>
    <t>&gt;1007</t>
  </si>
  <si>
    <t>&gt;1008</t>
  </si>
  <si>
    <t>&gt;1009</t>
  </si>
  <si>
    <t>&gt;1010</t>
  </si>
  <si>
    <t>&gt;1011</t>
  </si>
  <si>
    <t>&gt;1012</t>
  </si>
  <si>
    <t>&gt;1013</t>
  </si>
  <si>
    <t>&gt;1014</t>
  </si>
  <si>
    <t>&gt;1015</t>
  </si>
  <si>
    <t>&gt;1016</t>
  </si>
  <si>
    <t>&gt;1017</t>
  </si>
  <si>
    <t>&gt;1018</t>
  </si>
  <si>
    <t>&gt;1019</t>
  </si>
  <si>
    <t>&gt;1020</t>
  </si>
  <si>
    <t>&gt;1021</t>
  </si>
  <si>
    <t>&gt;1022</t>
  </si>
  <si>
    <t>&gt;1023</t>
  </si>
  <si>
    <t>&gt;1024</t>
  </si>
  <si>
    <t>&gt;1025</t>
  </si>
  <si>
    <t>&gt;1026</t>
  </si>
  <si>
    <t>&gt;1027</t>
  </si>
  <si>
    <t>&gt;1028</t>
  </si>
  <si>
    <t>&gt;1029</t>
  </si>
  <si>
    <t>&gt;1030</t>
  </si>
  <si>
    <t>&gt;1031</t>
  </si>
  <si>
    <t>&gt;1032</t>
  </si>
  <si>
    <t>&gt;1033</t>
  </si>
  <si>
    <t>&gt;1034</t>
  </si>
  <si>
    <t>&gt;1035</t>
  </si>
  <si>
    <t>&gt;1036</t>
  </si>
  <si>
    <t>&gt;1037</t>
  </si>
  <si>
    <t>&gt;1038</t>
  </si>
  <si>
    <t>&gt;1039</t>
  </si>
  <si>
    <t>&gt;1040</t>
  </si>
  <si>
    <t>&gt;1041</t>
  </si>
  <si>
    <t>&gt;1042</t>
  </si>
  <si>
    <t>&gt;1043</t>
  </si>
  <si>
    <t>&gt;1044</t>
  </si>
  <si>
    <t>&gt;1045</t>
  </si>
  <si>
    <t>&gt;1046</t>
  </si>
  <si>
    <t>&gt;1047</t>
  </si>
  <si>
    <t>&gt;1048</t>
  </si>
  <si>
    <t>&gt;1049</t>
  </si>
  <si>
    <t>&gt;1050</t>
  </si>
  <si>
    <t>&gt;1051</t>
  </si>
  <si>
    <t>&gt;1052</t>
  </si>
  <si>
    <t>&gt;1053</t>
  </si>
  <si>
    <t>&gt;1054</t>
  </si>
  <si>
    <t>&gt;1055</t>
  </si>
  <si>
    <t>&gt;1056</t>
  </si>
  <si>
    <t>&gt;1057</t>
  </si>
  <si>
    <t>&gt;1058</t>
  </si>
  <si>
    <t>&gt;1059</t>
  </si>
  <si>
    <t>&gt;1060</t>
  </si>
  <si>
    <t>&gt;1061</t>
  </si>
  <si>
    <t>&gt;1062</t>
  </si>
  <si>
    <t>&gt;1063</t>
  </si>
  <si>
    <t>&gt;1064</t>
  </si>
  <si>
    <t>&gt;1065</t>
  </si>
  <si>
    <t>&gt;1066</t>
  </si>
  <si>
    <t>&gt;1067</t>
  </si>
  <si>
    <t>&gt;1068</t>
  </si>
  <si>
    <t>&gt;1069</t>
  </si>
  <si>
    <t>&gt;1070</t>
  </si>
  <si>
    <t>&gt;1071</t>
  </si>
  <si>
    <t>&gt;1072</t>
  </si>
  <si>
    <t>&gt;1073</t>
  </si>
  <si>
    <t>&gt;1074</t>
  </si>
  <si>
    <t>&gt;1075</t>
  </si>
  <si>
    <t>&gt;1076</t>
  </si>
  <si>
    <t>&gt;1077</t>
  </si>
  <si>
    <t>&gt;1078</t>
  </si>
  <si>
    <t>&gt;1079</t>
  </si>
  <si>
    <t>&gt;1080</t>
  </si>
  <si>
    <t>&gt;1081</t>
  </si>
  <si>
    <t>&gt;1082</t>
  </si>
  <si>
    <t>&gt;1083</t>
  </si>
  <si>
    <t>&gt;1084</t>
  </si>
  <si>
    <t>&gt;1085</t>
  </si>
  <si>
    <t>&gt;1086</t>
  </si>
  <si>
    <t>&gt;1087</t>
  </si>
  <si>
    <t>&gt;1088</t>
  </si>
  <si>
    <t>&gt;1089</t>
  </si>
  <si>
    <t>&gt;1090</t>
  </si>
  <si>
    <t>&gt;1091</t>
  </si>
  <si>
    <t>&gt;1092</t>
  </si>
  <si>
    <t>&gt;1093</t>
  </si>
  <si>
    <t>&gt;1094</t>
  </si>
  <si>
    <t>&gt;1095</t>
  </si>
  <si>
    <t>&gt;1096</t>
  </si>
  <si>
    <t>&gt;1097</t>
  </si>
  <si>
    <t>&gt;1098</t>
  </si>
  <si>
    <t>&gt;1099</t>
  </si>
  <si>
    <t>&gt;1100</t>
  </si>
  <si>
    <t>&gt;1101</t>
  </si>
  <si>
    <t>&gt;1102</t>
  </si>
  <si>
    <t>&gt;1103</t>
  </si>
  <si>
    <t>&gt;1104</t>
  </si>
  <si>
    <t>&gt;1105</t>
  </si>
  <si>
    <t>&gt;1106</t>
  </si>
  <si>
    <t>&gt;1107</t>
  </si>
  <si>
    <t>&gt;1108</t>
  </si>
  <si>
    <t>&gt;1109</t>
  </si>
  <si>
    <t>&gt;1110</t>
  </si>
  <si>
    <t>&gt;1111</t>
  </si>
  <si>
    <t>&gt;1112</t>
  </si>
  <si>
    <t>&gt;1113</t>
  </si>
  <si>
    <t>&gt;1114</t>
  </si>
  <si>
    <t>&gt;1115</t>
  </si>
  <si>
    <t>&gt;1116</t>
  </si>
  <si>
    <t>&gt;1117</t>
  </si>
  <si>
    <t>&gt;1118</t>
  </si>
  <si>
    <t>&gt;1119</t>
  </si>
  <si>
    <t>&gt;1120</t>
  </si>
  <si>
    <t>&gt;1121</t>
  </si>
  <si>
    <t>&gt;1122</t>
  </si>
  <si>
    <t>&gt;1123</t>
  </si>
  <si>
    <t>&gt;1124</t>
  </si>
  <si>
    <t>&gt;1125</t>
  </si>
  <si>
    <t>&gt;1126</t>
  </si>
  <si>
    <t>&gt;1127</t>
  </si>
  <si>
    <t>&gt;1128</t>
  </si>
  <si>
    <t>&gt;1129</t>
  </si>
  <si>
    <t>&gt;1130</t>
  </si>
  <si>
    <t>&gt;1131</t>
  </si>
  <si>
    <t>&gt;1132</t>
  </si>
  <si>
    <t>&gt;1133</t>
  </si>
  <si>
    <t>&gt;1134</t>
  </si>
  <si>
    <t>&gt;11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trike/>
      <u/>
      <sz val="11"/>
      <name val="Calibri"/>
      <family val="2"/>
      <scheme val="minor"/>
    </font>
    <font>
      <strike/>
      <sz val="11"/>
      <name val="Calibri"/>
      <family val="2"/>
      <scheme val="minor"/>
    </font>
    <font>
      <i/>
      <strike/>
      <u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2">
    <xf numFmtId="0" fontId="0" fillId="0" borderId="0"/>
    <xf numFmtId="0" fontId="5" fillId="0" borderId="1" applyNumberFormat="0" applyFill="0" applyAlignment="0" applyProtection="0"/>
  </cellStyleXfs>
  <cellXfs count="12">
    <xf numFmtId="0" fontId="0" fillId="0" borderId="0" xfId="0"/>
    <xf numFmtId="0" fontId="0" fillId="0" borderId="0" xfId="0" applyFon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0" xfId="0" applyFont="1" applyFill="1"/>
    <xf numFmtId="0" fontId="5" fillId="0" borderId="1" xfId="1" applyAlignment="1">
      <alignment wrapText="1"/>
    </xf>
    <xf numFmtId="0" fontId="5" fillId="0" borderId="1" xfId="1" applyAlignment="1">
      <alignment horizontal="right" wrapText="1"/>
    </xf>
    <xf numFmtId="0" fontId="0" fillId="0" borderId="0" xfId="0" applyAlignment="1">
      <alignment horizontal="right"/>
    </xf>
    <xf numFmtId="0" fontId="0" fillId="0" borderId="0" xfId="0" applyAlignment="1"/>
    <xf numFmtId="0" fontId="5" fillId="0" borderId="1" xfId="1" applyFont="1" applyAlignment="1">
      <alignment wrapText="1"/>
    </xf>
    <xf numFmtId="0" fontId="4" fillId="0" borderId="0" xfId="0" applyFont="1"/>
  </cellXfs>
  <cellStyles count="2">
    <cellStyle name="Normal" xfId="0" builtinId="0"/>
    <cellStyle name="Total" xfId="1" builtinId="25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ED7D31"/>
      </font>
    </dxf>
    <dxf>
      <font>
        <color rgb="FFED7D3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49"/>
  <sheetViews>
    <sheetView tabSelected="1" workbookViewId="0">
      <selection activeCell="B19" sqref="B19"/>
    </sheetView>
  </sheetViews>
  <sheetFormatPr defaultRowHeight="14.25" x14ac:dyDescent="0.45"/>
  <cols>
    <col min="1" max="1" width="29.59765625" style="1" bestFit="1" customWidth="1"/>
    <col min="2" max="2" width="29.59765625" bestFit="1" customWidth="1"/>
    <col min="3" max="3" width="6.265625" bestFit="1" customWidth="1"/>
    <col min="4" max="4" width="8.53125" bestFit="1" customWidth="1"/>
    <col min="6" max="6" width="11.73046875" customWidth="1"/>
    <col min="7" max="7" width="10.9296875" bestFit="1" customWidth="1"/>
    <col min="8" max="8" width="7.1328125" style="8" bestFit="1" customWidth="1"/>
    <col min="9" max="9" width="6.73046875" bestFit="1" customWidth="1"/>
    <col min="10" max="10" width="6.796875" bestFit="1" customWidth="1"/>
  </cols>
  <sheetData>
    <row r="1" spans="1:10" s="6" customFormat="1" ht="28.9" thickBot="1" x14ac:dyDescent="0.5">
      <c r="A1" s="6" t="s">
        <v>1141</v>
      </c>
      <c r="B1" s="6" t="s">
        <v>1140</v>
      </c>
      <c r="C1" s="6" t="s">
        <v>1126</v>
      </c>
      <c r="D1" s="6" t="s">
        <v>1127</v>
      </c>
      <c r="E1" s="6" t="s">
        <v>1128</v>
      </c>
      <c r="F1" s="6" t="s">
        <v>1142</v>
      </c>
      <c r="G1" s="6" t="s">
        <v>1143</v>
      </c>
      <c r="H1" s="7" t="s">
        <v>1129</v>
      </c>
      <c r="I1" s="6" t="s">
        <v>1130</v>
      </c>
      <c r="J1" s="6" t="s">
        <v>1139</v>
      </c>
    </row>
    <row r="2" spans="1:10" ht="14.65" thickTop="1" x14ac:dyDescent="0.45">
      <c r="A2" s="1" t="s">
        <v>726</v>
      </c>
      <c r="B2" t="s">
        <v>726</v>
      </c>
      <c r="C2">
        <v>9</v>
      </c>
      <c r="D2">
        <v>0</v>
      </c>
      <c r="E2">
        <v>1101.4979000000001</v>
      </c>
      <c r="F2">
        <v>1</v>
      </c>
      <c r="G2">
        <v>9</v>
      </c>
      <c r="H2" s="8" t="s">
        <v>1136</v>
      </c>
      <c r="I2">
        <v>180.67</v>
      </c>
      <c r="J2">
        <v>4</v>
      </c>
    </row>
    <row r="3" spans="1:10" x14ac:dyDescent="0.45">
      <c r="A3" s="1" t="s">
        <v>727</v>
      </c>
      <c r="B3" t="s">
        <v>1086</v>
      </c>
      <c r="C3">
        <v>10</v>
      </c>
      <c r="D3">
        <v>1</v>
      </c>
      <c r="E3">
        <v>1188.5299</v>
      </c>
      <c r="F3">
        <v>1</v>
      </c>
      <c r="G3">
        <v>10</v>
      </c>
      <c r="H3" s="8">
        <v>2</v>
      </c>
      <c r="I3">
        <v>116.52</v>
      </c>
      <c r="J3">
        <v>1</v>
      </c>
    </row>
    <row r="4" spans="1:10" x14ac:dyDescent="0.45">
      <c r="A4" s="1" t="s">
        <v>728</v>
      </c>
      <c r="B4" t="s">
        <v>1087</v>
      </c>
      <c r="C4">
        <v>11</v>
      </c>
      <c r="D4">
        <v>1</v>
      </c>
      <c r="E4">
        <v>1289.5776000000001</v>
      </c>
      <c r="F4">
        <v>1</v>
      </c>
      <c r="G4">
        <v>11</v>
      </c>
      <c r="H4" s="8">
        <v>2</v>
      </c>
      <c r="I4">
        <v>165.18</v>
      </c>
      <c r="J4">
        <v>3</v>
      </c>
    </row>
    <row r="5" spans="1:10" x14ac:dyDescent="0.45">
      <c r="A5" s="1" t="s">
        <v>729</v>
      </c>
      <c r="B5" t="s">
        <v>1088</v>
      </c>
      <c r="C5">
        <v>13</v>
      </c>
      <c r="D5">
        <v>1</v>
      </c>
      <c r="E5">
        <v>1459.6831</v>
      </c>
      <c r="F5">
        <v>1</v>
      </c>
      <c r="G5">
        <v>13</v>
      </c>
      <c r="H5" s="8">
        <v>2</v>
      </c>
      <c r="I5">
        <v>130.1</v>
      </c>
      <c r="J5">
        <v>1</v>
      </c>
    </row>
    <row r="6" spans="1:10" x14ac:dyDescent="0.45">
      <c r="A6" s="1" t="s">
        <v>730</v>
      </c>
      <c r="B6" t="s">
        <v>1089</v>
      </c>
      <c r="C6">
        <v>25</v>
      </c>
      <c r="D6">
        <v>1</v>
      </c>
      <c r="E6">
        <v>2579.2325999999998</v>
      </c>
      <c r="F6">
        <v>1</v>
      </c>
      <c r="G6">
        <v>25</v>
      </c>
      <c r="H6" s="8" t="s">
        <v>1131</v>
      </c>
      <c r="I6">
        <v>219.87</v>
      </c>
      <c r="J6">
        <v>5</v>
      </c>
    </row>
    <row r="7" spans="1:10" x14ac:dyDescent="0.45">
      <c r="A7" s="1" t="s">
        <v>634</v>
      </c>
      <c r="B7" t="s">
        <v>634</v>
      </c>
      <c r="C7">
        <v>8</v>
      </c>
      <c r="D7">
        <v>0</v>
      </c>
      <c r="E7">
        <v>973.43928000000005</v>
      </c>
      <c r="F7">
        <v>2</v>
      </c>
      <c r="G7">
        <v>9</v>
      </c>
      <c r="H7" s="8">
        <v>2</v>
      </c>
      <c r="I7">
        <v>98.522999999999996</v>
      </c>
      <c r="J7">
        <v>1</v>
      </c>
    </row>
    <row r="8" spans="1:10" x14ac:dyDescent="0.45">
      <c r="A8" s="1" t="s">
        <v>794</v>
      </c>
      <c r="B8" t="s">
        <v>794</v>
      </c>
      <c r="C8">
        <v>16</v>
      </c>
      <c r="D8">
        <v>0</v>
      </c>
      <c r="E8">
        <v>1495.7453</v>
      </c>
      <c r="F8">
        <v>10</v>
      </c>
      <c r="G8">
        <v>25</v>
      </c>
      <c r="H8" s="8" t="s">
        <v>1131</v>
      </c>
      <c r="I8">
        <v>159.44</v>
      </c>
      <c r="J8">
        <v>16</v>
      </c>
    </row>
    <row r="9" spans="1:10" x14ac:dyDescent="0.45">
      <c r="A9" s="1" t="s">
        <v>807</v>
      </c>
      <c r="B9" t="s">
        <v>1113</v>
      </c>
      <c r="C9">
        <v>15</v>
      </c>
      <c r="D9">
        <v>0</v>
      </c>
      <c r="E9">
        <v>1408.7132999999999</v>
      </c>
      <c r="F9">
        <v>11</v>
      </c>
      <c r="G9">
        <v>25</v>
      </c>
      <c r="H9" s="8">
        <v>2</v>
      </c>
      <c r="I9">
        <v>103.91</v>
      </c>
      <c r="J9">
        <v>3</v>
      </c>
    </row>
    <row r="10" spans="1:10" x14ac:dyDescent="0.45">
      <c r="A10" s="1" t="s">
        <v>334</v>
      </c>
      <c r="B10" t="s">
        <v>334</v>
      </c>
      <c r="C10">
        <v>14</v>
      </c>
      <c r="D10">
        <v>0</v>
      </c>
      <c r="E10">
        <v>1307.6656</v>
      </c>
      <c r="F10">
        <v>12</v>
      </c>
      <c r="G10">
        <v>25</v>
      </c>
      <c r="H10" s="8">
        <v>2</v>
      </c>
      <c r="I10">
        <v>134.19999999999999</v>
      </c>
      <c r="J10">
        <v>7</v>
      </c>
    </row>
    <row r="11" spans="1:10" x14ac:dyDescent="0.45">
      <c r="A11" s="1" t="s">
        <v>614</v>
      </c>
      <c r="B11" t="s">
        <v>1052</v>
      </c>
      <c r="C11">
        <v>13</v>
      </c>
      <c r="D11">
        <v>0</v>
      </c>
      <c r="E11">
        <v>1250.6441</v>
      </c>
      <c r="F11">
        <v>13</v>
      </c>
      <c r="G11">
        <v>25</v>
      </c>
      <c r="H11" s="8">
        <v>2</v>
      </c>
      <c r="I11">
        <v>81.864999999999995</v>
      </c>
      <c r="J11">
        <v>1</v>
      </c>
    </row>
    <row r="12" spans="1:10" x14ac:dyDescent="0.45">
      <c r="A12" s="1" t="s">
        <v>795</v>
      </c>
      <c r="B12" t="s">
        <v>795</v>
      </c>
      <c r="C12">
        <v>12</v>
      </c>
      <c r="D12">
        <v>0</v>
      </c>
      <c r="E12">
        <v>1137.5600999999999</v>
      </c>
      <c r="F12">
        <v>14</v>
      </c>
      <c r="G12">
        <v>25</v>
      </c>
      <c r="H12" s="8" t="s">
        <v>1131</v>
      </c>
      <c r="I12">
        <v>137.94999999999999</v>
      </c>
      <c r="J12">
        <v>11</v>
      </c>
    </row>
    <row r="13" spans="1:10" x14ac:dyDescent="0.45">
      <c r="A13" s="1" t="s">
        <v>842</v>
      </c>
      <c r="B13" t="s">
        <v>842</v>
      </c>
      <c r="C13">
        <v>11</v>
      </c>
      <c r="D13">
        <v>0</v>
      </c>
      <c r="E13">
        <v>1050.528</v>
      </c>
      <c r="F13">
        <v>15</v>
      </c>
      <c r="G13">
        <v>25</v>
      </c>
      <c r="H13" s="8">
        <v>2</v>
      </c>
      <c r="I13">
        <v>99.013000000000005</v>
      </c>
      <c r="J13">
        <v>1</v>
      </c>
    </row>
    <row r="14" spans="1:10" x14ac:dyDescent="0.45">
      <c r="A14" s="1" t="s">
        <v>683</v>
      </c>
      <c r="B14" t="s">
        <v>683</v>
      </c>
      <c r="C14">
        <v>10</v>
      </c>
      <c r="D14">
        <v>0</v>
      </c>
      <c r="E14">
        <v>951.45964000000004</v>
      </c>
      <c r="F14">
        <v>16</v>
      </c>
      <c r="G14">
        <v>25</v>
      </c>
      <c r="H14" s="8">
        <v>2</v>
      </c>
      <c r="I14">
        <v>217.81</v>
      </c>
      <c r="J14">
        <v>9</v>
      </c>
    </row>
    <row r="15" spans="1:10" x14ac:dyDescent="0.45">
      <c r="A15" s="1" t="s">
        <v>698</v>
      </c>
      <c r="B15" t="s">
        <v>698</v>
      </c>
      <c r="C15">
        <v>8</v>
      </c>
      <c r="D15">
        <v>0</v>
      </c>
      <c r="E15">
        <v>797.38540999999998</v>
      </c>
      <c r="F15">
        <v>18</v>
      </c>
      <c r="G15">
        <v>25</v>
      </c>
      <c r="H15" s="8">
        <v>2</v>
      </c>
      <c r="I15">
        <v>114.78</v>
      </c>
      <c r="J15">
        <v>1</v>
      </c>
    </row>
    <row r="16" spans="1:10" x14ac:dyDescent="0.45">
      <c r="A16" s="1" t="s">
        <v>349</v>
      </c>
      <c r="B16" t="s">
        <v>349</v>
      </c>
      <c r="C16">
        <v>9</v>
      </c>
      <c r="D16">
        <v>0</v>
      </c>
      <c r="E16">
        <v>761.40719000000001</v>
      </c>
      <c r="F16">
        <v>26</v>
      </c>
      <c r="G16">
        <v>34</v>
      </c>
      <c r="H16" s="8" t="s">
        <v>1136</v>
      </c>
      <c r="I16">
        <v>101.72</v>
      </c>
      <c r="J16">
        <v>2</v>
      </c>
    </row>
    <row r="17" spans="1:10" x14ac:dyDescent="0.45">
      <c r="A17" s="1" t="s">
        <v>350</v>
      </c>
      <c r="B17" t="s">
        <v>350</v>
      </c>
      <c r="C17">
        <v>12</v>
      </c>
      <c r="D17">
        <v>0</v>
      </c>
      <c r="E17">
        <v>1043.54</v>
      </c>
      <c r="F17">
        <v>26</v>
      </c>
      <c r="G17">
        <v>37</v>
      </c>
      <c r="H17" s="8">
        <v>2</v>
      </c>
      <c r="I17">
        <v>129.65</v>
      </c>
      <c r="J17">
        <v>2</v>
      </c>
    </row>
    <row r="18" spans="1:10" x14ac:dyDescent="0.45">
      <c r="A18" s="1" t="s">
        <v>351</v>
      </c>
      <c r="B18" t="s">
        <v>351</v>
      </c>
      <c r="C18">
        <v>13</v>
      </c>
      <c r="D18">
        <v>0</v>
      </c>
      <c r="E18">
        <v>1100.5615</v>
      </c>
      <c r="F18">
        <v>26</v>
      </c>
      <c r="G18">
        <v>38</v>
      </c>
      <c r="H18" s="8">
        <v>2</v>
      </c>
      <c r="I18">
        <v>95.605000000000004</v>
      </c>
      <c r="J18">
        <v>1</v>
      </c>
    </row>
    <row r="19" spans="1:10" x14ac:dyDescent="0.45">
      <c r="A19" s="1" t="s">
        <v>352</v>
      </c>
      <c r="B19" t="s">
        <v>352</v>
      </c>
      <c r="C19">
        <v>14</v>
      </c>
      <c r="D19">
        <v>0</v>
      </c>
      <c r="E19">
        <v>1247.6298999999999</v>
      </c>
      <c r="F19">
        <v>26</v>
      </c>
      <c r="G19">
        <v>39</v>
      </c>
      <c r="H19" s="8" t="s">
        <v>1136</v>
      </c>
      <c r="I19">
        <v>240</v>
      </c>
      <c r="J19">
        <v>8</v>
      </c>
    </row>
    <row r="20" spans="1:10" x14ac:dyDescent="0.45">
      <c r="A20" s="1" t="s">
        <v>353</v>
      </c>
      <c r="B20" t="s">
        <v>965</v>
      </c>
      <c r="C20">
        <v>15</v>
      </c>
      <c r="D20">
        <v>0</v>
      </c>
      <c r="E20">
        <v>1375.6884</v>
      </c>
      <c r="F20">
        <v>26</v>
      </c>
      <c r="G20">
        <v>40</v>
      </c>
      <c r="H20" s="8">
        <v>2</v>
      </c>
      <c r="I20">
        <v>175.88</v>
      </c>
      <c r="J20">
        <v>2</v>
      </c>
    </row>
    <row r="21" spans="1:10" x14ac:dyDescent="0.45">
      <c r="A21" s="1" t="s">
        <v>354</v>
      </c>
      <c r="B21" t="s">
        <v>354</v>
      </c>
      <c r="C21">
        <v>19</v>
      </c>
      <c r="D21">
        <v>0</v>
      </c>
      <c r="E21">
        <v>1683.8369</v>
      </c>
      <c r="F21">
        <v>26</v>
      </c>
      <c r="G21">
        <v>44</v>
      </c>
      <c r="H21" s="8">
        <v>2</v>
      </c>
      <c r="I21">
        <v>148.19</v>
      </c>
      <c r="J21">
        <v>2</v>
      </c>
    </row>
    <row r="22" spans="1:10" x14ac:dyDescent="0.45">
      <c r="A22" s="1" t="s">
        <v>355</v>
      </c>
      <c r="B22" t="s">
        <v>355</v>
      </c>
      <c r="C22">
        <v>25</v>
      </c>
      <c r="D22">
        <v>0</v>
      </c>
      <c r="E22">
        <v>2250.0704999999998</v>
      </c>
      <c r="F22">
        <v>26</v>
      </c>
      <c r="G22">
        <v>50</v>
      </c>
      <c r="H22" s="8" t="s">
        <v>1131</v>
      </c>
      <c r="I22">
        <v>242.01</v>
      </c>
      <c r="J22">
        <v>4</v>
      </c>
    </row>
    <row r="23" spans="1:10" x14ac:dyDescent="0.45">
      <c r="A23" s="1" t="s">
        <v>300</v>
      </c>
      <c r="B23" t="s">
        <v>953</v>
      </c>
      <c r="C23">
        <v>21</v>
      </c>
      <c r="D23">
        <v>0</v>
      </c>
      <c r="E23">
        <v>1977.9003</v>
      </c>
      <c r="F23">
        <v>38</v>
      </c>
      <c r="G23">
        <v>58</v>
      </c>
      <c r="H23" s="8" t="s">
        <v>1131</v>
      </c>
      <c r="I23">
        <v>226.09</v>
      </c>
      <c r="J23">
        <v>4</v>
      </c>
    </row>
    <row r="24" spans="1:10" x14ac:dyDescent="0.45">
      <c r="A24" s="1" t="s">
        <v>716</v>
      </c>
      <c r="B24" t="s">
        <v>1083</v>
      </c>
      <c r="C24">
        <v>19</v>
      </c>
      <c r="D24">
        <v>0</v>
      </c>
      <c r="E24">
        <v>1773.8104000000001</v>
      </c>
      <c r="F24">
        <v>40</v>
      </c>
      <c r="G24">
        <v>58</v>
      </c>
      <c r="H24" s="8" t="s">
        <v>1131</v>
      </c>
      <c r="I24">
        <v>242.98</v>
      </c>
      <c r="J24">
        <v>7</v>
      </c>
    </row>
    <row r="25" spans="1:10" x14ac:dyDescent="0.45">
      <c r="A25" s="1" t="s">
        <v>455</v>
      </c>
      <c r="B25" t="s">
        <v>994</v>
      </c>
      <c r="C25">
        <v>18</v>
      </c>
      <c r="D25">
        <v>0</v>
      </c>
      <c r="E25">
        <v>1645.7519</v>
      </c>
      <c r="F25">
        <v>41</v>
      </c>
      <c r="G25">
        <v>58</v>
      </c>
      <c r="H25" s="8">
        <v>2</v>
      </c>
      <c r="I25">
        <v>183.52</v>
      </c>
      <c r="J25">
        <v>1</v>
      </c>
    </row>
    <row r="26" spans="1:10" x14ac:dyDescent="0.45">
      <c r="A26" s="2" t="s">
        <v>54</v>
      </c>
      <c r="B26" t="s">
        <v>54</v>
      </c>
      <c r="C26">
        <v>8</v>
      </c>
      <c r="D26">
        <v>0</v>
      </c>
      <c r="E26">
        <v>771.36976000000004</v>
      </c>
      <c r="F26">
        <v>51</v>
      </c>
      <c r="G26">
        <v>58</v>
      </c>
      <c r="H26" s="8">
        <v>2</v>
      </c>
      <c r="I26">
        <v>86.512</v>
      </c>
      <c r="J26">
        <v>2</v>
      </c>
    </row>
    <row r="27" spans="1:10" x14ac:dyDescent="0.45">
      <c r="A27" s="1" t="s">
        <v>55</v>
      </c>
      <c r="B27" t="s">
        <v>55</v>
      </c>
      <c r="C27">
        <v>16</v>
      </c>
      <c r="D27">
        <v>1</v>
      </c>
      <c r="E27">
        <v>1458.7402</v>
      </c>
      <c r="F27">
        <v>51</v>
      </c>
      <c r="G27">
        <v>66</v>
      </c>
      <c r="H27" s="8">
        <v>3</v>
      </c>
      <c r="I27">
        <v>91.206999999999994</v>
      </c>
      <c r="J27">
        <v>3</v>
      </c>
    </row>
    <row r="28" spans="1:10" x14ac:dyDescent="0.45">
      <c r="A28" s="1" t="s">
        <v>754</v>
      </c>
      <c r="B28" t="s">
        <v>754</v>
      </c>
      <c r="C28">
        <v>9</v>
      </c>
      <c r="D28">
        <v>1</v>
      </c>
      <c r="E28">
        <v>861.48208999999997</v>
      </c>
      <c r="F28">
        <v>58</v>
      </c>
      <c r="G28">
        <v>66</v>
      </c>
      <c r="H28" s="8">
        <v>2</v>
      </c>
      <c r="I28">
        <v>139.88</v>
      </c>
      <c r="J28">
        <v>2</v>
      </c>
    </row>
    <row r="29" spans="1:10" x14ac:dyDescent="0.45">
      <c r="A29" s="1" t="s">
        <v>756</v>
      </c>
      <c r="B29" t="s">
        <v>1095</v>
      </c>
      <c r="C29">
        <v>25</v>
      </c>
      <c r="D29">
        <v>4</v>
      </c>
      <c r="E29">
        <v>2454.2112000000002</v>
      </c>
      <c r="F29">
        <v>58</v>
      </c>
      <c r="G29">
        <v>82</v>
      </c>
      <c r="H29" s="8" t="s">
        <v>1135</v>
      </c>
      <c r="I29">
        <v>159.76</v>
      </c>
      <c r="J29">
        <v>4</v>
      </c>
    </row>
    <row r="30" spans="1:10" x14ac:dyDescent="0.45">
      <c r="A30" s="1" t="s">
        <v>474</v>
      </c>
      <c r="B30" t="s">
        <v>474</v>
      </c>
      <c r="C30">
        <v>8</v>
      </c>
      <c r="D30">
        <v>0</v>
      </c>
      <c r="E30">
        <v>705.38097000000005</v>
      </c>
      <c r="F30">
        <v>59</v>
      </c>
      <c r="G30">
        <v>66</v>
      </c>
      <c r="H30" s="8">
        <v>2</v>
      </c>
      <c r="I30">
        <v>105.27</v>
      </c>
      <c r="J30">
        <v>2</v>
      </c>
    </row>
    <row r="31" spans="1:10" x14ac:dyDescent="0.45">
      <c r="A31" s="1" t="s">
        <v>476</v>
      </c>
      <c r="B31" t="s">
        <v>476</v>
      </c>
      <c r="C31">
        <v>9</v>
      </c>
      <c r="D31">
        <v>1</v>
      </c>
      <c r="E31">
        <v>819.4239</v>
      </c>
      <c r="F31">
        <v>59</v>
      </c>
      <c r="G31">
        <v>67</v>
      </c>
      <c r="H31" s="8">
        <v>2</v>
      </c>
      <c r="I31">
        <v>96.51</v>
      </c>
      <c r="J31">
        <v>2</v>
      </c>
    </row>
    <row r="32" spans="1:10" x14ac:dyDescent="0.45">
      <c r="A32" s="1" t="s">
        <v>477</v>
      </c>
      <c r="B32" t="s">
        <v>1002</v>
      </c>
      <c r="C32">
        <v>12</v>
      </c>
      <c r="D32">
        <v>1</v>
      </c>
      <c r="E32">
        <v>1106.4992999999999</v>
      </c>
      <c r="F32">
        <v>59</v>
      </c>
      <c r="G32">
        <v>70</v>
      </c>
      <c r="H32" s="8">
        <v>2</v>
      </c>
      <c r="I32">
        <v>77.379000000000005</v>
      </c>
      <c r="J32">
        <v>1</v>
      </c>
    </row>
    <row r="33" spans="1:10" x14ac:dyDescent="0.45">
      <c r="A33" s="1" t="s">
        <v>478</v>
      </c>
      <c r="B33" t="s">
        <v>1003</v>
      </c>
      <c r="C33">
        <v>20</v>
      </c>
      <c r="D33">
        <v>2</v>
      </c>
      <c r="E33">
        <v>1858.8922</v>
      </c>
      <c r="F33">
        <v>59</v>
      </c>
      <c r="G33">
        <v>78</v>
      </c>
      <c r="H33" s="8" t="s">
        <v>1134</v>
      </c>
      <c r="I33">
        <v>183.65</v>
      </c>
      <c r="J33">
        <v>5</v>
      </c>
    </row>
    <row r="34" spans="1:10" x14ac:dyDescent="0.45">
      <c r="A34" s="1" t="s">
        <v>479</v>
      </c>
      <c r="B34" t="s">
        <v>1004</v>
      </c>
      <c r="C34">
        <v>22</v>
      </c>
      <c r="D34">
        <v>3</v>
      </c>
      <c r="E34">
        <v>2012.9664</v>
      </c>
      <c r="F34">
        <v>59</v>
      </c>
      <c r="G34">
        <v>80</v>
      </c>
      <c r="H34" s="8" t="s">
        <v>1134</v>
      </c>
      <c r="I34">
        <v>184.2</v>
      </c>
      <c r="J34">
        <v>5</v>
      </c>
    </row>
    <row r="35" spans="1:10" x14ac:dyDescent="0.45">
      <c r="A35" s="1" t="s">
        <v>480</v>
      </c>
      <c r="B35" t="s">
        <v>1005</v>
      </c>
      <c r="C35">
        <v>24</v>
      </c>
      <c r="D35">
        <v>3</v>
      </c>
      <c r="E35">
        <v>2298.1100999999999</v>
      </c>
      <c r="F35">
        <v>59</v>
      </c>
      <c r="G35">
        <v>82</v>
      </c>
      <c r="H35" s="8" t="s">
        <v>1137</v>
      </c>
      <c r="I35">
        <v>346.13</v>
      </c>
      <c r="J35">
        <v>21</v>
      </c>
    </row>
    <row r="36" spans="1:10" x14ac:dyDescent="0.45">
      <c r="A36" s="2" t="s">
        <v>481</v>
      </c>
      <c r="B36" t="s">
        <v>1006</v>
      </c>
      <c r="C36">
        <v>25</v>
      </c>
      <c r="D36">
        <v>4</v>
      </c>
      <c r="E36">
        <v>2355.1316000000002</v>
      </c>
      <c r="F36">
        <v>59</v>
      </c>
      <c r="G36">
        <v>83</v>
      </c>
      <c r="H36" s="8">
        <v>4</v>
      </c>
      <c r="I36">
        <v>91.114000000000004</v>
      </c>
      <c r="J36">
        <v>1</v>
      </c>
    </row>
    <row r="37" spans="1:10" x14ac:dyDescent="0.45">
      <c r="A37" s="1" t="s">
        <v>704</v>
      </c>
      <c r="B37" t="s">
        <v>1079</v>
      </c>
      <c r="C37">
        <v>23</v>
      </c>
      <c r="D37">
        <v>3</v>
      </c>
      <c r="E37">
        <v>2241.0886999999998</v>
      </c>
      <c r="F37">
        <v>60</v>
      </c>
      <c r="G37">
        <v>82</v>
      </c>
      <c r="H37" s="8" t="s">
        <v>1135</v>
      </c>
      <c r="I37">
        <v>252.91</v>
      </c>
      <c r="J37">
        <v>3</v>
      </c>
    </row>
    <row r="38" spans="1:10" x14ac:dyDescent="0.45">
      <c r="A38" s="1" t="s">
        <v>686</v>
      </c>
      <c r="B38" t="s">
        <v>1075</v>
      </c>
      <c r="C38">
        <v>22</v>
      </c>
      <c r="D38">
        <v>3</v>
      </c>
      <c r="E38">
        <v>2144.0358999999999</v>
      </c>
      <c r="F38">
        <v>61</v>
      </c>
      <c r="G38">
        <v>82</v>
      </c>
      <c r="H38" s="8" t="s">
        <v>1133</v>
      </c>
      <c r="I38">
        <v>277.70999999999998</v>
      </c>
      <c r="J38">
        <v>8</v>
      </c>
    </row>
    <row r="39" spans="1:10" x14ac:dyDescent="0.45">
      <c r="A39" s="1" t="s">
        <v>461</v>
      </c>
      <c r="B39" t="s">
        <v>996</v>
      </c>
      <c r="C39">
        <v>21</v>
      </c>
      <c r="D39">
        <v>3</v>
      </c>
      <c r="E39">
        <v>2046.9830999999999</v>
      </c>
      <c r="F39">
        <v>62</v>
      </c>
      <c r="G39">
        <v>82</v>
      </c>
      <c r="H39" s="8">
        <v>4</v>
      </c>
      <c r="I39">
        <v>211.96</v>
      </c>
      <c r="J39">
        <v>2</v>
      </c>
    </row>
    <row r="40" spans="1:10" x14ac:dyDescent="0.45">
      <c r="A40" s="1" t="s">
        <v>702</v>
      </c>
      <c r="B40" t="s">
        <v>1078</v>
      </c>
      <c r="C40">
        <v>20</v>
      </c>
      <c r="D40">
        <v>3</v>
      </c>
      <c r="E40">
        <v>1989.9617000000001</v>
      </c>
      <c r="F40">
        <v>63</v>
      </c>
      <c r="G40">
        <v>82</v>
      </c>
      <c r="H40" s="8">
        <v>4</v>
      </c>
      <c r="I40">
        <v>180.8</v>
      </c>
      <c r="J40">
        <v>1</v>
      </c>
    </row>
    <row r="41" spans="1:10" x14ac:dyDescent="0.45">
      <c r="A41" s="1" t="s">
        <v>669</v>
      </c>
      <c r="B41" t="s">
        <v>1072</v>
      </c>
      <c r="C41">
        <v>19</v>
      </c>
      <c r="D41">
        <v>3</v>
      </c>
      <c r="E41">
        <v>1892.9088999999999</v>
      </c>
      <c r="F41">
        <v>64</v>
      </c>
      <c r="G41">
        <v>82</v>
      </c>
      <c r="H41" s="8">
        <v>3</v>
      </c>
      <c r="I41">
        <v>134.32</v>
      </c>
      <c r="J41">
        <v>1</v>
      </c>
    </row>
    <row r="42" spans="1:10" x14ac:dyDescent="0.45">
      <c r="A42" s="1" t="s">
        <v>636</v>
      </c>
      <c r="B42" t="s">
        <v>636</v>
      </c>
      <c r="C42">
        <v>12</v>
      </c>
      <c r="D42">
        <v>1</v>
      </c>
      <c r="E42">
        <v>1171.5218</v>
      </c>
      <c r="F42">
        <v>67</v>
      </c>
      <c r="G42">
        <v>78</v>
      </c>
      <c r="H42" s="8" t="s">
        <v>1131</v>
      </c>
      <c r="I42">
        <v>142.71</v>
      </c>
      <c r="J42">
        <v>4</v>
      </c>
    </row>
    <row r="43" spans="1:10" x14ac:dyDescent="0.45">
      <c r="A43" s="1" t="s">
        <v>637</v>
      </c>
      <c r="B43" t="s">
        <v>637</v>
      </c>
      <c r="C43">
        <v>16</v>
      </c>
      <c r="D43">
        <v>2</v>
      </c>
      <c r="E43">
        <v>1610.7397000000001</v>
      </c>
      <c r="F43">
        <v>67</v>
      </c>
      <c r="G43">
        <v>82</v>
      </c>
      <c r="H43" s="8" t="s">
        <v>1132</v>
      </c>
      <c r="I43">
        <v>226.23</v>
      </c>
      <c r="J43">
        <v>15</v>
      </c>
    </row>
    <row r="44" spans="1:10" x14ac:dyDescent="0.45">
      <c r="A44" s="1" t="s">
        <v>638</v>
      </c>
      <c r="B44" t="s">
        <v>1062</v>
      </c>
      <c r="C44">
        <v>24</v>
      </c>
      <c r="D44">
        <v>3</v>
      </c>
      <c r="E44">
        <v>2272.0581000000002</v>
      </c>
      <c r="F44">
        <v>67</v>
      </c>
      <c r="G44">
        <v>90</v>
      </c>
      <c r="H44" s="8" t="s">
        <v>1134</v>
      </c>
      <c r="I44">
        <v>323.45</v>
      </c>
      <c r="J44">
        <v>12</v>
      </c>
    </row>
    <row r="45" spans="1:10" x14ac:dyDescent="0.45">
      <c r="A45" s="1" t="s">
        <v>639</v>
      </c>
      <c r="B45" t="s">
        <v>1063</v>
      </c>
      <c r="C45">
        <v>25</v>
      </c>
      <c r="D45">
        <v>3</v>
      </c>
      <c r="E45">
        <v>2428.1592000000001</v>
      </c>
      <c r="F45">
        <v>67</v>
      </c>
      <c r="G45">
        <v>91</v>
      </c>
      <c r="H45" s="8" t="s">
        <v>1135</v>
      </c>
      <c r="I45">
        <v>197.92</v>
      </c>
      <c r="J45">
        <v>6</v>
      </c>
    </row>
    <row r="46" spans="1:10" x14ac:dyDescent="0.45">
      <c r="A46" s="1" t="s">
        <v>184</v>
      </c>
      <c r="B46" t="s">
        <v>184</v>
      </c>
      <c r="C46">
        <v>15</v>
      </c>
      <c r="D46">
        <v>2</v>
      </c>
      <c r="E46">
        <v>1496.6967999999999</v>
      </c>
      <c r="F46">
        <v>68</v>
      </c>
      <c r="G46">
        <v>82</v>
      </c>
      <c r="H46" s="8" t="s">
        <v>1132</v>
      </c>
      <c r="I46">
        <v>111.83</v>
      </c>
      <c r="J46">
        <v>4</v>
      </c>
    </row>
    <row r="47" spans="1:10" x14ac:dyDescent="0.45">
      <c r="A47" s="1" t="s">
        <v>185</v>
      </c>
      <c r="B47" t="s">
        <v>185</v>
      </c>
      <c r="C47">
        <v>24</v>
      </c>
      <c r="D47">
        <v>3</v>
      </c>
      <c r="E47">
        <v>2314.1163000000001</v>
      </c>
      <c r="F47">
        <v>68</v>
      </c>
      <c r="G47">
        <v>91</v>
      </c>
      <c r="H47" s="8" t="s">
        <v>1135</v>
      </c>
      <c r="I47">
        <v>197.72</v>
      </c>
      <c r="J47">
        <v>4</v>
      </c>
    </row>
    <row r="48" spans="1:10" x14ac:dyDescent="0.45">
      <c r="A48" s="1" t="s">
        <v>65</v>
      </c>
      <c r="B48" t="s">
        <v>867</v>
      </c>
      <c r="C48">
        <v>14</v>
      </c>
      <c r="D48">
        <v>2</v>
      </c>
      <c r="E48">
        <v>1439.6753000000001</v>
      </c>
      <c r="F48">
        <v>69</v>
      </c>
      <c r="G48">
        <v>82</v>
      </c>
      <c r="H48" s="8">
        <v>3</v>
      </c>
      <c r="I48">
        <v>136.24</v>
      </c>
      <c r="J48">
        <v>1</v>
      </c>
    </row>
    <row r="49" spans="1:10" x14ac:dyDescent="0.45">
      <c r="A49" s="1" t="s">
        <v>70</v>
      </c>
      <c r="B49" t="s">
        <v>70</v>
      </c>
      <c r="C49">
        <v>13</v>
      </c>
      <c r="D49">
        <v>2</v>
      </c>
      <c r="E49">
        <v>1324.6484</v>
      </c>
      <c r="F49">
        <v>70</v>
      </c>
      <c r="G49">
        <v>82</v>
      </c>
      <c r="H49" s="8">
        <v>3</v>
      </c>
      <c r="I49">
        <v>136.30000000000001</v>
      </c>
      <c r="J49">
        <v>1</v>
      </c>
    </row>
    <row r="50" spans="1:10" x14ac:dyDescent="0.45">
      <c r="A50" s="1" t="s">
        <v>202</v>
      </c>
      <c r="B50" t="s">
        <v>202</v>
      </c>
      <c r="C50">
        <v>12</v>
      </c>
      <c r="D50">
        <v>2</v>
      </c>
      <c r="E50">
        <v>1209.6214</v>
      </c>
      <c r="F50">
        <v>71</v>
      </c>
      <c r="G50">
        <v>82</v>
      </c>
      <c r="H50" s="8">
        <v>3</v>
      </c>
      <c r="I50">
        <v>119.45</v>
      </c>
      <c r="J50">
        <v>1</v>
      </c>
    </row>
    <row r="51" spans="1:10" x14ac:dyDescent="0.45">
      <c r="A51" s="2" t="s">
        <v>203</v>
      </c>
      <c r="B51" t="s">
        <v>913</v>
      </c>
      <c r="C51">
        <v>21</v>
      </c>
      <c r="D51">
        <v>3</v>
      </c>
      <c r="E51">
        <v>2027.0409</v>
      </c>
      <c r="F51">
        <v>71</v>
      </c>
      <c r="G51">
        <v>91</v>
      </c>
      <c r="H51" s="8">
        <v>4</v>
      </c>
      <c r="I51">
        <v>85.230999999999995</v>
      </c>
      <c r="J51">
        <v>1</v>
      </c>
    </row>
    <row r="52" spans="1:10" x14ac:dyDescent="0.45">
      <c r="A52" s="1" t="s">
        <v>621</v>
      </c>
      <c r="B52" t="s">
        <v>1056</v>
      </c>
      <c r="C52">
        <v>17</v>
      </c>
      <c r="D52">
        <v>3</v>
      </c>
      <c r="E52">
        <v>1712.9183</v>
      </c>
      <c r="F52">
        <v>75</v>
      </c>
      <c r="G52">
        <v>91</v>
      </c>
      <c r="H52" s="8">
        <v>4</v>
      </c>
      <c r="I52">
        <v>92.38</v>
      </c>
      <c r="J52">
        <v>1</v>
      </c>
    </row>
    <row r="53" spans="1:10" x14ac:dyDescent="0.45">
      <c r="A53" s="1" t="s">
        <v>767</v>
      </c>
      <c r="B53" t="s">
        <v>1099</v>
      </c>
      <c r="C53">
        <v>14</v>
      </c>
      <c r="D53">
        <v>2</v>
      </c>
      <c r="E53">
        <v>1430.7491</v>
      </c>
      <c r="F53">
        <v>78</v>
      </c>
      <c r="G53">
        <v>91</v>
      </c>
      <c r="H53" s="8" t="s">
        <v>1134</v>
      </c>
      <c r="I53">
        <v>96.463999999999999</v>
      </c>
      <c r="J53">
        <v>2</v>
      </c>
    </row>
    <row r="54" spans="1:10" x14ac:dyDescent="0.45">
      <c r="A54" s="1" t="s">
        <v>485</v>
      </c>
      <c r="B54" t="s">
        <v>485</v>
      </c>
      <c r="C54">
        <v>9</v>
      </c>
      <c r="D54">
        <v>0</v>
      </c>
      <c r="E54">
        <v>835.43005000000005</v>
      </c>
      <c r="F54">
        <v>83</v>
      </c>
      <c r="G54">
        <v>91</v>
      </c>
      <c r="H54" s="8">
        <v>2</v>
      </c>
      <c r="I54">
        <v>162.07</v>
      </c>
      <c r="J54">
        <v>3</v>
      </c>
    </row>
    <row r="55" spans="1:10" x14ac:dyDescent="0.45">
      <c r="A55" s="1" t="s">
        <v>360</v>
      </c>
      <c r="B55" t="s">
        <v>360</v>
      </c>
      <c r="C55">
        <v>11</v>
      </c>
      <c r="D55">
        <v>0</v>
      </c>
      <c r="E55">
        <v>969.49535000000003</v>
      </c>
      <c r="F55">
        <v>92</v>
      </c>
      <c r="G55">
        <v>102</v>
      </c>
      <c r="H55" s="8">
        <v>2</v>
      </c>
      <c r="I55">
        <v>77.741</v>
      </c>
      <c r="J55">
        <v>1</v>
      </c>
    </row>
    <row r="56" spans="1:10" x14ac:dyDescent="0.45">
      <c r="A56" s="1" t="s">
        <v>361</v>
      </c>
      <c r="B56" t="s">
        <v>966</v>
      </c>
      <c r="C56">
        <v>12</v>
      </c>
      <c r="D56">
        <v>0</v>
      </c>
      <c r="E56">
        <v>1097.5903000000001</v>
      </c>
      <c r="F56">
        <v>92</v>
      </c>
      <c r="G56">
        <v>103</v>
      </c>
      <c r="H56" s="8">
        <v>2</v>
      </c>
      <c r="I56">
        <v>86.135999999999996</v>
      </c>
      <c r="J56">
        <v>1</v>
      </c>
    </row>
    <row r="57" spans="1:10" x14ac:dyDescent="0.45">
      <c r="A57" s="1" t="s">
        <v>320</v>
      </c>
      <c r="B57" t="s">
        <v>320</v>
      </c>
      <c r="C57">
        <v>8</v>
      </c>
      <c r="D57">
        <v>1</v>
      </c>
      <c r="E57">
        <v>829.41949</v>
      </c>
      <c r="F57">
        <v>104</v>
      </c>
      <c r="G57">
        <v>111</v>
      </c>
      <c r="H57" s="8">
        <v>2</v>
      </c>
      <c r="I57">
        <v>145.04</v>
      </c>
      <c r="J57">
        <v>1</v>
      </c>
    </row>
    <row r="58" spans="1:10" x14ac:dyDescent="0.45">
      <c r="A58" s="1" t="s">
        <v>746</v>
      </c>
      <c r="B58" t="s">
        <v>746</v>
      </c>
      <c r="C58">
        <v>10</v>
      </c>
      <c r="D58">
        <v>1</v>
      </c>
      <c r="E58">
        <v>1006.5196</v>
      </c>
      <c r="F58">
        <v>106</v>
      </c>
      <c r="G58">
        <v>115</v>
      </c>
      <c r="H58" s="8">
        <v>2</v>
      </c>
      <c r="I58">
        <v>167.69</v>
      </c>
      <c r="J58">
        <v>2</v>
      </c>
    </row>
    <row r="59" spans="1:10" x14ac:dyDescent="0.45">
      <c r="A59" s="1" t="s">
        <v>302</v>
      </c>
      <c r="B59" t="s">
        <v>302</v>
      </c>
      <c r="C59">
        <v>9</v>
      </c>
      <c r="D59">
        <v>0</v>
      </c>
      <c r="E59">
        <v>850.41848000000005</v>
      </c>
      <c r="F59">
        <v>107</v>
      </c>
      <c r="G59">
        <v>115</v>
      </c>
      <c r="H59" s="8">
        <v>2</v>
      </c>
      <c r="I59">
        <v>134.81</v>
      </c>
      <c r="J59">
        <v>5</v>
      </c>
    </row>
    <row r="60" spans="1:10" x14ac:dyDescent="0.45">
      <c r="A60" s="1" t="s">
        <v>303</v>
      </c>
      <c r="B60" t="s">
        <v>303</v>
      </c>
      <c r="C60">
        <v>10</v>
      </c>
      <c r="D60">
        <v>1</v>
      </c>
      <c r="E60">
        <v>907.43994999999995</v>
      </c>
      <c r="F60">
        <v>107</v>
      </c>
      <c r="G60">
        <v>116</v>
      </c>
      <c r="H60" s="8">
        <v>2</v>
      </c>
      <c r="I60">
        <v>123.16</v>
      </c>
      <c r="J60">
        <v>2</v>
      </c>
    </row>
    <row r="61" spans="1:10" x14ac:dyDescent="0.45">
      <c r="A61" s="1" t="s">
        <v>304</v>
      </c>
      <c r="B61" t="s">
        <v>954</v>
      </c>
      <c r="C61">
        <v>15</v>
      </c>
      <c r="D61">
        <v>1</v>
      </c>
      <c r="E61">
        <v>1318.6152999999999</v>
      </c>
      <c r="F61">
        <v>107</v>
      </c>
      <c r="G61">
        <v>121</v>
      </c>
      <c r="H61" s="8">
        <v>2</v>
      </c>
      <c r="I61">
        <v>208.03</v>
      </c>
      <c r="J61">
        <v>5</v>
      </c>
    </row>
    <row r="62" spans="1:10" x14ac:dyDescent="0.45">
      <c r="A62" s="1" t="s">
        <v>305</v>
      </c>
      <c r="B62" t="s">
        <v>955</v>
      </c>
      <c r="C62">
        <v>18</v>
      </c>
      <c r="D62">
        <v>1</v>
      </c>
      <c r="E62">
        <v>1600.7845</v>
      </c>
      <c r="F62">
        <v>107</v>
      </c>
      <c r="G62">
        <v>124</v>
      </c>
      <c r="H62" s="8" t="s">
        <v>1131</v>
      </c>
      <c r="I62">
        <v>208.27</v>
      </c>
      <c r="J62">
        <v>5</v>
      </c>
    </row>
    <row r="63" spans="1:10" x14ac:dyDescent="0.45">
      <c r="A63" s="1" t="s">
        <v>118</v>
      </c>
      <c r="B63" t="s">
        <v>118</v>
      </c>
      <c r="C63">
        <v>8</v>
      </c>
      <c r="D63">
        <v>0</v>
      </c>
      <c r="E63">
        <v>793.39702</v>
      </c>
      <c r="F63">
        <v>108</v>
      </c>
      <c r="G63">
        <v>115</v>
      </c>
      <c r="H63" s="8">
        <v>2</v>
      </c>
      <c r="I63">
        <v>98.997</v>
      </c>
      <c r="J63">
        <v>1</v>
      </c>
    </row>
    <row r="64" spans="1:10" x14ac:dyDescent="0.45">
      <c r="A64" s="1" t="s">
        <v>780</v>
      </c>
      <c r="B64" t="s">
        <v>1107</v>
      </c>
      <c r="C64">
        <v>16</v>
      </c>
      <c r="D64">
        <v>1</v>
      </c>
      <c r="E64">
        <v>1396.6947</v>
      </c>
      <c r="F64">
        <v>109</v>
      </c>
      <c r="G64">
        <v>124</v>
      </c>
      <c r="H64" s="8" t="s">
        <v>1131</v>
      </c>
      <c r="I64">
        <v>166.7</v>
      </c>
      <c r="J64">
        <v>2</v>
      </c>
    </row>
    <row r="65" spans="1:10" x14ac:dyDescent="0.45">
      <c r="A65" s="1" t="s">
        <v>23</v>
      </c>
      <c r="B65" t="s">
        <v>857</v>
      </c>
      <c r="C65">
        <v>25</v>
      </c>
      <c r="D65">
        <v>1</v>
      </c>
      <c r="E65">
        <v>2272.0655000000002</v>
      </c>
      <c r="F65">
        <v>118</v>
      </c>
      <c r="G65">
        <v>142</v>
      </c>
      <c r="H65" s="8">
        <v>3</v>
      </c>
      <c r="I65">
        <v>128.16999999999999</v>
      </c>
      <c r="J65">
        <v>1</v>
      </c>
    </row>
    <row r="66" spans="1:10" x14ac:dyDescent="0.45">
      <c r="A66" s="1" t="s">
        <v>415</v>
      </c>
      <c r="B66" t="s">
        <v>984</v>
      </c>
      <c r="C66">
        <v>24</v>
      </c>
      <c r="D66">
        <v>1</v>
      </c>
      <c r="E66">
        <v>2201.0284000000001</v>
      </c>
      <c r="F66">
        <v>119</v>
      </c>
      <c r="G66">
        <v>142</v>
      </c>
      <c r="H66" s="8">
        <v>3</v>
      </c>
      <c r="I66">
        <v>131.02000000000001</v>
      </c>
      <c r="J66">
        <v>1</v>
      </c>
    </row>
    <row r="67" spans="1:10" x14ac:dyDescent="0.45">
      <c r="A67" s="1" t="s">
        <v>444</v>
      </c>
      <c r="B67" t="s">
        <v>444</v>
      </c>
      <c r="C67">
        <v>21</v>
      </c>
      <c r="D67">
        <v>1</v>
      </c>
      <c r="E67">
        <v>1975.9169999999999</v>
      </c>
      <c r="F67">
        <v>122</v>
      </c>
      <c r="G67">
        <v>142</v>
      </c>
      <c r="H67" s="8" t="s">
        <v>1131</v>
      </c>
      <c r="I67">
        <v>361.77</v>
      </c>
      <c r="J67">
        <v>8</v>
      </c>
    </row>
    <row r="68" spans="1:10" x14ac:dyDescent="0.45">
      <c r="A68" s="1" t="s">
        <v>228</v>
      </c>
      <c r="B68" t="s">
        <v>228</v>
      </c>
      <c r="C68">
        <v>18</v>
      </c>
      <c r="D68">
        <v>0</v>
      </c>
      <c r="E68">
        <v>1693.7478000000001</v>
      </c>
      <c r="F68">
        <v>125</v>
      </c>
      <c r="G68">
        <v>142</v>
      </c>
      <c r="H68" s="8" t="s">
        <v>1131</v>
      </c>
      <c r="I68">
        <v>257.75</v>
      </c>
      <c r="J68">
        <v>10</v>
      </c>
    </row>
    <row r="69" spans="1:10" x14ac:dyDescent="0.45">
      <c r="A69" s="1" t="s">
        <v>171</v>
      </c>
      <c r="B69" t="s">
        <v>171</v>
      </c>
      <c r="C69">
        <v>9</v>
      </c>
      <c r="D69">
        <v>0</v>
      </c>
      <c r="E69">
        <v>869.41777000000002</v>
      </c>
      <c r="F69">
        <v>134</v>
      </c>
      <c r="G69">
        <v>142</v>
      </c>
      <c r="H69" s="8">
        <v>2</v>
      </c>
      <c r="I69">
        <v>116.11</v>
      </c>
      <c r="J69">
        <v>1</v>
      </c>
    </row>
    <row r="70" spans="1:10" x14ac:dyDescent="0.45">
      <c r="A70" s="1" t="s">
        <v>342</v>
      </c>
      <c r="B70" t="s">
        <v>342</v>
      </c>
      <c r="C70">
        <v>15</v>
      </c>
      <c r="D70">
        <v>2</v>
      </c>
      <c r="E70">
        <v>1387.732</v>
      </c>
      <c r="F70">
        <v>143</v>
      </c>
      <c r="G70">
        <v>157</v>
      </c>
      <c r="H70" s="8">
        <v>2</v>
      </c>
      <c r="I70">
        <v>90.826999999999998</v>
      </c>
      <c r="J70">
        <v>2</v>
      </c>
    </row>
    <row r="71" spans="1:10" x14ac:dyDescent="0.45">
      <c r="A71" s="1" t="s">
        <v>343</v>
      </c>
      <c r="B71" t="s">
        <v>343</v>
      </c>
      <c r="C71">
        <v>17</v>
      </c>
      <c r="D71">
        <v>2</v>
      </c>
      <c r="E71">
        <v>1515.7906</v>
      </c>
      <c r="F71">
        <v>143</v>
      </c>
      <c r="G71">
        <v>159</v>
      </c>
      <c r="H71" s="8" t="s">
        <v>1131</v>
      </c>
      <c r="I71">
        <v>132.05000000000001</v>
      </c>
      <c r="J71">
        <v>2</v>
      </c>
    </row>
    <row r="72" spans="1:10" x14ac:dyDescent="0.45">
      <c r="A72" s="1" t="s">
        <v>530</v>
      </c>
      <c r="B72" t="s">
        <v>530</v>
      </c>
      <c r="C72">
        <v>9</v>
      </c>
      <c r="D72">
        <v>1</v>
      </c>
      <c r="E72">
        <v>778.40859</v>
      </c>
      <c r="F72">
        <v>149</v>
      </c>
      <c r="G72">
        <v>157</v>
      </c>
      <c r="H72" s="8">
        <v>2</v>
      </c>
      <c r="I72">
        <v>83.614000000000004</v>
      </c>
      <c r="J72">
        <v>2</v>
      </c>
    </row>
    <row r="73" spans="1:10" x14ac:dyDescent="0.45">
      <c r="A73" s="2" t="s">
        <v>531</v>
      </c>
      <c r="B73" t="s">
        <v>1018</v>
      </c>
      <c r="C73">
        <v>11</v>
      </c>
      <c r="D73">
        <v>1</v>
      </c>
      <c r="E73">
        <v>906.46716000000004</v>
      </c>
      <c r="F73">
        <v>149</v>
      </c>
      <c r="G73">
        <v>159</v>
      </c>
      <c r="H73" s="8">
        <v>2</v>
      </c>
      <c r="I73">
        <v>73.260000000000005</v>
      </c>
      <c r="J73">
        <v>1</v>
      </c>
    </row>
    <row r="74" spans="1:10" x14ac:dyDescent="0.45">
      <c r="A74" s="1" t="s">
        <v>532</v>
      </c>
      <c r="B74" t="s">
        <v>532</v>
      </c>
      <c r="C74">
        <v>12</v>
      </c>
      <c r="D74">
        <v>1</v>
      </c>
      <c r="E74">
        <v>1062.5682999999999</v>
      </c>
      <c r="F74">
        <v>149</v>
      </c>
      <c r="G74">
        <v>160</v>
      </c>
      <c r="H74" s="8" t="s">
        <v>1131</v>
      </c>
      <c r="I74">
        <v>166.07</v>
      </c>
      <c r="J74">
        <v>4</v>
      </c>
    </row>
    <row r="75" spans="1:10" x14ac:dyDescent="0.45">
      <c r="A75" s="1" t="s">
        <v>655</v>
      </c>
      <c r="B75" t="s">
        <v>655</v>
      </c>
      <c r="C75">
        <v>10</v>
      </c>
      <c r="D75">
        <v>0</v>
      </c>
      <c r="E75">
        <v>849.44569999999999</v>
      </c>
      <c r="F75">
        <v>151</v>
      </c>
      <c r="G75">
        <v>160</v>
      </c>
      <c r="H75" s="8">
        <v>2</v>
      </c>
      <c r="I75">
        <v>97.798000000000002</v>
      </c>
      <c r="J75">
        <v>2</v>
      </c>
    </row>
    <row r="76" spans="1:10" x14ac:dyDescent="0.45">
      <c r="A76" s="2" t="s">
        <v>397</v>
      </c>
      <c r="B76" t="s">
        <v>978</v>
      </c>
      <c r="C76">
        <v>22</v>
      </c>
      <c r="D76">
        <v>0</v>
      </c>
      <c r="E76">
        <v>1771.8125</v>
      </c>
      <c r="F76">
        <v>161</v>
      </c>
      <c r="G76">
        <v>182</v>
      </c>
      <c r="H76" s="8">
        <v>2</v>
      </c>
      <c r="I76">
        <v>75.102000000000004</v>
      </c>
      <c r="J76">
        <v>1</v>
      </c>
    </row>
    <row r="77" spans="1:10" x14ac:dyDescent="0.45">
      <c r="A77" s="1" t="s">
        <v>398</v>
      </c>
      <c r="B77" t="s">
        <v>979</v>
      </c>
      <c r="C77">
        <v>25</v>
      </c>
      <c r="D77">
        <v>0</v>
      </c>
      <c r="E77">
        <v>2072.9551999999999</v>
      </c>
      <c r="F77">
        <v>161</v>
      </c>
      <c r="G77">
        <v>185</v>
      </c>
      <c r="H77" s="8">
        <v>2</v>
      </c>
      <c r="I77">
        <v>145.86000000000001</v>
      </c>
      <c r="J77">
        <v>1</v>
      </c>
    </row>
    <row r="78" spans="1:10" x14ac:dyDescent="0.45">
      <c r="A78" s="1" t="s">
        <v>132</v>
      </c>
      <c r="B78" t="s">
        <v>132</v>
      </c>
      <c r="C78">
        <v>24</v>
      </c>
      <c r="D78">
        <v>0</v>
      </c>
      <c r="E78">
        <v>1984.0166999999999</v>
      </c>
      <c r="F78">
        <v>167</v>
      </c>
      <c r="G78">
        <v>190</v>
      </c>
      <c r="H78" s="8">
        <v>2</v>
      </c>
      <c r="I78">
        <v>220.46</v>
      </c>
      <c r="J78">
        <v>1</v>
      </c>
    </row>
    <row r="79" spans="1:10" x14ac:dyDescent="0.45">
      <c r="A79" s="1" t="s">
        <v>33</v>
      </c>
      <c r="B79" t="s">
        <v>33</v>
      </c>
      <c r="C79">
        <v>22</v>
      </c>
      <c r="D79">
        <v>0</v>
      </c>
      <c r="E79">
        <v>1855.9581000000001</v>
      </c>
      <c r="F79">
        <v>169</v>
      </c>
      <c r="G79">
        <v>190</v>
      </c>
      <c r="H79" s="8">
        <v>2</v>
      </c>
      <c r="I79">
        <v>293.52999999999997</v>
      </c>
      <c r="J79">
        <v>3</v>
      </c>
    </row>
    <row r="80" spans="1:10" x14ac:dyDescent="0.45">
      <c r="A80" s="1" t="s">
        <v>487</v>
      </c>
      <c r="B80" t="s">
        <v>487</v>
      </c>
      <c r="C80">
        <v>21</v>
      </c>
      <c r="D80">
        <v>0</v>
      </c>
      <c r="E80">
        <v>1784.921</v>
      </c>
      <c r="F80">
        <v>170</v>
      </c>
      <c r="G80">
        <v>190</v>
      </c>
      <c r="H80" s="8">
        <v>2</v>
      </c>
      <c r="I80">
        <v>237.21</v>
      </c>
      <c r="J80">
        <v>1</v>
      </c>
    </row>
    <row r="81" spans="1:10" x14ac:dyDescent="0.45">
      <c r="A81" s="1" t="s">
        <v>416</v>
      </c>
      <c r="B81" t="s">
        <v>416</v>
      </c>
      <c r="C81">
        <v>15</v>
      </c>
      <c r="D81">
        <v>0</v>
      </c>
      <c r="E81">
        <v>1278.6721</v>
      </c>
      <c r="F81">
        <v>176</v>
      </c>
      <c r="G81">
        <v>190</v>
      </c>
      <c r="H81" s="8">
        <v>2</v>
      </c>
      <c r="I81">
        <v>166.33</v>
      </c>
      <c r="J81">
        <v>1</v>
      </c>
    </row>
    <row r="82" spans="1:10" x14ac:dyDescent="0.45">
      <c r="A82" s="1" t="s">
        <v>617</v>
      </c>
      <c r="B82" t="s">
        <v>1054</v>
      </c>
      <c r="C82">
        <v>10</v>
      </c>
      <c r="D82">
        <v>1</v>
      </c>
      <c r="E82">
        <v>995.51484000000005</v>
      </c>
      <c r="F82">
        <v>190</v>
      </c>
      <c r="G82">
        <v>199</v>
      </c>
      <c r="H82" s="8">
        <v>2</v>
      </c>
      <c r="I82">
        <v>211.45</v>
      </c>
      <c r="J82">
        <v>1</v>
      </c>
    </row>
    <row r="83" spans="1:10" x14ac:dyDescent="0.45">
      <c r="A83" s="1" t="s">
        <v>204</v>
      </c>
      <c r="B83" t="s">
        <v>204</v>
      </c>
      <c r="C83">
        <v>9</v>
      </c>
      <c r="D83">
        <v>0</v>
      </c>
      <c r="E83">
        <v>867.41988000000003</v>
      </c>
      <c r="F83">
        <v>191</v>
      </c>
      <c r="G83">
        <v>199</v>
      </c>
      <c r="H83" s="8">
        <v>2</v>
      </c>
      <c r="I83">
        <v>128.57</v>
      </c>
      <c r="J83">
        <v>2</v>
      </c>
    </row>
    <row r="84" spans="1:10" x14ac:dyDescent="0.45">
      <c r="A84" s="1" t="s">
        <v>205</v>
      </c>
      <c r="B84" t="s">
        <v>205</v>
      </c>
      <c r="C84">
        <v>17</v>
      </c>
      <c r="D84">
        <v>1</v>
      </c>
      <c r="E84">
        <v>1578.7385999999999</v>
      </c>
      <c r="F84">
        <v>191</v>
      </c>
      <c r="G84">
        <v>207</v>
      </c>
      <c r="H84" s="8" t="s">
        <v>1131</v>
      </c>
      <c r="I84">
        <v>252.02</v>
      </c>
      <c r="J84">
        <v>3</v>
      </c>
    </row>
    <row r="85" spans="1:10" x14ac:dyDescent="0.45">
      <c r="A85" s="1" t="s">
        <v>85</v>
      </c>
      <c r="B85" t="s">
        <v>85</v>
      </c>
      <c r="C85">
        <v>8</v>
      </c>
      <c r="D85">
        <v>0</v>
      </c>
      <c r="E85">
        <v>810.39841999999999</v>
      </c>
      <c r="F85">
        <v>192</v>
      </c>
      <c r="G85">
        <v>199</v>
      </c>
      <c r="H85" s="8">
        <v>2</v>
      </c>
      <c r="I85">
        <v>132.72</v>
      </c>
      <c r="J85">
        <v>1</v>
      </c>
    </row>
    <row r="86" spans="1:10" x14ac:dyDescent="0.45">
      <c r="A86" s="1" t="s">
        <v>552</v>
      </c>
      <c r="B86" t="s">
        <v>552</v>
      </c>
      <c r="C86">
        <v>9</v>
      </c>
      <c r="D86">
        <v>0</v>
      </c>
      <c r="E86">
        <v>885.43043999999998</v>
      </c>
      <c r="F86">
        <v>200</v>
      </c>
      <c r="G86">
        <v>208</v>
      </c>
      <c r="H86" s="8">
        <v>2</v>
      </c>
      <c r="I86">
        <v>147.69</v>
      </c>
      <c r="J86">
        <v>2</v>
      </c>
    </row>
    <row r="87" spans="1:10" x14ac:dyDescent="0.45">
      <c r="A87" s="1" t="s">
        <v>220</v>
      </c>
      <c r="B87" t="s">
        <v>220</v>
      </c>
      <c r="C87">
        <v>17</v>
      </c>
      <c r="D87">
        <v>0</v>
      </c>
      <c r="E87">
        <v>1372.6370999999999</v>
      </c>
      <c r="F87">
        <v>209</v>
      </c>
      <c r="G87">
        <v>225</v>
      </c>
      <c r="H87" s="8">
        <v>2</v>
      </c>
      <c r="I87">
        <v>271.48</v>
      </c>
      <c r="J87">
        <v>2</v>
      </c>
    </row>
    <row r="88" spans="1:10" x14ac:dyDescent="0.45">
      <c r="A88" s="1" t="s">
        <v>221</v>
      </c>
      <c r="B88" t="s">
        <v>917</v>
      </c>
      <c r="C88">
        <v>21</v>
      </c>
      <c r="D88">
        <v>0</v>
      </c>
      <c r="E88">
        <v>1712.7754</v>
      </c>
      <c r="F88">
        <v>209</v>
      </c>
      <c r="G88">
        <v>229</v>
      </c>
      <c r="H88" s="8">
        <v>2</v>
      </c>
      <c r="I88">
        <v>112.1</v>
      </c>
      <c r="J88">
        <v>1</v>
      </c>
    </row>
    <row r="89" spans="1:10" x14ac:dyDescent="0.45">
      <c r="A89" s="2" t="s">
        <v>131</v>
      </c>
      <c r="B89" t="s">
        <v>131</v>
      </c>
      <c r="C89">
        <v>18</v>
      </c>
      <c r="D89">
        <v>0</v>
      </c>
      <c r="E89">
        <v>1491.7066</v>
      </c>
      <c r="F89">
        <v>218</v>
      </c>
      <c r="G89">
        <v>235</v>
      </c>
      <c r="H89" s="8">
        <v>2</v>
      </c>
      <c r="I89">
        <v>83.045000000000002</v>
      </c>
      <c r="J89">
        <v>3</v>
      </c>
    </row>
    <row r="90" spans="1:10" x14ac:dyDescent="0.45">
      <c r="A90" s="1" t="s">
        <v>20</v>
      </c>
      <c r="B90" t="s">
        <v>20</v>
      </c>
      <c r="C90">
        <v>16</v>
      </c>
      <c r="D90">
        <v>0</v>
      </c>
      <c r="E90">
        <v>1363.6479999999999</v>
      </c>
      <c r="F90">
        <v>220</v>
      </c>
      <c r="G90">
        <v>235</v>
      </c>
      <c r="H90" s="8">
        <v>2</v>
      </c>
      <c r="I90">
        <v>207.27</v>
      </c>
      <c r="J90">
        <v>3</v>
      </c>
    </row>
    <row r="91" spans="1:10" x14ac:dyDescent="0.45">
      <c r="A91" s="1" t="s">
        <v>411</v>
      </c>
      <c r="B91" t="s">
        <v>411</v>
      </c>
      <c r="C91">
        <v>15</v>
      </c>
      <c r="D91">
        <v>0</v>
      </c>
      <c r="E91">
        <v>1292.6108999999999</v>
      </c>
      <c r="F91">
        <v>221</v>
      </c>
      <c r="G91">
        <v>235</v>
      </c>
      <c r="H91" s="8">
        <v>2</v>
      </c>
      <c r="I91">
        <v>108.35</v>
      </c>
      <c r="J91">
        <v>1</v>
      </c>
    </row>
    <row r="92" spans="1:10" x14ac:dyDescent="0.45">
      <c r="A92" s="1" t="s">
        <v>135</v>
      </c>
      <c r="B92" t="s">
        <v>892</v>
      </c>
      <c r="C92">
        <v>16</v>
      </c>
      <c r="D92">
        <v>0</v>
      </c>
      <c r="E92">
        <v>1309.6415</v>
      </c>
      <c r="F92">
        <v>236</v>
      </c>
      <c r="G92">
        <v>251</v>
      </c>
      <c r="H92" s="8">
        <v>2</v>
      </c>
      <c r="I92">
        <v>72.433999999999997</v>
      </c>
      <c r="J92">
        <v>1</v>
      </c>
    </row>
    <row r="93" spans="1:10" x14ac:dyDescent="0.45">
      <c r="A93" s="1" t="s">
        <v>136</v>
      </c>
      <c r="B93" t="s">
        <v>136</v>
      </c>
      <c r="C93">
        <v>18</v>
      </c>
      <c r="D93">
        <v>0</v>
      </c>
      <c r="E93">
        <v>1536.7797</v>
      </c>
      <c r="F93">
        <v>236</v>
      </c>
      <c r="G93">
        <v>253</v>
      </c>
      <c r="H93" s="8" t="s">
        <v>1131</v>
      </c>
      <c r="I93">
        <v>248.6</v>
      </c>
      <c r="J93">
        <v>33</v>
      </c>
    </row>
    <row r="94" spans="1:10" x14ac:dyDescent="0.45">
      <c r="A94" s="1" t="s">
        <v>635</v>
      </c>
      <c r="B94" t="s">
        <v>635</v>
      </c>
      <c r="C94">
        <v>16</v>
      </c>
      <c r="D94">
        <v>0</v>
      </c>
      <c r="E94">
        <v>1408.7211</v>
      </c>
      <c r="F94">
        <v>238</v>
      </c>
      <c r="G94">
        <v>253</v>
      </c>
      <c r="H94" s="8">
        <v>2</v>
      </c>
      <c r="I94">
        <v>122.18</v>
      </c>
      <c r="J94">
        <v>2</v>
      </c>
    </row>
    <row r="95" spans="1:10" x14ac:dyDescent="0.45">
      <c r="A95" s="1" t="s">
        <v>160</v>
      </c>
      <c r="B95" t="s">
        <v>160</v>
      </c>
      <c r="C95">
        <v>15</v>
      </c>
      <c r="D95">
        <v>0</v>
      </c>
      <c r="E95">
        <v>1294.6782000000001</v>
      </c>
      <c r="F95">
        <v>239</v>
      </c>
      <c r="G95">
        <v>253</v>
      </c>
      <c r="H95" s="8">
        <v>2</v>
      </c>
      <c r="I95">
        <v>162.88</v>
      </c>
      <c r="J95">
        <v>2</v>
      </c>
    </row>
    <row r="96" spans="1:10" x14ac:dyDescent="0.45">
      <c r="A96" s="1" t="s">
        <v>49</v>
      </c>
      <c r="B96" t="s">
        <v>49</v>
      </c>
      <c r="C96">
        <v>14</v>
      </c>
      <c r="D96">
        <v>0</v>
      </c>
      <c r="E96">
        <v>1237.6568</v>
      </c>
      <c r="F96">
        <v>240</v>
      </c>
      <c r="G96">
        <v>253</v>
      </c>
      <c r="H96" s="8">
        <v>2</v>
      </c>
      <c r="I96">
        <v>115.13</v>
      </c>
      <c r="J96">
        <v>1</v>
      </c>
    </row>
    <row r="97" spans="1:10" x14ac:dyDescent="0.45">
      <c r="A97" s="1" t="s">
        <v>321</v>
      </c>
      <c r="B97" t="s">
        <v>321</v>
      </c>
      <c r="C97">
        <v>12</v>
      </c>
      <c r="D97">
        <v>0</v>
      </c>
      <c r="E97">
        <v>1069.5669</v>
      </c>
      <c r="F97">
        <v>242</v>
      </c>
      <c r="G97">
        <v>253</v>
      </c>
      <c r="H97" s="8">
        <v>2</v>
      </c>
      <c r="I97">
        <v>64.42</v>
      </c>
      <c r="J97">
        <v>1</v>
      </c>
    </row>
    <row r="98" spans="1:10" x14ac:dyDescent="0.45">
      <c r="A98" s="1" t="s">
        <v>612</v>
      </c>
      <c r="B98" t="s">
        <v>612</v>
      </c>
      <c r="C98">
        <v>11</v>
      </c>
      <c r="D98">
        <v>0</v>
      </c>
      <c r="E98">
        <v>1012.5454</v>
      </c>
      <c r="F98">
        <v>243</v>
      </c>
      <c r="G98">
        <v>253</v>
      </c>
      <c r="H98" s="8">
        <v>2</v>
      </c>
      <c r="I98">
        <v>143.61000000000001</v>
      </c>
      <c r="J98">
        <v>2</v>
      </c>
    </row>
    <row r="99" spans="1:10" x14ac:dyDescent="0.45">
      <c r="A99" s="1" t="s">
        <v>158</v>
      </c>
      <c r="B99" t="s">
        <v>158</v>
      </c>
      <c r="C99">
        <v>9</v>
      </c>
      <c r="D99">
        <v>0</v>
      </c>
      <c r="E99">
        <v>828.42424000000005</v>
      </c>
      <c r="F99">
        <v>245</v>
      </c>
      <c r="G99">
        <v>253</v>
      </c>
      <c r="H99" s="8">
        <v>2</v>
      </c>
      <c r="I99">
        <v>177.84</v>
      </c>
      <c r="J99">
        <v>1</v>
      </c>
    </row>
    <row r="100" spans="1:10" x14ac:dyDescent="0.45">
      <c r="A100" s="1" t="s">
        <v>159</v>
      </c>
      <c r="B100" t="s">
        <v>159</v>
      </c>
      <c r="C100">
        <v>24</v>
      </c>
      <c r="D100">
        <v>1</v>
      </c>
      <c r="E100">
        <v>2126.0657000000001</v>
      </c>
      <c r="F100">
        <v>245</v>
      </c>
      <c r="G100">
        <v>268</v>
      </c>
      <c r="H100" s="8">
        <v>3</v>
      </c>
      <c r="I100">
        <v>118.67</v>
      </c>
      <c r="J100">
        <v>1</v>
      </c>
    </row>
    <row r="101" spans="1:10" x14ac:dyDescent="0.45">
      <c r="A101" s="1" t="s">
        <v>52</v>
      </c>
      <c r="B101" t="s">
        <v>862</v>
      </c>
      <c r="C101">
        <v>17</v>
      </c>
      <c r="D101">
        <v>1</v>
      </c>
      <c r="E101">
        <v>1542.7902999999999</v>
      </c>
      <c r="F101">
        <v>252</v>
      </c>
      <c r="G101">
        <v>268</v>
      </c>
      <c r="H101" s="8">
        <v>3</v>
      </c>
      <c r="I101">
        <v>108.25</v>
      </c>
      <c r="J101">
        <v>1</v>
      </c>
    </row>
    <row r="102" spans="1:10" x14ac:dyDescent="0.45">
      <c r="A102" s="1" t="s">
        <v>758</v>
      </c>
      <c r="B102" t="s">
        <v>1096</v>
      </c>
      <c r="C102">
        <v>16</v>
      </c>
      <c r="D102">
        <v>1</v>
      </c>
      <c r="E102">
        <v>1471.7532000000001</v>
      </c>
      <c r="F102">
        <v>253</v>
      </c>
      <c r="G102">
        <v>268</v>
      </c>
      <c r="H102" s="8" t="s">
        <v>1131</v>
      </c>
      <c r="I102">
        <v>143.05000000000001</v>
      </c>
      <c r="J102">
        <v>3</v>
      </c>
    </row>
    <row r="103" spans="1:10" x14ac:dyDescent="0.45">
      <c r="A103" s="1" t="s">
        <v>511</v>
      </c>
      <c r="B103" t="s">
        <v>511</v>
      </c>
      <c r="C103">
        <v>15</v>
      </c>
      <c r="D103">
        <v>0</v>
      </c>
      <c r="E103">
        <v>1315.6521</v>
      </c>
      <c r="F103">
        <v>254</v>
      </c>
      <c r="G103">
        <v>268</v>
      </c>
      <c r="H103" s="8" t="s">
        <v>1131</v>
      </c>
      <c r="I103">
        <v>347.75</v>
      </c>
      <c r="J103">
        <v>50</v>
      </c>
    </row>
    <row r="104" spans="1:10" x14ac:dyDescent="0.45">
      <c r="A104" s="1" t="s">
        <v>512</v>
      </c>
      <c r="B104" t="s">
        <v>512</v>
      </c>
      <c r="C104">
        <v>16</v>
      </c>
      <c r="D104">
        <v>1</v>
      </c>
      <c r="E104">
        <v>1372.6735000000001</v>
      </c>
      <c r="F104">
        <v>254</v>
      </c>
      <c r="G104">
        <v>269</v>
      </c>
      <c r="H104" s="8">
        <v>2</v>
      </c>
      <c r="I104">
        <v>292.39</v>
      </c>
      <c r="J104">
        <v>1</v>
      </c>
    </row>
    <row r="105" spans="1:10" x14ac:dyDescent="0.45">
      <c r="A105" s="1" t="s">
        <v>513</v>
      </c>
      <c r="B105" t="s">
        <v>513</v>
      </c>
      <c r="C105">
        <v>17</v>
      </c>
      <c r="D105">
        <v>1</v>
      </c>
      <c r="E105">
        <v>1486.7165</v>
      </c>
      <c r="F105">
        <v>254</v>
      </c>
      <c r="G105">
        <v>270</v>
      </c>
      <c r="H105" s="8">
        <v>2</v>
      </c>
      <c r="I105">
        <v>459.3</v>
      </c>
      <c r="J105">
        <v>6</v>
      </c>
    </row>
    <row r="106" spans="1:10" x14ac:dyDescent="0.45">
      <c r="A106" s="1" t="s">
        <v>514</v>
      </c>
      <c r="B106" t="s">
        <v>514</v>
      </c>
      <c r="C106">
        <v>25</v>
      </c>
      <c r="D106">
        <v>1</v>
      </c>
      <c r="E106">
        <v>2138.9980999999998</v>
      </c>
      <c r="F106">
        <v>254</v>
      </c>
      <c r="G106">
        <v>278</v>
      </c>
      <c r="H106" s="8" t="s">
        <v>1131</v>
      </c>
      <c r="I106">
        <v>396.5</v>
      </c>
      <c r="J106">
        <v>11</v>
      </c>
    </row>
    <row r="107" spans="1:10" x14ac:dyDescent="0.45">
      <c r="A107" s="1" t="s">
        <v>786</v>
      </c>
      <c r="B107" t="s">
        <v>786</v>
      </c>
      <c r="C107">
        <v>13</v>
      </c>
      <c r="D107">
        <v>0</v>
      </c>
      <c r="E107">
        <v>1161.5778</v>
      </c>
      <c r="F107">
        <v>256</v>
      </c>
      <c r="G107">
        <v>268</v>
      </c>
      <c r="H107" s="8">
        <v>2</v>
      </c>
      <c r="I107">
        <v>143.4</v>
      </c>
      <c r="J107">
        <v>3</v>
      </c>
    </row>
    <row r="108" spans="1:10" x14ac:dyDescent="0.45">
      <c r="A108" s="1" t="s">
        <v>403</v>
      </c>
      <c r="B108" t="s">
        <v>403</v>
      </c>
      <c r="C108">
        <v>12</v>
      </c>
      <c r="D108">
        <v>0</v>
      </c>
      <c r="E108">
        <v>1056.4836</v>
      </c>
      <c r="F108">
        <v>269</v>
      </c>
      <c r="G108">
        <v>280</v>
      </c>
      <c r="H108" s="8">
        <v>2</v>
      </c>
      <c r="I108">
        <v>112.36</v>
      </c>
      <c r="J108">
        <v>3</v>
      </c>
    </row>
    <row r="109" spans="1:10" x14ac:dyDescent="0.45">
      <c r="A109" s="1" t="s">
        <v>404</v>
      </c>
      <c r="B109" t="s">
        <v>404</v>
      </c>
      <c r="C109">
        <v>18</v>
      </c>
      <c r="D109">
        <v>1</v>
      </c>
      <c r="E109">
        <v>1585.7331999999999</v>
      </c>
      <c r="F109">
        <v>269</v>
      </c>
      <c r="G109">
        <v>286</v>
      </c>
      <c r="H109" s="8">
        <v>3</v>
      </c>
      <c r="I109">
        <v>75.55</v>
      </c>
      <c r="J109">
        <v>1</v>
      </c>
    </row>
    <row r="110" spans="1:10" x14ac:dyDescent="0.45">
      <c r="A110" s="1" t="s">
        <v>405</v>
      </c>
      <c r="B110" t="s">
        <v>405</v>
      </c>
      <c r="C110">
        <v>24</v>
      </c>
      <c r="D110">
        <v>2</v>
      </c>
      <c r="E110">
        <v>2123.9720000000002</v>
      </c>
      <c r="F110">
        <v>269</v>
      </c>
      <c r="G110">
        <v>292</v>
      </c>
      <c r="H110" s="8" t="s">
        <v>1131</v>
      </c>
      <c r="I110">
        <v>430.65</v>
      </c>
      <c r="J110">
        <v>7</v>
      </c>
    </row>
    <row r="111" spans="1:10" x14ac:dyDescent="0.45">
      <c r="A111" s="1" t="s">
        <v>198</v>
      </c>
      <c r="B111" t="s">
        <v>198</v>
      </c>
      <c r="C111">
        <v>12</v>
      </c>
      <c r="D111">
        <v>1</v>
      </c>
      <c r="E111">
        <v>1085.4989</v>
      </c>
      <c r="F111">
        <v>281</v>
      </c>
      <c r="G111">
        <v>292</v>
      </c>
      <c r="H111" s="8">
        <v>2</v>
      </c>
      <c r="I111">
        <v>156.63999999999999</v>
      </c>
      <c r="J111">
        <v>1</v>
      </c>
    </row>
    <row r="112" spans="1:10" x14ac:dyDescent="0.45">
      <c r="A112" s="1" t="s">
        <v>225</v>
      </c>
      <c r="B112" t="s">
        <v>919</v>
      </c>
      <c r="C112">
        <v>19</v>
      </c>
      <c r="D112">
        <v>0</v>
      </c>
      <c r="E112">
        <v>1702.7798</v>
      </c>
      <c r="F112">
        <v>287</v>
      </c>
      <c r="G112">
        <v>305</v>
      </c>
      <c r="H112" s="8">
        <v>2</v>
      </c>
      <c r="I112">
        <v>144.09</v>
      </c>
      <c r="J112">
        <v>1</v>
      </c>
    </row>
    <row r="113" spans="1:10" x14ac:dyDescent="0.45">
      <c r="A113" s="1" t="s">
        <v>226</v>
      </c>
      <c r="B113" t="s">
        <v>226</v>
      </c>
      <c r="C113">
        <v>20</v>
      </c>
      <c r="D113">
        <v>0</v>
      </c>
      <c r="E113">
        <v>1830.8748000000001</v>
      </c>
      <c r="F113">
        <v>287</v>
      </c>
      <c r="G113">
        <v>306</v>
      </c>
      <c r="H113" s="8" t="s">
        <v>1131</v>
      </c>
      <c r="I113">
        <v>151.22999999999999</v>
      </c>
      <c r="J113">
        <v>4</v>
      </c>
    </row>
    <row r="114" spans="1:10" x14ac:dyDescent="0.45">
      <c r="A114" s="1" t="s">
        <v>227</v>
      </c>
      <c r="B114" t="s">
        <v>227</v>
      </c>
      <c r="C114">
        <v>21</v>
      </c>
      <c r="D114">
        <v>1</v>
      </c>
      <c r="E114">
        <v>1986.9758999999999</v>
      </c>
      <c r="F114">
        <v>287</v>
      </c>
      <c r="G114">
        <v>307</v>
      </c>
      <c r="H114" s="8" t="s">
        <v>1131</v>
      </c>
      <c r="I114">
        <v>390.99</v>
      </c>
      <c r="J114">
        <v>13</v>
      </c>
    </row>
    <row r="115" spans="1:10" x14ac:dyDescent="0.45">
      <c r="A115" s="1" t="s">
        <v>692</v>
      </c>
      <c r="B115" t="s">
        <v>692</v>
      </c>
      <c r="C115">
        <v>19</v>
      </c>
      <c r="D115">
        <v>1</v>
      </c>
      <c r="E115">
        <v>1800.9119000000001</v>
      </c>
      <c r="F115">
        <v>289</v>
      </c>
      <c r="G115">
        <v>307</v>
      </c>
      <c r="H115" s="8">
        <v>3</v>
      </c>
      <c r="I115">
        <v>319.33</v>
      </c>
      <c r="J115">
        <v>2</v>
      </c>
    </row>
    <row r="116" spans="1:10" x14ac:dyDescent="0.45">
      <c r="A116" s="2" t="s">
        <v>518</v>
      </c>
      <c r="B116" t="s">
        <v>1014</v>
      </c>
      <c r="C116">
        <v>17</v>
      </c>
      <c r="D116">
        <v>0</v>
      </c>
      <c r="E116">
        <v>1547.758</v>
      </c>
      <c r="F116">
        <v>290</v>
      </c>
      <c r="G116">
        <v>306</v>
      </c>
      <c r="H116" s="8">
        <v>2</v>
      </c>
      <c r="I116">
        <v>83.194000000000003</v>
      </c>
      <c r="J116">
        <v>1</v>
      </c>
    </row>
    <row r="117" spans="1:10" x14ac:dyDescent="0.45">
      <c r="A117" s="1" t="s">
        <v>328</v>
      </c>
      <c r="B117" t="s">
        <v>328</v>
      </c>
      <c r="C117">
        <v>14</v>
      </c>
      <c r="D117">
        <v>0</v>
      </c>
      <c r="E117">
        <v>1292.6360999999999</v>
      </c>
      <c r="F117">
        <v>293</v>
      </c>
      <c r="G117">
        <v>306</v>
      </c>
      <c r="H117" s="8">
        <v>2</v>
      </c>
      <c r="I117">
        <v>169.65</v>
      </c>
      <c r="J117">
        <v>2</v>
      </c>
    </row>
    <row r="118" spans="1:10" x14ac:dyDescent="0.45">
      <c r="A118" s="1" t="s">
        <v>329</v>
      </c>
      <c r="B118" t="s">
        <v>329</v>
      </c>
      <c r="C118">
        <v>15</v>
      </c>
      <c r="D118">
        <v>1</v>
      </c>
      <c r="E118">
        <v>1448.7372</v>
      </c>
      <c r="F118">
        <v>293</v>
      </c>
      <c r="G118">
        <v>307</v>
      </c>
      <c r="H118" s="8" t="s">
        <v>1131</v>
      </c>
      <c r="I118">
        <v>169.09</v>
      </c>
      <c r="J118">
        <v>3</v>
      </c>
    </row>
    <row r="119" spans="1:10" x14ac:dyDescent="0.45">
      <c r="A119" s="1" t="s">
        <v>330</v>
      </c>
      <c r="B119" t="s">
        <v>960</v>
      </c>
      <c r="C119">
        <v>18</v>
      </c>
      <c r="D119">
        <v>2</v>
      </c>
      <c r="E119">
        <v>1732.8969</v>
      </c>
      <c r="F119">
        <v>293</v>
      </c>
      <c r="G119">
        <v>310</v>
      </c>
      <c r="H119" s="8" t="s">
        <v>1134</v>
      </c>
      <c r="I119">
        <v>137.61000000000001</v>
      </c>
      <c r="J119">
        <v>2</v>
      </c>
    </row>
    <row r="120" spans="1:10" x14ac:dyDescent="0.45">
      <c r="A120" s="1" t="s">
        <v>718</v>
      </c>
      <c r="B120" t="s">
        <v>718</v>
      </c>
      <c r="C120">
        <v>12</v>
      </c>
      <c r="D120">
        <v>0</v>
      </c>
      <c r="E120">
        <v>1122.5306</v>
      </c>
      <c r="F120">
        <v>295</v>
      </c>
      <c r="G120">
        <v>306</v>
      </c>
      <c r="H120" s="8">
        <v>2</v>
      </c>
      <c r="I120">
        <v>96.171000000000006</v>
      </c>
      <c r="J120">
        <v>1</v>
      </c>
    </row>
    <row r="121" spans="1:10" x14ac:dyDescent="0.45">
      <c r="A121" s="1" t="s">
        <v>719</v>
      </c>
      <c r="B121" t="s">
        <v>719</v>
      </c>
      <c r="C121">
        <v>13</v>
      </c>
      <c r="D121">
        <v>1</v>
      </c>
      <c r="E121">
        <v>1278.6316999999999</v>
      </c>
      <c r="F121">
        <v>295</v>
      </c>
      <c r="G121">
        <v>307</v>
      </c>
      <c r="H121" s="8" t="s">
        <v>1131</v>
      </c>
      <c r="I121">
        <v>208.84</v>
      </c>
      <c r="J121">
        <v>6</v>
      </c>
    </row>
    <row r="122" spans="1:10" x14ac:dyDescent="0.45">
      <c r="A122" s="1" t="s">
        <v>720</v>
      </c>
      <c r="B122" t="s">
        <v>720</v>
      </c>
      <c r="C122">
        <v>16</v>
      </c>
      <c r="D122">
        <v>2</v>
      </c>
      <c r="E122">
        <v>1562.7914000000001</v>
      </c>
      <c r="F122">
        <v>295</v>
      </c>
      <c r="G122">
        <v>310</v>
      </c>
      <c r="H122" s="8" t="s">
        <v>1132</v>
      </c>
      <c r="I122">
        <v>239.48</v>
      </c>
      <c r="J122">
        <v>7</v>
      </c>
    </row>
    <row r="123" spans="1:10" x14ac:dyDescent="0.45">
      <c r="A123" s="1" t="s">
        <v>466</v>
      </c>
      <c r="B123" t="s">
        <v>466</v>
      </c>
      <c r="C123">
        <v>12</v>
      </c>
      <c r="D123">
        <v>1</v>
      </c>
      <c r="E123">
        <v>1150.5731000000001</v>
      </c>
      <c r="F123">
        <v>296</v>
      </c>
      <c r="G123">
        <v>307</v>
      </c>
      <c r="H123" s="8" t="s">
        <v>1131</v>
      </c>
      <c r="I123">
        <v>123.29</v>
      </c>
      <c r="J123">
        <v>2</v>
      </c>
    </row>
    <row r="124" spans="1:10" x14ac:dyDescent="0.45">
      <c r="A124" s="1" t="s">
        <v>703</v>
      </c>
      <c r="B124" t="s">
        <v>703</v>
      </c>
      <c r="C124">
        <v>11</v>
      </c>
      <c r="D124">
        <v>1</v>
      </c>
      <c r="E124">
        <v>1093.5516</v>
      </c>
      <c r="F124">
        <v>297</v>
      </c>
      <c r="G124">
        <v>307</v>
      </c>
      <c r="H124" s="8" t="s">
        <v>1131</v>
      </c>
      <c r="I124">
        <v>162.38</v>
      </c>
      <c r="J124">
        <v>3</v>
      </c>
    </row>
    <row r="125" spans="1:10" x14ac:dyDescent="0.45">
      <c r="A125" s="1" t="s">
        <v>677</v>
      </c>
      <c r="B125" t="s">
        <v>677</v>
      </c>
      <c r="C125">
        <v>10</v>
      </c>
      <c r="D125">
        <v>1</v>
      </c>
      <c r="E125">
        <v>996.49886000000004</v>
      </c>
      <c r="F125">
        <v>298</v>
      </c>
      <c r="G125">
        <v>307</v>
      </c>
      <c r="H125" s="8">
        <v>2</v>
      </c>
      <c r="I125">
        <v>233.47</v>
      </c>
      <c r="J125">
        <v>2</v>
      </c>
    </row>
    <row r="126" spans="1:10" x14ac:dyDescent="0.45">
      <c r="A126" s="1" t="s">
        <v>645</v>
      </c>
      <c r="B126" t="s">
        <v>1067</v>
      </c>
      <c r="C126">
        <v>11</v>
      </c>
      <c r="D126">
        <v>2</v>
      </c>
      <c r="E126">
        <v>1126.5843</v>
      </c>
      <c r="F126">
        <v>300</v>
      </c>
      <c r="G126">
        <v>310</v>
      </c>
      <c r="H126" s="8">
        <v>3</v>
      </c>
      <c r="I126">
        <v>85.957999999999998</v>
      </c>
      <c r="J126">
        <v>1</v>
      </c>
    </row>
    <row r="127" spans="1:10" x14ac:dyDescent="0.45">
      <c r="A127" s="1" t="s">
        <v>208</v>
      </c>
      <c r="B127" t="s">
        <v>914</v>
      </c>
      <c r="C127">
        <v>9</v>
      </c>
      <c r="D127">
        <v>2</v>
      </c>
      <c r="E127">
        <v>958.49444000000005</v>
      </c>
      <c r="F127">
        <v>302</v>
      </c>
      <c r="G127">
        <v>310</v>
      </c>
      <c r="H127" s="8">
        <v>2</v>
      </c>
      <c r="I127">
        <v>112.41</v>
      </c>
      <c r="J127">
        <v>1</v>
      </c>
    </row>
    <row r="128" spans="1:10" x14ac:dyDescent="0.45">
      <c r="A128" s="1" t="s">
        <v>219</v>
      </c>
      <c r="B128" t="s">
        <v>219</v>
      </c>
      <c r="C128">
        <v>15</v>
      </c>
      <c r="D128">
        <v>0</v>
      </c>
      <c r="E128">
        <v>1386.6892</v>
      </c>
      <c r="F128">
        <v>311</v>
      </c>
      <c r="G128">
        <v>325</v>
      </c>
      <c r="H128" s="8" t="s">
        <v>1131</v>
      </c>
      <c r="I128">
        <v>225.79</v>
      </c>
      <c r="J128">
        <v>28</v>
      </c>
    </row>
    <row r="129" spans="1:10" x14ac:dyDescent="0.45">
      <c r="A129" s="1" t="s">
        <v>678</v>
      </c>
      <c r="B129" t="s">
        <v>678</v>
      </c>
      <c r="C129">
        <v>13</v>
      </c>
      <c r="D129">
        <v>0</v>
      </c>
      <c r="E129">
        <v>1200.6251</v>
      </c>
      <c r="F129">
        <v>313</v>
      </c>
      <c r="G129">
        <v>325</v>
      </c>
      <c r="H129" s="8">
        <v>2</v>
      </c>
      <c r="I129">
        <v>154.84</v>
      </c>
      <c r="J129">
        <v>3</v>
      </c>
    </row>
    <row r="130" spans="1:10" x14ac:dyDescent="0.45">
      <c r="A130" s="2" t="s">
        <v>410</v>
      </c>
      <c r="B130" t="s">
        <v>410</v>
      </c>
      <c r="C130">
        <v>12</v>
      </c>
      <c r="D130">
        <v>0</v>
      </c>
      <c r="E130">
        <v>1103.5724</v>
      </c>
      <c r="F130">
        <v>314</v>
      </c>
      <c r="G130">
        <v>325</v>
      </c>
      <c r="H130" s="8">
        <v>2</v>
      </c>
      <c r="I130">
        <v>76.221000000000004</v>
      </c>
      <c r="J130">
        <v>1</v>
      </c>
    </row>
    <row r="131" spans="1:10" x14ac:dyDescent="0.45">
      <c r="A131" s="1" t="s">
        <v>356</v>
      </c>
      <c r="B131" t="s">
        <v>356</v>
      </c>
      <c r="C131">
        <v>9</v>
      </c>
      <c r="D131">
        <v>0</v>
      </c>
      <c r="E131">
        <v>878.46101999999996</v>
      </c>
      <c r="F131">
        <v>317</v>
      </c>
      <c r="G131">
        <v>325</v>
      </c>
      <c r="H131" s="8">
        <v>2</v>
      </c>
      <c r="I131">
        <v>133.6</v>
      </c>
      <c r="J131">
        <v>4</v>
      </c>
    </row>
    <row r="132" spans="1:10" x14ac:dyDescent="0.45">
      <c r="A132" s="1" t="s">
        <v>357</v>
      </c>
      <c r="B132" t="s">
        <v>357</v>
      </c>
      <c r="C132">
        <v>15</v>
      </c>
      <c r="D132">
        <v>1</v>
      </c>
      <c r="E132">
        <v>1389.7112999999999</v>
      </c>
      <c r="F132">
        <v>317</v>
      </c>
      <c r="G132">
        <v>331</v>
      </c>
      <c r="H132" s="8" t="s">
        <v>1131</v>
      </c>
      <c r="I132">
        <v>180.47</v>
      </c>
      <c r="J132">
        <v>5</v>
      </c>
    </row>
    <row r="133" spans="1:10" x14ac:dyDescent="0.45">
      <c r="A133" s="1" t="s">
        <v>685</v>
      </c>
      <c r="B133" t="s">
        <v>685</v>
      </c>
      <c r="C133">
        <v>13</v>
      </c>
      <c r="D133">
        <v>1</v>
      </c>
      <c r="E133">
        <v>1219.6058</v>
      </c>
      <c r="F133">
        <v>319</v>
      </c>
      <c r="G133">
        <v>331</v>
      </c>
      <c r="H133" s="8" t="s">
        <v>1131</v>
      </c>
      <c r="I133">
        <v>167.84</v>
      </c>
      <c r="J133">
        <v>4</v>
      </c>
    </row>
    <row r="134" spans="1:10" x14ac:dyDescent="0.45">
      <c r="A134" s="1" t="s">
        <v>457</v>
      </c>
      <c r="B134" t="s">
        <v>457</v>
      </c>
      <c r="C134">
        <v>12</v>
      </c>
      <c r="D134">
        <v>1</v>
      </c>
      <c r="E134">
        <v>1122.5530000000001</v>
      </c>
      <c r="F134">
        <v>320</v>
      </c>
      <c r="G134">
        <v>331</v>
      </c>
      <c r="H134" s="8">
        <v>2</v>
      </c>
      <c r="I134">
        <v>172.61</v>
      </c>
      <c r="J134">
        <v>2</v>
      </c>
    </row>
    <row r="135" spans="1:10" x14ac:dyDescent="0.45">
      <c r="A135" s="1" t="s">
        <v>664</v>
      </c>
      <c r="B135" t="s">
        <v>664</v>
      </c>
      <c r="C135">
        <v>10</v>
      </c>
      <c r="D135">
        <v>1</v>
      </c>
      <c r="E135">
        <v>968.47879</v>
      </c>
      <c r="F135">
        <v>322</v>
      </c>
      <c r="G135">
        <v>331</v>
      </c>
      <c r="H135" s="8">
        <v>2</v>
      </c>
      <c r="I135">
        <v>169.99</v>
      </c>
      <c r="J135">
        <v>1</v>
      </c>
    </row>
    <row r="136" spans="1:10" x14ac:dyDescent="0.45">
      <c r="A136" s="1" t="s">
        <v>313</v>
      </c>
      <c r="B136" t="s">
        <v>313</v>
      </c>
      <c r="C136">
        <v>14</v>
      </c>
      <c r="D136">
        <v>1</v>
      </c>
      <c r="E136">
        <v>1229.5789</v>
      </c>
      <c r="F136">
        <v>326</v>
      </c>
      <c r="G136">
        <v>339</v>
      </c>
      <c r="H136" s="8">
        <v>2</v>
      </c>
      <c r="I136">
        <v>168.59</v>
      </c>
      <c r="J136">
        <v>3</v>
      </c>
    </row>
    <row r="137" spans="1:10" x14ac:dyDescent="0.45">
      <c r="A137" s="1" t="s">
        <v>280</v>
      </c>
      <c r="B137" t="s">
        <v>280</v>
      </c>
      <c r="C137">
        <v>8</v>
      </c>
      <c r="D137">
        <v>0</v>
      </c>
      <c r="E137">
        <v>718.32860000000005</v>
      </c>
      <c r="F137">
        <v>332</v>
      </c>
      <c r="G137">
        <v>339</v>
      </c>
      <c r="H137" s="8">
        <v>1</v>
      </c>
      <c r="I137">
        <v>115.83</v>
      </c>
      <c r="J137">
        <v>1</v>
      </c>
    </row>
    <row r="138" spans="1:10" x14ac:dyDescent="0.45">
      <c r="A138" s="1" t="s">
        <v>281</v>
      </c>
      <c r="B138" t="s">
        <v>281</v>
      </c>
      <c r="C138">
        <v>12</v>
      </c>
      <c r="D138">
        <v>0</v>
      </c>
      <c r="E138">
        <v>1071.5349000000001</v>
      </c>
      <c r="F138">
        <v>332</v>
      </c>
      <c r="G138">
        <v>343</v>
      </c>
      <c r="H138" s="8">
        <v>2</v>
      </c>
      <c r="I138">
        <v>103.55</v>
      </c>
      <c r="J138">
        <v>9</v>
      </c>
    </row>
    <row r="139" spans="1:10" x14ac:dyDescent="0.45">
      <c r="A139" s="1" t="s">
        <v>282</v>
      </c>
      <c r="B139" t="s">
        <v>282</v>
      </c>
      <c r="C139">
        <v>18</v>
      </c>
      <c r="D139">
        <v>1</v>
      </c>
      <c r="E139">
        <v>1638.8114</v>
      </c>
      <c r="F139">
        <v>332</v>
      </c>
      <c r="G139">
        <v>349</v>
      </c>
      <c r="H139" s="8" t="s">
        <v>1131</v>
      </c>
      <c r="I139">
        <v>189.23</v>
      </c>
      <c r="J139">
        <v>3</v>
      </c>
    </row>
    <row r="140" spans="1:10" x14ac:dyDescent="0.45">
      <c r="A140" s="1" t="s">
        <v>653</v>
      </c>
      <c r="B140" t="s">
        <v>653</v>
      </c>
      <c r="C140">
        <v>10</v>
      </c>
      <c r="D140">
        <v>0</v>
      </c>
      <c r="E140">
        <v>867.44502999999997</v>
      </c>
      <c r="F140">
        <v>334</v>
      </c>
      <c r="G140">
        <v>343</v>
      </c>
      <c r="H140" s="8">
        <v>2</v>
      </c>
      <c r="I140">
        <v>221.16</v>
      </c>
      <c r="J140">
        <v>4</v>
      </c>
    </row>
    <row r="141" spans="1:10" x14ac:dyDescent="0.45">
      <c r="A141" s="1" t="s">
        <v>6</v>
      </c>
      <c r="B141" t="s">
        <v>6</v>
      </c>
      <c r="C141">
        <v>14</v>
      </c>
      <c r="D141">
        <v>1</v>
      </c>
      <c r="E141">
        <v>1280.6473000000001</v>
      </c>
      <c r="F141">
        <v>336</v>
      </c>
      <c r="G141">
        <v>349</v>
      </c>
      <c r="H141" s="8" t="s">
        <v>1131</v>
      </c>
      <c r="I141">
        <v>121.69</v>
      </c>
      <c r="J141">
        <v>2</v>
      </c>
    </row>
    <row r="142" spans="1:10" x14ac:dyDescent="0.45">
      <c r="A142" s="1" t="s">
        <v>7</v>
      </c>
      <c r="B142" t="s">
        <v>7</v>
      </c>
      <c r="C142">
        <v>23</v>
      </c>
      <c r="D142">
        <v>2</v>
      </c>
      <c r="E142">
        <v>2013.0391999999999</v>
      </c>
      <c r="F142">
        <v>336</v>
      </c>
      <c r="G142">
        <v>358</v>
      </c>
      <c r="H142" s="8">
        <v>4</v>
      </c>
      <c r="I142">
        <v>133.94999999999999</v>
      </c>
      <c r="J142">
        <v>1</v>
      </c>
    </row>
    <row r="143" spans="1:10" x14ac:dyDescent="0.45">
      <c r="A143" s="1" t="s">
        <v>25</v>
      </c>
      <c r="B143" t="s">
        <v>25</v>
      </c>
      <c r="C143">
        <v>10</v>
      </c>
      <c r="D143">
        <v>1</v>
      </c>
      <c r="E143">
        <v>938.49338</v>
      </c>
      <c r="F143">
        <v>340</v>
      </c>
      <c r="G143">
        <v>349</v>
      </c>
      <c r="H143" s="8">
        <v>2</v>
      </c>
      <c r="I143">
        <v>164.34</v>
      </c>
      <c r="J143">
        <v>1</v>
      </c>
    </row>
    <row r="144" spans="1:10" x14ac:dyDescent="0.45">
      <c r="A144" s="1" t="s">
        <v>26</v>
      </c>
      <c r="B144" t="s">
        <v>26</v>
      </c>
      <c r="C144">
        <v>19</v>
      </c>
      <c r="D144">
        <v>2</v>
      </c>
      <c r="E144">
        <v>1670.8852999999999</v>
      </c>
      <c r="F144">
        <v>340</v>
      </c>
      <c r="G144">
        <v>358</v>
      </c>
      <c r="H144" s="8" t="s">
        <v>1132</v>
      </c>
      <c r="I144">
        <v>244.56</v>
      </c>
      <c r="J144">
        <v>3</v>
      </c>
    </row>
    <row r="145" spans="1:10" x14ac:dyDescent="0.45">
      <c r="A145" s="1" t="s">
        <v>697</v>
      </c>
      <c r="B145" t="s">
        <v>697</v>
      </c>
      <c r="C145">
        <v>8</v>
      </c>
      <c r="D145">
        <v>1</v>
      </c>
      <c r="E145">
        <v>810.4348</v>
      </c>
      <c r="F145">
        <v>342</v>
      </c>
      <c r="G145">
        <v>349</v>
      </c>
      <c r="H145" s="8">
        <v>2</v>
      </c>
      <c r="I145">
        <v>91.069000000000003</v>
      </c>
      <c r="J145">
        <v>1</v>
      </c>
    </row>
    <row r="146" spans="1:10" x14ac:dyDescent="0.45">
      <c r="A146" s="1" t="s">
        <v>408</v>
      </c>
      <c r="B146" t="s">
        <v>408</v>
      </c>
      <c r="C146">
        <v>15</v>
      </c>
      <c r="D146">
        <v>1</v>
      </c>
      <c r="E146">
        <v>1317.6789000000001</v>
      </c>
      <c r="F146">
        <v>344</v>
      </c>
      <c r="G146">
        <v>358</v>
      </c>
      <c r="H146" s="8" t="s">
        <v>1131</v>
      </c>
      <c r="I146">
        <v>152.38</v>
      </c>
      <c r="J146">
        <v>2</v>
      </c>
    </row>
    <row r="147" spans="1:10" x14ac:dyDescent="0.45">
      <c r="A147" s="1" t="s">
        <v>409</v>
      </c>
      <c r="B147" t="s">
        <v>409</v>
      </c>
      <c r="C147">
        <v>21</v>
      </c>
      <c r="D147">
        <v>2</v>
      </c>
      <c r="E147">
        <v>1815.8864000000001</v>
      </c>
      <c r="F147">
        <v>344</v>
      </c>
      <c r="G147">
        <v>364</v>
      </c>
      <c r="H147" s="8">
        <v>3</v>
      </c>
      <c r="I147">
        <v>153.13999999999999</v>
      </c>
      <c r="J147">
        <v>2</v>
      </c>
    </row>
    <row r="148" spans="1:10" x14ac:dyDescent="0.45">
      <c r="A148" s="1" t="s">
        <v>163</v>
      </c>
      <c r="B148" t="s">
        <v>163</v>
      </c>
      <c r="C148">
        <v>19</v>
      </c>
      <c r="D148">
        <v>2</v>
      </c>
      <c r="E148">
        <v>1615.8067000000001</v>
      </c>
      <c r="F148">
        <v>350</v>
      </c>
      <c r="G148">
        <v>368</v>
      </c>
      <c r="H148" s="8">
        <v>3</v>
      </c>
      <c r="I148">
        <v>134.37</v>
      </c>
      <c r="J148">
        <v>1</v>
      </c>
    </row>
    <row r="149" spans="1:10" x14ac:dyDescent="0.45">
      <c r="A149" s="1" t="s">
        <v>164</v>
      </c>
      <c r="B149" t="s">
        <v>164</v>
      </c>
      <c r="C149">
        <v>21</v>
      </c>
      <c r="D149">
        <v>2</v>
      </c>
      <c r="E149">
        <v>1815.8864000000001</v>
      </c>
      <c r="F149">
        <v>350</v>
      </c>
      <c r="G149">
        <v>370</v>
      </c>
      <c r="H149" s="8" t="s">
        <v>1131</v>
      </c>
      <c r="I149">
        <v>228.42</v>
      </c>
      <c r="J149">
        <v>4</v>
      </c>
    </row>
    <row r="150" spans="1:10" x14ac:dyDescent="0.45">
      <c r="A150" s="1" t="s">
        <v>165</v>
      </c>
      <c r="B150" t="s">
        <v>165</v>
      </c>
      <c r="C150">
        <v>25</v>
      </c>
      <c r="D150">
        <v>2</v>
      </c>
      <c r="E150">
        <v>2140.0661</v>
      </c>
      <c r="F150">
        <v>350</v>
      </c>
      <c r="G150">
        <v>374</v>
      </c>
      <c r="H150" s="8">
        <v>3</v>
      </c>
      <c r="I150">
        <v>154.16999999999999</v>
      </c>
      <c r="J150">
        <v>3</v>
      </c>
    </row>
    <row r="151" spans="1:10" x14ac:dyDescent="0.45">
      <c r="A151" s="1" t="s">
        <v>680</v>
      </c>
      <c r="B151" t="s">
        <v>1074</v>
      </c>
      <c r="C151">
        <v>25</v>
      </c>
      <c r="D151">
        <v>2</v>
      </c>
      <c r="E151">
        <v>2211.1396</v>
      </c>
      <c r="F151">
        <v>352</v>
      </c>
      <c r="G151">
        <v>376</v>
      </c>
      <c r="H151" s="8">
        <v>3</v>
      </c>
      <c r="I151">
        <v>101.71</v>
      </c>
      <c r="J151">
        <v>1</v>
      </c>
    </row>
    <row r="152" spans="1:10" x14ac:dyDescent="0.45">
      <c r="A152" s="1" t="s">
        <v>445</v>
      </c>
      <c r="B152" t="s">
        <v>445</v>
      </c>
      <c r="C152">
        <v>21</v>
      </c>
      <c r="D152">
        <v>2</v>
      </c>
      <c r="E152">
        <v>1888.9755</v>
      </c>
      <c r="F152">
        <v>356</v>
      </c>
      <c r="G152">
        <v>376</v>
      </c>
      <c r="H152" s="8" t="s">
        <v>1134</v>
      </c>
      <c r="I152">
        <v>135.76</v>
      </c>
      <c r="J152">
        <v>2</v>
      </c>
    </row>
    <row r="153" spans="1:10" x14ac:dyDescent="0.45">
      <c r="A153" s="1" t="s">
        <v>553</v>
      </c>
      <c r="B153" t="s">
        <v>553</v>
      </c>
      <c r="C153">
        <v>14</v>
      </c>
      <c r="D153">
        <v>1</v>
      </c>
      <c r="E153">
        <v>1253.5999999999999</v>
      </c>
      <c r="F153">
        <v>359</v>
      </c>
      <c r="G153">
        <v>372</v>
      </c>
      <c r="H153" s="8">
        <v>2</v>
      </c>
      <c r="I153">
        <v>145.94999999999999</v>
      </c>
      <c r="J153">
        <v>1</v>
      </c>
    </row>
    <row r="154" spans="1:10" x14ac:dyDescent="0.45">
      <c r="A154" s="1" t="s">
        <v>554</v>
      </c>
      <c r="B154" t="s">
        <v>554</v>
      </c>
      <c r="C154">
        <v>16</v>
      </c>
      <c r="D154">
        <v>1</v>
      </c>
      <c r="E154">
        <v>1407.6742999999999</v>
      </c>
      <c r="F154">
        <v>359</v>
      </c>
      <c r="G154">
        <v>374</v>
      </c>
      <c r="H154" s="8">
        <v>2</v>
      </c>
      <c r="I154">
        <v>156</v>
      </c>
      <c r="J154">
        <v>1</v>
      </c>
    </row>
    <row r="155" spans="1:10" x14ac:dyDescent="0.45">
      <c r="A155" s="1" t="s">
        <v>555</v>
      </c>
      <c r="B155" t="s">
        <v>555</v>
      </c>
      <c r="C155">
        <v>18</v>
      </c>
      <c r="D155">
        <v>1</v>
      </c>
      <c r="E155">
        <v>1606.8063</v>
      </c>
      <c r="F155">
        <v>359</v>
      </c>
      <c r="G155">
        <v>376</v>
      </c>
      <c r="H155" s="8" t="s">
        <v>1131</v>
      </c>
      <c r="I155">
        <v>244.56</v>
      </c>
      <c r="J155">
        <v>6</v>
      </c>
    </row>
    <row r="156" spans="1:10" x14ac:dyDescent="0.45">
      <c r="A156" s="1" t="s">
        <v>788</v>
      </c>
      <c r="B156" t="s">
        <v>788</v>
      </c>
      <c r="C156">
        <v>17</v>
      </c>
      <c r="D156">
        <v>1</v>
      </c>
      <c r="E156">
        <v>1549.7849000000001</v>
      </c>
      <c r="F156">
        <v>360</v>
      </c>
      <c r="G156">
        <v>376</v>
      </c>
      <c r="H156" s="8">
        <v>3</v>
      </c>
      <c r="I156">
        <v>88.564999999999998</v>
      </c>
      <c r="J156">
        <v>1</v>
      </c>
    </row>
    <row r="157" spans="1:10" x14ac:dyDescent="0.45">
      <c r="A157" s="1" t="s">
        <v>659</v>
      </c>
      <c r="B157" t="s">
        <v>659</v>
      </c>
      <c r="C157">
        <v>16</v>
      </c>
      <c r="D157">
        <v>1</v>
      </c>
      <c r="E157">
        <v>1462.7528</v>
      </c>
      <c r="F157">
        <v>361</v>
      </c>
      <c r="G157">
        <v>376</v>
      </c>
      <c r="H157" s="8" t="s">
        <v>1131</v>
      </c>
      <c r="I157">
        <v>195.94</v>
      </c>
      <c r="J157">
        <v>3</v>
      </c>
    </row>
    <row r="158" spans="1:10" x14ac:dyDescent="0.45">
      <c r="A158" s="1" t="s">
        <v>206</v>
      </c>
      <c r="B158" t="s">
        <v>206</v>
      </c>
      <c r="C158">
        <v>15</v>
      </c>
      <c r="D158">
        <v>1</v>
      </c>
      <c r="E158">
        <v>1365.7001</v>
      </c>
      <c r="F158">
        <v>362</v>
      </c>
      <c r="G158">
        <v>376</v>
      </c>
      <c r="H158" s="8">
        <v>2</v>
      </c>
      <c r="I158">
        <v>153.22</v>
      </c>
      <c r="J158">
        <v>1</v>
      </c>
    </row>
    <row r="159" spans="1:10" x14ac:dyDescent="0.45">
      <c r="A159" s="1" t="s">
        <v>86</v>
      </c>
      <c r="B159" t="s">
        <v>86</v>
      </c>
      <c r="C159">
        <v>14</v>
      </c>
      <c r="D159">
        <v>1</v>
      </c>
      <c r="E159">
        <v>1308.6786</v>
      </c>
      <c r="F159">
        <v>363</v>
      </c>
      <c r="G159">
        <v>376</v>
      </c>
      <c r="H159" s="8">
        <v>3</v>
      </c>
      <c r="I159">
        <v>106.66</v>
      </c>
      <c r="J159">
        <v>1</v>
      </c>
    </row>
    <row r="160" spans="1:10" x14ac:dyDescent="0.45">
      <c r="A160" s="1" t="s">
        <v>42</v>
      </c>
      <c r="B160" t="s">
        <v>42</v>
      </c>
      <c r="C160">
        <v>13</v>
      </c>
      <c r="D160">
        <v>1</v>
      </c>
      <c r="E160">
        <v>1179.636</v>
      </c>
      <c r="F160">
        <v>364</v>
      </c>
      <c r="G160">
        <v>376</v>
      </c>
      <c r="H160" s="8">
        <v>2</v>
      </c>
      <c r="I160">
        <v>216.04</v>
      </c>
      <c r="J160">
        <v>1</v>
      </c>
    </row>
    <row r="161" spans="1:10" x14ac:dyDescent="0.45">
      <c r="A161" s="1" t="s">
        <v>533</v>
      </c>
      <c r="B161" t="s">
        <v>533</v>
      </c>
      <c r="C161">
        <v>12</v>
      </c>
      <c r="D161">
        <v>1</v>
      </c>
      <c r="E161">
        <v>1108.5989</v>
      </c>
      <c r="F161">
        <v>365</v>
      </c>
      <c r="G161">
        <v>376</v>
      </c>
      <c r="H161" s="8" t="s">
        <v>1131</v>
      </c>
      <c r="I161">
        <v>145.41</v>
      </c>
      <c r="J161">
        <v>2</v>
      </c>
    </row>
    <row r="162" spans="1:10" x14ac:dyDescent="0.45">
      <c r="A162" s="1" t="s">
        <v>658</v>
      </c>
      <c r="B162" t="s">
        <v>658</v>
      </c>
      <c r="C162">
        <v>10</v>
      </c>
      <c r="D162">
        <v>0</v>
      </c>
      <c r="E162">
        <v>895.47632999999996</v>
      </c>
      <c r="F162">
        <v>367</v>
      </c>
      <c r="G162">
        <v>376</v>
      </c>
      <c r="H162" s="8">
        <v>2</v>
      </c>
      <c r="I162">
        <v>180.03</v>
      </c>
      <c r="J162">
        <v>1</v>
      </c>
    </row>
    <row r="163" spans="1:10" x14ac:dyDescent="0.45">
      <c r="A163" s="1" t="s">
        <v>46</v>
      </c>
      <c r="B163" t="s">
        <v>46</v>
      </c>
      <c r="C163">
        <v>16</v>
      </c>
      <c r="D163">
        <v>1</v>
      </c>
      <c r="E163">
        <v>1424.7260000000001</v>
      </c>
      <c r="F163">
        <v>375</v>
      </c>
      <c r="G163">
        <v>390</v>
      </c>
      <c r="H163" s="8" t="s">
        <v>1131</v>
      </c>
      <c r="I163">
        <v>202.25</v>
      </c>
      <c r="J163">
        <v>2</v>
      </c>
    </row>
    <row r="164" spans="1:10" x14ac:dyDescent="0.45">
      <c r="A164" s="1" t="s">
        <v>387</v>
      </c>
      <c r="B164" t="s">
        <v>387</v>
      </c>
      <c r="C164">
        <v>14</v>
      </c>
      <c r="D164">
        <v>0</v>
      </c>
      <c r="E164">
        <v>1225.5939000000001</v>
      </c>
      <c r="F164">
        <v>377</v>
      </c>
      <c r="G164">
        <v>390</v>
      </c>
      <c r="H164" s="8">
        <v>2</v>
      </c>
      <c r="I164">
        <v>175.91</v>
      </c>
      <c r="J164">
        <v>4</v>
      </c>
    </row>
    <row r="165" spans="1:10" x14ac:dyDescent="0.45">
      <c r="A165" s="1" t="s">
        <v>388</v>
      </c>
      <c r="B165" t="s">
        <v>973</v>
      </c>
      <c r="C165">
        <v>21</v>
      </c>
      <c r="D165">
        <v>1</v>
      </c>
      <c r="E165">
        <v>1802.8798999999999</v>
      </c>
      <c r="F165">
        <v>377</v>
      </c>
      <c r="G165">
        <v>397</v>
      </c>
      <c r="H165" s="8">
        <v>2</v>
      </c>
      <c r="I165">
        <v>240.46</v>
      </c>
      <c r="J165">
        <v>1</v>
      </c>
    </row>
    <row r="166" spans="1:10" x14ac:dyDescent="0.45">
      <c r="A166" s="1" t="s">
        <v>389</v>
      </c>
      <c r="B166" t="s">
        <v>974</v>
      </c>
      <c r="C166">
        <v>23</v>
      </c>
      <c r="D166">
        <v>1</v>
      </c>
      <c r="E166">
        <v>1987.9599000000001</v>
      </c>
      <c r="F166">
        <v>377</v>
      </c>
      <c r="G166">
        <v>399</v>
      </c>
      <c r="H166" s="8">
        <v>2</v>
      </c>
      <c r="I166">
        <v>258.23</v>
      </c>
      <c r="J166">
        <v>1</v>
      </c>
    </row>
    <row r="167" spans="1:10" x14ac:dyDescent="0.45">
      <c r="A167" s="1" t="s">
        <v>823</v>
      </c>
      <c r="B167" t="s">
        <v>823</v>
      </c>
      <c r="C167">
        <v>12</v>
      </c>
      <c r="D167">
        <v>0</v>
      </c>
      <c r="E167">
        <v>1055.4884</v>
      </c>
      <c r="F167">
        <v>379</v>
      </c>
      <c r="G167">
        <v>390</v>
      </c>
      <c r="H167" s="8">
        <v>2</v>
      </c>
      <c r="I167">
        <v>149.16999999999999</v>
      </c>
      <c r="J167">
        <v>2</v>
      </c>
    </row>
    <row r="168" spans="1:10" x14ac:dyDescent="0.45">
      <c r="A168" s="1" t="s">
        <v>564</v>
      </c>
      <c r="B168" t="s">
        <v>1030</v>
      </c>
      <c r="C168">
        <v>11</v>
      </c>
      <c r="D168">
        <v>0</v>
      </c>
      <c r="E168">
        <v>954.44066999999995</v>
      </c>
      <c r="F168">
        <v>380</v>
      </c>
      <c r="G168">
        <v>390</v>
      </c>
      <c r="H168" s="8">
        <v>2</v>
      </c>
      <c r="I168">
        <v>107.15</v>
      </c>
      <c r="J168">
        <v>5</v>
      </c>
    </row>
    <row r="169" spans="1:10" x14ac:dyDescent="0.45">
      <c r="A169" s="1" t="s">
        <v>339</v>
      </c>
      <c r="B169" t="s">
        <v>339</v>
      </c>
      <c r="C169">
        <v>24</v>
      </c>
      <c r="D169">
        <v>2</v>
      </c>
      <c r="E169">
        <v>2177.1089999999999</v>
      </c>
      <c r="F169">
        <v>389</v>
      </c>
      <c r="G169">
        <v>412</v>
      </c>
      <c r="H169" s="8">
        <v>4</v>
      </c>
      <c r="I169">
        <v>101.5</v>
      </c>
      <c r="J169">
        <v>1</v>
      </c>
    </row>
    <row r="170" spans="1:10" x14ac:dyDescent="0.45">
      <c r="A170" s="1" t="s">
        <v>814</v>
      </c>
      <c r="B170" t="s">
        <v>814</v>
      </c>
      <c r="C170">
        <v>12</v>
      </c>
      <c r="D170">
        <v>0</v>
      </c>
      <c r="E170">
        <v>1108.5261</v>
      </c>
      <c r="F170">
        <v>391</v>
      </c>
      <c r="G170">
        <v>402</v>
      </c>
      <c r="H170" s="8">
        <v>2</v>
      </c>
      <c r="I170">
        <v>180.15</v>
      </c>
      <c r="J170">
        <v>1</v>
      </c>
    </row>
    <row r="171" spans="1:10" x14ac:dyDescent="0.45">
      <c r="A171" s="1" t="s">
        <v>815</v>
      </c>
      <c r="B171" t="s">
        <v>815</v>
      </c>
      <c r="C171">
        <v>17</v>
      </c>
      <c r="D171">
        <v>1</v>
      </c>
      <c r="E171">
        <v>1513.7274</v>
      </c>
      <c r="F171">
        <v>391</v>
      </c>
      <c r="G171">
        <v>407</v>
      </c>
      <c r="H171" s="8">
        <v>2</v>
      </c>
      <c r="I171">
        <v>190.1</v>
      </c>
      <c r="J171">
        <v>1</v>
      </c>
    </row>
    <row r="172" spans="1:10" x14ac:dyDescent="0.45">
      <c r="A172" s="1" t="s">
        <v>816</v>
      </c>
      <c r="B172" t="s">
        <v>816</v>
      </c>
      <c r="C172">
        <v>21</v>
      </c>
      <c r="D172">
        <v>1</v>
      </c>
      <c r="E172">
        <v>1835.8915</v>
      </c>
      <c r="F172">
        <v>391</v>
      </c>
      <c r="G172">
        <v>411</v>
      </c>
      <c r="H172" s="8" t="s">
        <v>1131</v>
      </c>
      <c r="I172">
        <v>467.69</v>
      </c>
      <c r="J172">
        <v>6</v>
      </c>
    </row>
    <row r="173" spans="1:10" x14ac:dyDescent="0.45">
      <c r="A173" s="1" t="s">
        <v>817</v>
      </c>
      <c r="B173" t="s">
        <v>817</v>
      </c>
      <c r="C173">
        <v>22</v>
      </c>
      <c r="D173">
        <v>1</v>
      </c>
      <c r="E173">
        <v>1991.9926</v>
      </c>
      <c r="F173">
        <v>391</v>
      </c>
      <c r="G173">
        <v>412</v>
      </c>
      <c r="H173" s="8" t="s">
        <v>1131</v>
      </c>
      <c r="I173">
        <v>406.17</v>
      </c>
      <c r="J173">
        <v>16</v>
      </c>
    </row>
    <row r="174" spans="1:10" x14ac:dyDescent="0.45">
      <c r="A174" s="1" t="s">
        <v>818</v>
      </c>
      <c r="B174" t="s">
        <v>818</v>
      </c>
      <c r="C174">
        <v>23</v>
      </c>
      <c r="D174">
        <v>2</v>
      </c>
      <c r="E174">
        <v>2049.0140000000001</v>
      </c>
      <c r="F174">
        <v>391</v>
      </c>
      <c r="G174">
        <v>413</v>
      </c>
      <c r="H174" s="8" t="s">
        <v>1131</v>
      </c>
      <c r="I174">
        <v>227.91</v>
      </c>
      <c r="J174">
        <v>3</v>
      </c>
    </row>
    <row r="175" spans="1:10" x14ac:dyDescent="0.45">
      <c r="A175" s="1" t="s">
        <v>819</v>
      </c>
      <c r="B175" t="s">
        <v>1116</v>
      </c>
      <c r="C175">
        <v>24</v>
      </c>
      <c r="D175">
        <v>2</v>
      </c>
      <c r="E175">
        <v>2177.0726</v>
      </c>
      <c r="F175">
        <v>391</v>
      </c>
      <c r="G175">
        <v>414</v>
      </c>
      <c r="H175" s="8">
        <v>3</v>
      </c>
      <c r="I175">
        <v>163.91</v>
      </c>
      <c r="J175">
        <v>2</v>
      </c>
    </row>
    <row r="176" spans="1:10" x14ac:dyDescent="0.45">
      <c r="A176" s="1" t="s">
        <v>525</v>
      </c>
      <c r="B176" t="s">
        <v>525</v>
      </c>
      <c r="C176">
        <v>15</v>
      </c>
      <c r="D176">
        <v>1</v>
      </c>
      <c r="E176">
        <v>1414.7066</v>
      </c>
      <c r="F176">
        <v>398</v>
      </c>
      <c r="G176">
        <v>412</v>
      </c>
      <c r="H176" s="8">
        <v>3</v>
      </c>
      <c r="I176">
        <v>167.03</v>
      </c>
      <c r="J176">
        <v>3</v>
      </c>
    </row>
    <row r="177" spans="1:10" x14ac:dyDescent="0.45">
      <c r="A177" s="1" t="s">
        <v>78</v>
      </c>
      <c r="B177" t="s">
        <v>78</v>
      </c>
      <c r="C177">
        <v>13</v>
      </c>
      <c r="D177">
        <v>1</v>
      </c>
      <c r="E177">
        <v>1229.6265000000001</v>
      </c>
      <c r="F177">
        <v>400</v>
      </c>
      <c r="G177">
        <v>412</v>
      </c>
      <c r="H177" s="8">
        <v>3</v>
      </c>
      <c r="I177">
        <v>106.29</v>
      </c>
      <c r="J177">
        <v>1</v>
      </c>
    </row>
    <row r="178" spans="1:10" x14ac:dyDescent="0.45">
      <c r="A178" s="1" t="s">
        <v>536</v>
      </c>
      <c r="B178" t="s">
        <v>536</v>
      </c>
      <c r="C178">
        <v>12</v>
      </c>
      <c r="D178">
        <v>1</v>
      </c>
      <c r="E178">
        <v>1114.5996</v>
      </c>
      <c r="F178">
        <v>401</v>
      </c>
      <c r="G178">
        <v>412</v>
      </c>
      <c r="H178" s="8">
        <v>3</v>
      </c>
      <c r="I178">
        <v>93.344999999999999</v>
      </c>
      <c r="J178">
        <v>1</v>
      </c>
    </row>
    <row r="179" spans="1:10" x14ac:dyDescent="0.45">
      <c r="A179" s="1" t="s">
        <v>759</v>
      </c>
      <c r="B179" t="s">
        <v>759</v>
      </c>
      <c r="C179">
        <v>13</v>
      </c>
      <c r="D179">
        <v>1</v>
      </c>
      <c r="E179">
        <v>1300.671</v>
      </c>
      <c r="F179">
        <v>412</v>
      </c>
      <c r="G179">
        <v>424</v>
      </c>
      <c r="H179" s="8">
        <v>3</v>
      </c>
      <c r="I179">
        <v>76.072999999999993</v>
      </c>
      <c r="J179">
        <v>1</v>
      </c>
    </row>
    <row r="180" spans="1:10" x14ac:dyDescent="0.45">
      <c r="A180" s="1" t="s">
        <v>523</v>
      </c>
      <c r="B180" t="s">
        <v>523</v>
      </c>
      <c r="C180">
        <v>12</v>
      </c>
      <c r="D180">
        <v>0</v>
      </c>
      <c r="E180">
        <v>1144.5699</v>
      </c>
      <c r="F180">
        <v>413</v>
      </c>
      <c r="G180">
        <v>424</v>
      </c>
      <c r="H180" s="8">
        <v>2</v>
      </c>
      <c r="I180">
        <v>120.12</v>
      </c>
      <c r="J180">
        <v>15</v>
      </c>
    </row>
    <row r="181" spans="1:10" x14ac:dyDescent="0.45">
      <c r="A181" s="1" t="s">
        <v>524</v>
      </c>
      <c r="B181" t="s">
        <v>524</v>
      </c>
      <c r="C181">
        <v>14</v>
      </c>
      <c r="D181">
        <v>1</v>
      </c>
      <c r="E181">
        <v>1272.6285</v>
      </c>
      <c r="F181">
        <v>413</v>
      </c>
      <c r="G181">
        <v>426</v>
      </c>
      <c r="H181" s="8">
        <v>2</v>
      </c>
      <c r="I181">
        <v>167.69</v>
      </c>
      <c r="J181">
        <v>3</v>
      </c>
    </row>
    <row r="182" spans="1:10" x14ac:dyDescent="0.45">
      <c r="A182" s="1" t="s">
        <v>711</v>
      </c>
      <c r="B182" t="s">
        <v>711</v>
      </c>
      <c r="C182">
        <v>11</v>
      </c>
      <c r="D182">
        <v>0</v>
      </c>
      <c r="E182">
        <v>1087.5485000000001</v>
      </c>
      <c r="F182">
        <v>414</v>
      </c>
      <c r="G182">
        <v>424</v>
      </c>
      <c r="H182" s="8">
        <v>2</v>
      </c>
      <c r="I182">
        <v>108.98</v>
      </c>
      <c r="J182">
        <v>3</v>
      </c>
    </row>
    <row r="183" spans="1:10" x14ac:dyDescent="0.45">
      <c r="A183" s="2" t="s">
        <v>44</v>
      </c>
      <c r="B183" t="s">
        <v>44</v>
      </c>
      <c r="C183">
        <v>10</v>
      </c>
      <c r="D183">
        <v>0</v>
      </c>
      <c r="E183">
        <v>959.48987</v>
      </c>
      <c r="F183">
        <v>415</v>
      </c>
      <c r="G183">
        <v>424</v>
      </c>
      <c r="H183" s="8">
        <v>2</v>
      </c>
      <c r="I183">
        <v>85.212000000000003</v>
      </c>
      <c r="J183">
        <v>1</v>
      </c>
    </row>
    <row r="184" spans="1:10" x14ac:dyDescent="0.45">
      <c r="A184" s="1" t="s">
        <v>580</v>
      </c>
      <c r="B184" t="s">
        <v>580</v>
      </c>
      <c r="C184">
        <v>9</v>
      </c>
      <c r="D184">
        <v>0</v>
      </c>
      <c r="E184">
        <v>888.45276000000001</v>
      </c>
      <c r="F184">
        <v>416</v>
      </c>
      <c r="G184">
        <v>424</v>
      </c>
      <c r="H184" s="8">
        <v>2</v>
      </c>
      <c r="I184">
        <v>85.265000000000001</v>
      </c>
      <c r="J184">
        <v>1</v>
      </c>
    </row>
    <row r="185" spans="1:10" x14ac:dyDescent="0.45">
      <c r="A185" s="1" t="s">
        <v>119</v>
      </c>
      <c r="B185" t="s">
        <v>891</v>
      </c>
      <c r="C185">
        <v>24</v>
      </c>
      <c r="D185">
        <v>2</v>
      </c>
      <c r="E185">
        <v>2055.0497999999998</v>
      </c>
      <c r="F185">
        <v>425</v>
      </c>
      <c r="G185">
        <v>448</v>
      </c>
      <c r="H185" s="8">
        <v>3</v>
      </c>
      <c r="I185">
        <v>79.935000000000002</v>
      </c>
      <c r="J185">
        <v>1</v>
      </c>
    </row>
    <row r="186" spans="1:10" x14ac:dyDescent="0.45">
      <c r="A186" s="1" t="s">
        <v>13</v>
      </c>
      <c r="B186" t="s">
        <v>854</v>
      </c>
      <c r="C186">
        <v>16</v>
      </c>
      <c r="D186">
        <v>1</v>
      </c>
      <c r="E186">
        <v>1387.7208000000001</v>
      </c>
      <c r="F186">
        <v>433</v>
      </c>
      <c r="G186">
        <v>448</v>
      </c>
      <c r="H186" s="8">
        <v>2</v>
      </c>
      <c r="I186">
        <v>120.96</v>
      </c>
      <c r="J186">
        <v>2</v>
      </c>
    </row>
    <row r="187" spans="1:10" x14ac:dyDescent="0.45">
      <c r="A187" s="1" t="s">
        <v>583</v>
      </c>
      <c r="B187" t="s">
        <v>583</v>
      </c>
      <c r="C187">
        <v>12</v>
      </c>
      <c r="D187">
        <v>0</v>
      </c>
      <c r="E187">
        <v>974.51853000000006</v>
      </c>
      <c r="F187">
        <v>437</v>
      </c>
      <c r="G187">
        <v>448</v>
      </c>
      <c r="H187" s="8" t="s">
        <v>1136</v>
      </c>
      <c r="I187">
        <v>161.58000000000001</v>
      </c>
      <c r="J187">
        <v>8</v>
      </c>
    </row>
    <row r="188" spans="1:10" x14ac:dyDescent="0.45">
      <c r="A188" s="1" t="s">
        <v>584</v>
      </c>
      <c r="B188" t="s">
        <v>584</v>
      </c>
      <c r="C188">
        <v>14</v>
      </c>
      <c r="D188">
        <v>0</v>
      </c>
      <c r="E188">
        <v>1159.635</v>
      </c>
      <c r="F188">
        <v>437</v>
      </c>
      <c r="G188">
        <v>450</v>
      </c>
      <c r="H188" s="8" t="s">
        <v>1131</v>
      </c>
      <c r="I188">
        <v>109.66</v>
      </c>
      <c r="J188">
        <v>13</v>
      </c>
    </row>
    <row r="189" spans="1:10" x14ac:dyDescent="0.45">
      <c r="A189" s="1" t="s">
        <v>585</v>
      </c>
      <c r="B189" t="s">
        <v>1037</v>
      </c>
      <c r="C189">
        <v>19</v>
      </c>
      <c r="D189">
        <v>1</v>
      </c>
      <c r="E189">
        <v>1588.7845</v>
      </c>
      <c r="F189">
        <v>437</v>
      </c>
      <c r="G189">
        <v>455</v>
      </c>
      <c r="H189" s="8">
        <v>2</v>
      </c>
      <c r="I189">
        <v>97.551000000000002</v>
      </c>
      <c r="J189">
        <v>2</v>
      </c>
    </row>
    <row r="190" spans="1:10" x14ac:dyDescent="0.45">
      <c r="A190" s="1" t="s">
        <v>586</v>
      </c>
      <c r="B190" t="s">
        <v>586</v>
      </c>
      <c r="C190">
        <v>20</v>
      </c>
      <c r="D190">
        <v>1</v>
      </c>
      <c r="E190">
        <v>1659.8216</v>
      </c>
      <c r="F190">
        <v>437</v>
      </c>
      <c r="G190">
        <v>456</v>
      </c>
      <c r="H190" s="8">
        <v>2</v>
      </c>
      <c r="I190">
        <v>145.62</v>
      </c>
      <c r="J190">
        <v>4</v>
      </c>
    </row>
    <row r="191" spans="1:10" x14ac:dyDescent="0.45">
      <c r="A191" s="1" t="s">
        <v>684</v>
      </c>
      <c r="B191" t="s">
        <v>684</v>
      </c>
      <c r="C191">
        <v>12</v>
      </c>
      <c r="D191">
        <v>0</v>
      </c>
      <c r="E191">
        <v>1003.5451</v>
      </c>
      <c r="F191">
        <v>439</v>
      </c>
      <c r="G191">
        <v>450</v>
      </c>
      <c r="H191" s="8">
        <v>2</v>
      </c>
      <c r="I191">
        <v>208.35</v>
      </c>
      <c r="J191">
        <v>5</v>
      </c>
    </row>
    <row r="192" spans="1:10" x14ac:dyDescent="0.45">
      <c r="A192" s="1" t="s">
        <v>69</v>
      </c>
      <c r="B192" t="s">
        <v>69</v>
      </c>
      <c r="C192">
        <v>19</v>
      </c>
      <c r="D192">
        <v>0</v>
      </c>
      <c r="E192">
        <v>1689.7707</v>
      </c>
      <c r="F192">
        <v>451</v>
      </c>
      <c r="G192">
        <v>469</v>
      </c>
      <c r="H192" s="8" t="s">
        <v>1131</v>
      </c>
      <c r="I192">
        <v>245.82</v>
      </c>
      <c r="J192">
        <v>25</v>
      </c>
    </row>
    <row r="193" spans="1:10" x14ac:dyDescent="0.45">
      <c r="A193" s="1" t="s">
        <v>201</v>
      </c>
      <c r="B193" t="s">
        <v>912</v>
      </c>
      <c r="C193">
        <v>18</v>
      </c>
      <c r="D193">
        <v>0</v>
      </c>
      <c r="E193">
        <v>1574.7437</v>
      </c>
      <c r="F193">
        <v>452</v>
      </c>
      <c r="G193">
        <v>469</v>
      </c>
      <c r="H193" s="8">
        <v>2</v>
      </c>
      <c r="I193">
        <v>190.24</v>
      </c>
      <c r="J193">
        <v>1</v>
      </c>
    </row>
    <row r="194" spans="1:10" x14ac:dyDescent="0.45">
      <c r="A194" s="1" t="s">
        <v>51</v>
      </c>
      <c r="B194" t="s">
        <v>861</v>
      </c>
      <c r="C194">
        <v>14</v>
      </c>
      <c r="D194">
        <v>0</v>
      </c>
      <c r="E194">
        <v>1260.6211000000001</v>
      </c>
      <c r="F194">
        <v>456</v>
      </c>
      <c r="G194">
        <v>469</v>
      </c>
      <c r="H194" s="8">
        <v>2</v>
      </c>
      <c r="I194">
        <v>112.94</v>
      </c>
      <c r="J194">
        <v>1</v>
      </c>
    </row>
    <row r="195" spans="1:10" x14ac:dyDescent="0.45">
      <c r="A195" s="1" t="s">
        <v>721</v>
      </c>
      <c r="B195" t="s">
        <v>1085</v>
      </c>
      <c r="C195">
        <v>13</v>
      </c>
      <c r="D195">
        <v>0</v>
      </c>
      <c r="E195">
        <v>1189.5840000000001</v>
      </c>
      <c r="F195">
        <v>457</v>
      </c>
      <c r="G195">
        <v>469</v>
      </c>
      <c r="H195" s="8">
        <v>2</v>
      </c>
      <c r="I195">
        <v>115.89</v>
      </c>
      <c r="J195">
        <v>1</v>
      </c>
    </row>
    <row r="196" spans="1:10" x14ac:dyDescent="0.45">
      <c r="A196" s="1" t="s">
        <v>646</v>
      </c>
      <c r="B196" t="s">
        <v>646</v>
      </c>
      <c r="C196">
        <v>8</v>
      </c>
      <c r="D196">
        <v>0</v>
      </c>
      <c r="E196">
        <v>753.37694999999997</v>
      </c>
      <c r="F196">
        <v>462</v>
      </c>
      <c r="G196">
        <v>469</v>
      </c>
      <c r="H196" s="8">
        <v>2</v>
      </c>
      <c r="I196">
        <v>132.09</v>
      </c>
      <c r="J196">
        <v>1</v>
      </c>
    </row>
    <row r="197" spans="1:10" x14ac:dyDescent="0.45">
      <c r="A197" s="1" t="s">
        <v>232</v>
      </c>
      <c r="B197" t="s">
        <v>921</v>
      </c>
      <c r="C197">
        <v>16</v>
      </c>
      <c r="D197">
        <v>0</v>
      </c>
      <c r="E197">
        <v>1454.6790000000001</v>
      </c>
      <c r="F197">
        <v>470</v>
      </c>
      <c r="G197">
        <v>485</v>
      </c>
      <c r="H197" s="8">
        <v>2</v>
      </c>
      <c r="I197">
        <v>90.974999999999994</v>
      </c>
      <c r="J197">
        <v>1</v>
      </c>
    </row>
    <row r="198" spans="1:10" x14ac:dyDescent="0.45">
      <c r="A198" s="1" t="s">
        <v>233</v>
      </c>
      <c r="B198" t="s">
        <v>922</v>
      </c>
      <c r="C198">
        <v>18</v>
      </c>
      <c r="D198">
        <v>0</v>
      </c>
      <c r="E198">
        <v>1622.7689</v>
      </c>
      <c r="F198">
        <v>470</v>
      </c>
      <c r="G198">
        <v>487</v>
      </c>
      <c r="H198" s="8">
        <v>2</v>
      </c>
      <c r="I198">
        <v>92.784999999999997</v>
      </c>
      <c r="J198">
        <v>1</v>
      </c>
    </row>
    <row r="199" spans="1:10" x14ac:dyDescent="0.45">
      <c r="A199" s="1" t="s">
        <v>234</v>
      </c>
      <c r="B199" t="s">
        <v>923</v>
      </c>
      <c r="C199">
        <v>19</v>
      </c>
      <c r="D199">
        <v>0</v>
      </c>
      <c r="E199">
        <v>1679.7902999999999</v>
      </c>
      <c r="F199">
        <v>470</v>
      </c>
      <c r="G199">
        <v>488</v>
      </c>
      <c r="H199" s="8">
        <v>2</v>
      </c>
      <c r="I199">
        <v>99.686000000000007</v>
      </c>
      <c r="J199">
        <v>1</v>
      </c>
    </row>
    <row r="200" spans="1:10" x14ac:dyDescent="0.45">
      <c r="A200" s="1" t="s">
        <v>663</v>
      </c>
      <c r="B200" t="s">
        <v>663</v>
      </c>
      <c r="C200">
        <v>19</v>
      </c>
      <c r="D200">
        <v>0</v>
      </c>
      <c r="E200">
        <v>1717.8384000000001</v>
      </c>
      <c r="F200">
        <v>496</v>
      </c>
      <c r="G200">
        <v>514</v>
      </c>
      <c r="H200" s="8" t="s">
        <v>1131</v>
      </c>
      <c r="I200">
        <v>173.71</v>
      </c>
      <c r="J200">
        <v>3</v>
      </c>
    </row>
    <row r="201" spans="1:10" x14ac:dyDescent="0.45">
      <c r="A201" s="1" t="s">
        <v>582</v>
      </c>
      <c r="B201" t="s">
        <v>582</v>
      </c>
      <c r="C201">
        <v>15</v>
      </c>
      <c r="D201">
        <v>0</v>
      </c>
      <c r="E201">
        <v>1306.663</v>
      </c>
      <c r="F201">
        <v>500</v>
      </c>
      <c r="G201">
        <v>514</v>
      </c>
      <c r="H201" s="8">
        <v>2</v>
      </c>
      <c r="I201">
        <v>72.497</v>
      </c>
      <c r="J201">
        <v>2</v>
      </c>
    </row>
    <row r="202" spans="1:10" x14ac:dyDescent="0.45">
      <c r="A202" s="1" t="s">
        <v>624</v>
      </c>
      <c r="B202" t="s">
        <v>624</v>
      </c>
      <c r="C202">
        <v>10</v>
      </c>
      <c r="D202">
        <v>0</v>
      </c>
      <c r="E202">
        <v>881.47190999999998</v>
      </c>
      <c r="F202">
        <v>505</v>
      </c>
      <c r="G202">
        <v>514</v>
      </c>
      <c r="H202" s="8">
        <v>2</v>
      </c>
      <c r="I202">
        <v>124.08</v>
      </c>
      <c r="J202">
        <v>1</v>
      </c>
    </row>
    <row r="203" spans="1:10" x14ac:dyDescent="0.45">
      <c r="A203" s="1" t="s">
        <v>741</v>
      </c>
      <c r="B203" t="s">
        <v>741</v>
      </c>
      <c r="C203">
        <v>10</v>
      </c>
      <c r="D203">
        <v>2</v>
      </c>
      <c r="E203">
        <v>1159.5847000000001</v>
      </c>
      <c r="F203">
        <v>514</v>
      </c>
      <c r="G203">
        <v>523</v>
      </c>
      <c r="H203" s="8">
        <v>3</v>
      </c>
      <c r="I203">
        <v>119.27</v>
      </c>
      <c r="J203">
        <v>2</v>
      </c>
    </row>
    <row r="204" spans="1:10" x14ac:dyDescent="0.45">
      <c r="A204" s="1" t="s">
        <v>742</v>
      </c>
      <c r="B204" t="s">
        <v>742</v>
      </c>
      <c r="C204">
        <v>22</v>
      </c>
      <c r="D204">
        <v>3</v>
      </c>
      <c r="E204">
        <v>2230.1468</v>
      </c>
      <c r="F204">
        <v>514</v>
      </c>
      <c r="G204">
        <v>535</v>
      </c>
      <c r="H204" s="8">
        <v>4</v>
      </c>
      <c r="I204">
        <v>133.68</v>
      </c>
      <c r="J204">
        <v>1</v>
      </c>
    </row>
    <row r="205" spans="1:10" x14ac:dyDescent="0.45">
      <c r="A205" s="1" t="s">
        <v>283</v>
      </c>
      <c r="B205" t="s">
        <v>283</v>
      </c>
      <c r="C205">
        <v>8</v>
      </c>
      <c r="D205">
        <v>1</v>
      </c>
      <c r="E205">
        <v>817.40824999999995</v>
      </c>
      <c r="F205">
        <v>518</v>
      </c>
      <c r="G205">
        <v>525</v>
      </c>
      <c r="H205" s="8">
        <v>2</v>
      </c>
      <c r="I205">
        <v>81.296999999999997</v>
      </c>
      <c r="J205">
        <v>1</v>
      </c>
    </row>
    <row r="206" spans="1:10" x14ac:dyDescent="0.45">
      <c r="A206" s="1" t="s">
        <v>284</v>
      </c>
      <c r="B206" t="s">
        <v>284</v>
      </c>
      <c r="C206">
        <v>18</v>
      </c>
      <c r="D206">
        <v>1</v>
      </c>
      <c r="E206">
        <v>1731.8805</v>
      </c>
      <c r="F206">
        <v>518</v>
      </c>
      <c r="G206">
        <v>535</v>
      </c>
      <c r="H206" s="8">
        <v>3</v>
      </c>
      <c r="I206">
        <v>114.29</v>
      </c>
      <c r="J206">
        <v>2</v>
      </c>
    </row>
    <row r="207" spans="1:10" x14ac:dyDescent="0.45">
      <c r="A207" s="1" t="s">
        <v>285</v>
      </c>
      <c r="B207" t="s">
        <v>949</v>
      </c>
      <c r="C207">
        <v>20</v>
      </c>
      <c r="D207">
        <v>2</v>
      </c>
      <c r="E207">
        <v>1859.9391000000001</v>
      </c>
      <c r="F207">
        <v>518</v>
      </c>
      <c r="G207">
        <v>537</v>
      </c>
      <c r="H207" s="8">
        <v>3</v>
      </c>
      <c r="I207">
        <v>78.793999999999997</v>
      </c>
      <c r="J207">
        <v>1</v>
      </c>
    </row>
    <row r="208" spans="1:10" x14ac:dyDescent="0.45">
      <c r="A208" s="1" t="s">
        <v>764</v>
      </c>
      <c r="B208" t="s">
        <v>764</v>
      </c>
      <c r="C208">
        <v>13</v>
      </c>
      <c r="D208">
        <v>1</v>
      </c>
      <c r="E208">
        <v>1244.6738</v>
      </c>
      <c r="F208">
        <v>523</v>
      </c>
      <c r="G208">
        <v>535</v>
      </c>
      <c r="H208" s="8">
        <v>3</v>
      </c>
      <c r="I208">
        <v>85.066000000000003</v>
      </c>
      <c r="J208">
        <v>1</v>
      </c>
    </row>
    <row r="209" spans="1:10" x14ac:dyDescent="0.45">
      <c r="A209" s="1" t="s">
        <v>587</v>
      </c>
      <c r="B209" t="s">
        <v>587</v>
      </c>
      <c r="C209">
        <v>12</v>
      </c>
      <c r="D209">
        <v>0</v>
      </c>
      <c r="E209">
        <v>1088.5726999999999</v>
      </c>
      <c r="F209">
        <v>524</v>
      </c>
      <c r="G209">
        <v>535</v>
      </c>
      <c r="H209" s="8">
        <v>2</v>
      </c>
      <c r="I209">
        <v>162.59</v>
      </c>
      <c r="J209">
        <v>39</v>
      </c>
    </row>
    <row r="210" spans="1:10" x14ac:dyDescent="0.45">
      <c r="A210" s="1" t="s">
        <v>588</v>
      </c>
      <c r="B210" t="s">
        <v>588</v>
      </c>
      <c r="C210">
        <v>14</v>
      </c>
      <c r="D210">
        <v>1</v>
      </c>
      <c r="E210">
        <v>1216.6313</v>
      </c>
      <c r="F210">
        <v>524</v>
      </c>
      <c r="G210">
        <v>537</v>
      </c>
      <c r="H210" s="8">
        <v>2</v>
      </c>
      <c r="I210">
        <v>199.67</v>
      </c>
      <c r="J210">
        <v>3</v>
      </c>
    </row>
    <row r="211" spans="1:10" x14ac:dyDescent="0.45">
      <c r="A211" s="1" t="s">
        <v>589</v>
      </c>
      <c r="B211" t="s">
        <v>1038</v>
      </c>
      <c r="C211">
        <v>19</v>
      </c>
      <c r="D211">
        <v>1</v>
      </c>
      <c r="E211">
        <v>1612.807</v>
      </c>
      <c r="F211">
        <v>524</v>
      </c>
      <c r="G211">
        <v>542</v>
      </c>
      <c r="H211" s="8">
        <v>2</v>
      </c>
      <c r="I211">
        <v>199.82</v>
      </c>
      <c r="J211">
        <v>1</v>
      </c>
    </row>
    <row r="212" spans="1:10" x14ac:dyDescent="0.45">
      <c r="A212" s="1" t="s">
        <v>590</v>
      </c>
      <c r="B212" t="s">
        <v>1039</v>
      </c>
      <c r="C212">
        <v>23</v>
      </c>
      <c r="D212">
        <v>1</v>
      </c>
      <c r="E212">
        <v>1969.9354000000001</v>
      </c>
      <c r="F212">
        <v>524</v>
      </c>
      <c r="G212">
        <v>546</v>
      </c>
      <c r="H212" s="8">
        <v>2</v>
      </c>
      <c r="I212">
        <v>299.10000000000002</v>
      </c>
      <c r="J212">
        <v>1</v>
      </c>
    </row>
    <row r="213" spans="1:10" x14ac:dyDescent="0.45">
      <c r="A213" s="1" t="s">
        <v>591</v>
      </c>
      <c r="B213" t="s">
        <v>1040</v>
      </c>
      <c r="C213">
        <v>25</v>
      </c>
      <c r="D213">
        <v>2</v>
      </c>
      <c r="E213">
        <v>2155.0518999999999</v>
      </c>
      <c r="F213">
        <v>524</v>
      </c>
      <c r="G213">
        <v>548</v>
      </c>
      <c r="H213" s="8">
        <v>3</v>
      </c>
      <c r="I213">
        <v>152.28</v>
      </c>
      <c r="J213">
        <v>2</v>
      </c>
    </row>
    <row r="214" spans="1:10" x14ac:dyDescent="0.45">
      <c r="A214" s="1" t="s">
        <v>843</v>
      </c>
      <c r="B214" t="s">
        <v>843</v>
      </c>
      <c r="C214">
        <v>11</v>
      </c>
      <c r="D214">
        <v>0</v>
      </c>
      <c r="E214">
        <v>1031.5512000000001</v>
      </c>
      <c r="F214">
        <v>525</v>
      </c>
      <c r="G214">
        <v>535</v>
      </c>
      <c r="H214" s="8">
        <v>2</v>
      </c>
      <c r="I214">
        <v>101.72</v>
      </c>
      <c r="J214">
        <v>2</v>
      </c>
    </row>
    <row r="215" spans="1:10" x14ac:dyDescent="0.45">
      <c r="A215" s="1" t="s">
        <v>722</v>
      </c>
      <c r="B215" t="s">
        <v>722</v>
      </c>
      <c r="C215">
        <v>10</v>
      </c>
      <c r="D215">
        <v>0</v>
      </c>
      <c r="E215">
        <v>932.48280999999997</v>
      </c>
      <c r="F215">
        <v>526</v>
      </c>
      <c r="G215">
        <v>535</v>
      </c>
      <c r="H215" s="8">
        <v>2</v>
      </c>
      <c r="I215">
        <v>186.09</v>
      </c>
      <c r="J215">
        <v>4</v>
      </c>
    </row>
    <row r="216" spans="1:10" x14ac:dyDescent="0.45">
      <c r="A216" s="1" t="s">
        <v>137</v>
      </c>
      <c r="B216" t="s">
        <v>893</v>
      </c>
      <c r="C216">
        <v>12</v>
      </c>
      <c r="D216">
        <v>0</v>
      </c>
      <c r="E216">
        <v>1027.4683</v>
      </c>
      <c r="F216">
        <v>536</v>
      </c>
      <c r="G216">
        <v>547</v>
      </c>
      <c r="H216" s="8">
        <v>2</v>
      </c>
      <c r="I216">
        <v>83.861999999999995</v>
      </c>
      <c r="J216">
        <v>2</v>
      </c>
    </row>
    <row r="217" spans="1:10" x14ac:dyDescent="0.45">
      <c r="A217" s="1" t="s">
        <v>138</v>
      </c>
      <c r="B217" t="s">
        <v>894</v>
      </c>
      <c r="C217">
        <v>14</v>
      </c>
      <c r="D217">
        <v>1</v>
      </c>
      <c r="E217">
        <v>1199.5166999999999</v>
      </c>
      <c r="F217">
        <v>536</v>
      </c>
      <c r="G217">
        <v>549</v>
      </c>
      <c r="H217" s="8">
        <v>2</v>
      </c>
      <c r="I217">
        <v>96.64</v>
      </c>
      <c r="J217">
        <v>1</v>
      </c>
    </row>
    <row r="218" spans="1:10" x14ac:dyDescent="0.45">
      <c r="A218" s="1" t="s">
        <v>139</v>
      </c>
      <c r="B218" t="s">
        <v>895</v>
      </c>
      <c r="C218">
        <v>22</v>
      </c>
      <c r="D218">
        <v>1</v>
      </c>
      <c r="E218">
        <v>1777.798</v>
      </c>
      <c r="F218">
        <v>536</v>
      </c>
      <c r="G218">
        <v>557</v>
      </c>
      <c r="H218" s="8">
        <v>2</v>
      </c>
      <c r="I218">
        <v>204.67</v>
      </c>
      <c r="J218">
        <v>2</v>
      </c>
    </row>
    <row r="219" spans="1:10" x14ac:dyDescent="0.45">
      <c r="A219" s="1" t="s">
        <v>616</v>
      </c>
      <c r="B219" t="s">
        <v>1053</v>
      </c>
      <c r="C219">
        <v>25</v>
      </c>
      <c r="D219">
        <v>1</v>
      </c>
      <c r="E219">
        <v>2262.0810999999999</v>
      </c>
      <c r="F219">
        <v>547</v>
      </c>
      <c r="G219">
        <v>571</v>
      </c>
      <c r="H219" s="8">
        <v>3</v>
      </c>
      <c r="I219">
        <v>77.63</v>
      </c>
      <c r="J219">
        <v>1</v>
      </c>
    </row>
    <row r="220" spans="1:10" x14ac:dyDescent="0.45">
      <c r="A220" s="1" t="s">
        <v>180</v>
      </c>
      <c r="B220" t="s">
        <v>906</v>
      </c>
      <c r="C220">
        <v>19</v>
      </c>
      <c r="D220">
        <v>0</v>
      </c>
      <c r="E220">
        <v>1563.7276999999999</v>
      </c>
      <c r="F220">
        <v>548</v>
      </c>
      <c r="G220">
        <v>566</v>
      </c>
      <c r="H220" s="8">
        <v>2</v>
      </c>
      <c r="I220">
        <v>87.623999999999995</v>
      </c>
      <c r="J220">
        <v>1</v>
      </c>
    </row>
    <row r="221" spans="1:10" x14ac:dyDescent="0.45">
      <c r="A221" s="1" t="s">
        <v>181</v>
      </c>
      <c r="B221" t="s">
        <v>907</v>
      </c>
      <c r="C221">
        <v>24</v>
      </c>
      <c r="D221">
        <v>0</v>
      </c>
      <c r="E221">
        <v>2133.9861999999998</v>
      </c>
      <c r="F221">
        <v>548</v>
      </c>
      <c r="G221">
        <v>571</v>
      </c>
      <c r="H221" s="8" t="s">
        <v>1131</v>
      </c>
      <c r="I221">
        <v>320.06</v>
      </c>
      <c r="J221">
        <v>3</v>
      </c>
    </row>
    <row r="222" spans="1:10" x14ac:dyDescent="0.45">
      <c r="A222" s="1" t="s">
        <v>63</v>
      </c>
      <c r="B222" t="s">
        <v>866</v>
      </c>
      <c r="C222">
        <v>23</v>
      </c>
      <c r="D222">
        <v>0</v>
      </c>
      <c r="E222">
        <v>2076.9647</v>
      </c>
      <c r="F222">
        <v>549</v>
      </c>
      <c r="G222">
        <v>571</v>
      </c>
      <c r="H222" s="8" t="s">
        <v>1131</v>
      </c>
      <c r="I222">
        <v>241.11</v>
      </c>
      <c r="J222">
        <v>4</v>
      </c>
    </row>
    <row r="223" spans="1:10" x14ac:dyDescent="0.45">
      <c r="A223" s="1" t="s">
        <v>791</v>
      </c>
      <c r="B223" t="s">
        <v>1110</v>
      </c>
      <c r="C223">
        <v>14</v>
      </c>
      <c r="D223">
        <v>0</v>
      </c>
      <c r="E223">
        <v>1383.6565000000001</v>
      </c>
      <c r="F223">
        <v>558</v>
      </c>
      <c r="G223">
        <v>571</v>
      </c>
      <c r="H223" s="8">
        <v>2</v>
      </c>
      <c r="I223">
        <v>167.05</v>
      </c>
      <c r="J223">
        <v>4</v>
      </c>
    </row>
    <row r="224" spans="1:10" x14ac:dyDescent="0.45">
      <c r="A224" s="1" t="s">
        <v>630</v>
      </c>
      <c r="B224" t="s">
        <v>630</v>
      </c>
      <c r="C224">
        <v>8</v>
      </c>
      <c r="D224">
        <v>0</v>
      </c>
      <c r="E224">
        <v>886.43308999999999</v>
      </c>
      <c r="F224">
        <v>564</v>
      </c>
      <c r="G224">
        <v>571</v>
      </c>
      <c r="H224" s="8">
        <v>2</v>
      </c>
      <c r="I224">
        <v>111.29</v>
      </c>
      <c r="J224">
        <v>2</v>
      </c>
    </row>
    <row r="225" spans="1:10" x14ac:dyDescent="0.45">
      <c r="A225" s="1" t="s">
        <v>124</v>
      </c>
      <c r="B225" t="s">
        <v>124</v>
      </c>
      <c r="C225">
        <v>9</v>
      </c>
      <c r="D225">
        <v>0</v>
      </c>
      <c r="E225">
        <v>766.43373999999994</v>
      </c>
      <c r="F225">
        <v>572</v>
      </c>
      <c r="G225">
        <v>580</v>
      </c>
      <c r="H225" s="8">
        <v>2</v>
      </c>
      <c r="I225">
        <v>91.906000000000006</v>
      </c>
      <c r="J225">
        <v>1</v>
      </c>
    </row>
    <row r="226" spans="1:10" x14ac:dyDescent="0.45">
      <c r="A226" s="1" t="s">
        <v>125</v>
      </c>
      <c r="B226" t="s">
        <v>125</v>
      </c>
      <c r="C226">
        <v>12</v>
      </c>
      <c r="D226">
        <v>1</v>
      </c>
      <c r="E226">
        <v>1094.5833</v>
      </c>
      <c r="F226">
        <v>572</v>
      </c>
      <c r="G226">
        <v>583</v>
      </c>
      <c r="H226" s="8" t="s">
        <v>1131</v>
      </c>
      <c r="I226">
        <v>96.603999999999999</v>
      </c>
      <c r="J226">
        <v>5</v>
      </c>
    </row>
    <row r="227" spans="1:10" x14ac:dyDescent="0.45">
      <c r="A227" s="1" t="s">
        <v>126</v>
      </c>
      <c r="B227" t="s">
        <v>126</v>
      </c>
      <c r="C227">
        <v>13</v>
      </c>
      <c r="D227">
        <v>2</v>
      </c>
      <c r="E227">
        <v>1151.6047000000001</v>
      </c>
      <c r="F227">
        <v>572</v>
      </c>
      <c r="G227">
        <v>584</v>
      </c>
      <c r="H227" s="8" t="s">
        <v>1131</v>
      </c>
      <c r="I227">
        <v>95.656000000000006</v>
      </c>
      <c r="J227">
        <v>2</v>
      </c>
    </row>
    <row r="228" spans="1:10" x14ac:dyDescent="0.45">
      <c r="A228" s="1" t="s">
        <v>127</v>
      </c>
      <c r="B228" t="s">
        <v>127</v>
      </c>
      <c r="C228">
        <v>18</v>
      </c>
      <c r="D228">
        <v>2</v>
      </c>
      <c r="E228">
        <v>1619.838</v>
      </c>
      <c r="F228">
        <v>572</v>
      </c>
      <c r="G228">
        <v>589</v>
      </c>
      <c r="H228" s="8" t="s">
        <v>1132</v>
      </c>
      <c r="I228">
        <v>183.7</v>
      </c>
      <c r="J228">
        <v>4</v>
      </c>
    </row>
    <row r="229" spans="1:10" x14ac:dyDescent="0.45">
      <c r="A229" s="1" t="s">
        <v>128</v>
      </c>
      <c r="B229" t="s">
        <v>128</v>
      </c>
      <c r="C229">
        <v>20</v>
      </c>
      <c r="D229">
        <v>3</v>
      </c>
      <c r="E229">
        <v>1747.8965000000001</v>
      </c>
      <c r="F229">
        <v>572</v>
      </c>
      <c r="G229">
        <v>591</v>
      </c>
      <c r="H229" s="8" t="s">
        <v>1132</v>
      </c>
      <c r="I229">
        <v>205.28</v>
      </c>
      <c r="J229">
        <v>8</v>
      </c>
    </row>
    <row r="230" spans="1:10" x14ac:dyDescent="0.45">
      <c r="A230" s="1" t="s">
        <v>1</v>
      </c>
      <c r="B230" t="s">
        <v>1</v>
      </c>
      <c r="C230">
        <v>17</v>
      </c>
      <c r="D230">
        <v>2</v>
      </c>
      <c r="E230">
        <v>1562.8164999999999</v>
      </c>
      <c r="F230">
        <v>573</v>
      </c>
      <c r="G230">
        <v>589</v>
      </c>
      <c r="H230" s="8">
        <v>4</v>
      </c>
      <c r="I230">
        <v>78.233999999999995</v>
      </c>
      <c r="J230">
        <v>1</v>
      </c>
    </row>
    <row r="231" spans="1:10" x14ac:dyDescent="0.45">
      <c r="A231" s="1" t="s">
        <v>16</v>
      </c>
      <c r="B231" t="s">
        <v>855</v>
      </c>
      <c r="C231">
        <v>10</v>
      </c>
      <c r="D231">
        <v>1</v>
      </c>
      <c r="E231">
        <v>966.52467999999999</v>
      </c>
      <c r="F231">
        <v>574</v>
      </c>
      <c r="G231">
        <v>583</v>
      </c>
      <c r="H231" s="8">
        <v>2</v>
      </c>
      <c r="I231">
        <v>128.12</v>
      </c>
      <c r="J231">
        <v>1</v>
      </c>
    </row>
    <row r="232" spans="1:10" x14ac:dyDescent="0.45">
      <c r="A232" s="1" t="s">
        <v>17</v>
      </c>
      <c r="B232" t="s">
        <v>17</v>
      </c>
      <c r="C232">
        <v>16</v>
      </c>
      <c r="D232">
        <v>2</v>
      </c>
      <c r="E232">
        <v>1491.7793999999999</v>
      </c>
      <c r="F232">
        <v>574</v>
      </c>
      <c r="G232">
        <v>589</v>
      </c>
      <c r="H232" s="8" t="s">
        <v>1132</v>
      </c>
      <c r="I232">
        <v>136.21</v>
      </c>
      <c r="J232">
        <v>7</v>
      </c>
    </row>
    <row r="233" spans="1:10" x14ac:dyDescent="0.45">
      <c r="A233" s="1" t="s">
        <v>348</v>
      </c>
      <c r="B233" t="s">
        <v>348</v>
      </c>
      <c r="C233">
        <v>15</v>
      </c>
      <c r="D233">
        <v>2</v>
      </c>
      <c r="E233">
        <v>1420.7422999999999</v>
      </c>
      <c r="F233">
        <v>575</v>
      </c>
      <c r="G233">
        <v>589</v>
      </c>
      <c r="H233" s="8">
        <v>3</v>
      </c>
      <c r="I233">
        <v>78.248999999999995</v>
      </c>
      <c r="J233">
        <v>1</v>
      </c>
    </row>
    <row r="234" spans="1:10" x14ac:dyDescent="0.45">
      <c r="A234" s="1" t="s">
        <v>194</v>
      </c>
      <c r="B234" t="s">
        <v>194</v>
      </c>
      <c r="C234">
        <v>21</v>
      </c>
      <c r="D234">
        <v>3</v>
      </c>
      <c r="E234">
        <v>1951.9459999999999</v>
      </c>
      <c r="F234">
        <v>581</v>
      </c>
      <c r="G234">
        <v>601</v>
      </c>
      <c r="H234" s="8">
        <v>4</v>
      </c>
      <c r="I234">
        <v>179.5</v>
      </c>
      <c r="J234">
        <v>2</v>
      </c>
    </row>
    <row r="235" spans="1:10" x14ac:dyDescent="0.45">
      <c r="A235" s="1" t="s">
        <v>734</v>
      </c>
      <c r="B235" t="s">
        <v>734</v>
      </c>
      <c r="C235">
        <v>19</v>
      </c>
      <c r="D235">
        <v>3</v>
      </c>
      <c r="E235">
        <v>1779.8976</v>
      </c>
      <c r="F235">
        <v>583</v>
      </c>
      <c r="G235">
        <v>601</v>
      </c>
      <c r="H235" s="8">
        <v>4</v>
      </c>
      <c r="I235">
        <v>134.87</v>
      </c>
      <c r="J235">
        <v>1</v>
      </c>
    </row>
    <row r="236" spans="1:10" x14ac:dyDescent="0.45">
      <c r="A236" s="1" t="s">
        <v>64</v>
      </c>
      <c r="B236" t="s">
        <v>64</v>
      </c>
      <c r="C236">
        <v>17</v>
      </c>
      <c r="D236">
        <v>2</v>
      </c>
      <c r="E236">
        <v>1566.7750000000001</v>
      </c>
      <c r="F236">
        <v>585</v>
      </c>
      <c r="G236">
        <v>601</v>
      </c>
      <c r="H236" s="8">
        <v>3</v>
      </c>
      <c r="I236">
        <v>73.206999999999994</v>
      </c>
      <c r="J236">
        <v>1</v>
      </c>
    </row>
    <row r="237" spans="1:10" x14ac:dyDescent="0.45">
      <c r="A237" s="1" t="s">
        <v>24</v>
      </c>
      <c r="B237" t="s">
        <v>24</v>
      </c>
      <c r="C237">
        <v>16</v>
      </c>
      <c r="D237">
        <v>2</v>
      </c>
      <c r="E237">
        <v>1451.7481</v>
      </c>
      <c r="F237">
        <v>586</v>
      </c>
      <c r="G237">
        <v>601</v>
      </c>
      <c r="H237" s="8">
        <v>3</v>
      </c>
      <c r="I237">
        <v>77.468000000000004</v>
      </c>
      <c r="J237">
        <v>1</v>
      </c>
    </row>
    <row r="238" spans="1:10" x14ac:dyDescent="0.45">
      <c r="A238" s="1" t="s">
        <v>133</v>
      </c>
      <c r="B238" t="s">
        <v>133</v>
      </c>
      <c r="C238">
        <v>12</v>
      </c>
      <c r="D238">
        <v>1</v>
      </c>
      <c r="E238">
        <v>1098.5418</v>
      </c>
      <c r="F238">
        <v>590</v>
      </c>
      <c r="G238">
        <v>601</v>
      </c>
      <c r="H238" s="8">
        <v>3</v>
      </c>
      <c r="I238">
        <v>128.28</v>
      </c>
      <c r="J238">
        <v>2</v>
      </c>
    </row>
    <row r="239" spans="1:10" x14ac:dyDescent="0.45">
      <c r="A239" s="1" t="s">
        <v>134</v>
      </c>
      <c r="B239" t="s">
        <v>134</v>
      </c>
      <c r="C239">
        <v>14</v>
      </c>
      <c r="D239">
        <v>2</v>
      </c>
      <c r="E239">
        <v>1268.6473000000001</v>
      </c>
      <c r="F239">
        <v>590</v>
      </c>
      <c r="G239">
        <v>603</v>
      </c>
      <c r="H239" s="8">
        <v>3</v>
      </c>
      <c r="I239">
        <v>122.52</v>
      </c>
      <c r="J239">
        <v>1</v>
      </c>
    </row>
    <row r="240" spans="1:10" x14ac:dyDescent="0.45">
      <c r="A240" s="1" t="s">
        <v>68</v>
      </c>
      <c r="B240" t="s">
        <v>68</v>
      </c>
      <c r="C240">
        <v>10</v>
      </c>
      <c r="D240">
        <v>1</v>
      </c>
      <c r="E240">
        <v>970.48320999999999</v>
      </c>
      <c r="F240">
        <v>592</v>
      </c>
      <c r="G240">
        <v>601</v>
      </c>
      <c r="H240" s="8">
        <v>2</v>
      </c>
      <c r="I240">
        <v>128.28</v>
      </c>
      <c r="J240">
        <v>2</v>
      </c>
    </row>
    <row r="241" spans="1:10" x14ac:dyDescent="0.45">
      <c r="A241" s="1" t="s">
        <v>161</v>
      </c>
      <c r="B241" t="s">
        <v>161</v>
      </c>
      <c r="C241">
        <v>9</v>
      </c>
      <c r="D241">
        <v>1</v>
      </c>
      <c r="E241">
        <v>855.45626000000004</v>
      </c>
      <c r="F241">
        <v>593</v>
      </c>
      <c r="G241">
        <v>601</v>
      </c>
      <c r="H241" s="8">
        <v>2</v>
      </c>
      <c r="I241">
        <v>118.74</v>
      </c>
      <c r="J241">
        <v>1</v>
      </c>
    </row>
    <row r="242" spans="1:10" x14ac:dyDescent="0.45">
      <c r="A242" s="1" t="s">
        <v>50</v>
      </c>
      <c r="B242" t="s">
        <v>50</v>
      </c>
      <c r="C242">
        <v>8</v>
      </c>
      <c r="D242">
        <v>1</v>
      </c>
      <c r="E242">
        <v>798.4348</v>
      </c>
      <c r="F242">
        <v>594</v>
      </c>
      <c r="G242">
        <v>601</v>
      </c>
      <c r="H242" s="8">
        <v>2</v>
      </c>
      <c r="I242">
        <v>157.34</v>
      </c>
      <c r="J242">
        <v>2</v>
      </c>
    </row>
    <row r="243" spans="1:10" x14ac:dyDescent="0.45">
      <c r="A243" s="2" t="s">
        <v>376</v>
      </c>
      <c r="B243" t="s">
        <v>376</v>
      </c>
      <c r="C243">
        <v>8</v>
      </c>
      <c r="D243">
        <v>0</v>
      </c>
      <c r="E243">
        <v>710.39629000000002</v>
      </c>
      <c r="F243">
        <v>602</v>
      </c>
      <c r="G243">
        <v>609</v>
      </c>
      <c r="H243" s="8">
        <v>1</v>
      </c>
      <c r="I243">
        <v>79.453999999999994</v>
      </c>
      <c r="J243">
        <v>1</v>
      </c>
    </row>
    <row r="244" spans="1:10" x14ac:dyDescent="0.45">
      <c r="A244" s="1" t="s">
        <v>377</v>
      </c>
      <c r="B244" t="s">
        <v>377</v>
      </c>
      <c r="C244">
        <v>10</v>
      </c>
      <c r="D244">
        <v>0</v>
      </c>
      <c r="E244">
        <v>864.47051999999996</v>
      </c>
      <c r="F244">
        <v>602</v>
      </c>
      <c r="G244">
        <v>611</v>
      </c>
      <c r="H244" s="8">
        <v>2</v>
      </c>
      <c r="I244">
        <v>163.84</v>
      </c>
      <c r="J244">
        <v>1</v>
      </c>
    </row>
    <row r="245" spans="1:10" x14ac:dyDescent="0.45">
      <c r="A245" s="1" t="s">
        <v>378</v>
      </c>
      <c r="B245" t="s">
        <v>969</v>
      </c>
      <c r="C245">
        <v>12</v>
      </c>
      <c r="D245">
        <v>0</v>
      </c>
      <c r="E245">
        <v>1032.5604000000001</v>
      </c>
      <c r="F245">
        <v>602</v>
      </c>
      <c r="G245">
        <v>613</v>
      </c>
      <c r="H245" s="8">
        <v>2</v>
      </c>
      <c r="I245">
        <v>257.47000000000003</v>
      </c>
      <c r="J245">
        <v>2</v>
      </c>
    </row>
    <row r="246" spans="1:10" x14ac:dyDescent="0.45">
      <c r="A246" s="1" t="s">
        <v>379</v>
      </c>
      <c r="B246" t="s">
        <v>379</v>
      </c>
      <c r="C246">
        <v>13</v>
      </c>
      <c r="D246">
        <v>0</v>
      </c>
      <c r="E246">
        <v>1089.5818999999999</v>
      </c>
      <c r="F246">
        <v>602</v>
      </c>
      <c r="G246">
        <v>614</v>
      </c>
      <c r="H246" s="8">
        <v>2</v>
      </c>
      <c r="I246">
        <v>153.78</v>
      </c>
      <c r="J246">
        <v>1</v>
      </c>
    </row>
    <row r="247" spans="1:10" x14ac:dyDescent="0.45">
      <c r="A247" s="1" t="s">
        <v>380</v>
      </c>
      <c r="B247" t="s">
        <v>380</v>
      </c>
      <c r="C247">
        <v>14</v>
      </c>
      <c r="D247">
        <v>0</v>
      </c>
      <c r="E247">
        <v>1160.6189999999999</v>
      </c>
      <c r="F247">
        <v>602</v>
      </c>
      <c r="G247">
        <v>615</v>
      </c>
      <c r="H247" s="8">
        <v>2</v>
      </c>
      <c r="I247">
        <v>262.89999999999998</v>
      </c>
      <c r="J247">
        <v>1</v>
      </c>
    </row>
    <row r="248" spans="1:10" x14ac:dyDescent="0.45">
      <c r="A248" s="1" t="s">
        <v>381</v>
      </c>
      <c r="B248" t="s">
        <v>970</v>
      </c>
      <c r="C248">
        <v>17</v>
      </c>
      <c r="D248">
        <v>0</v>
      </c>
      <c r="E248">
        <v>1429.7201</v>
      </c>
      <c r="F248">
        <v>602</v>
      </c>
      <c r="G248">
        <v>618</v>
      </c>
      <c r="H248" s="8">
        <v>2</v>
      </c>
      <c r="I248">
        <v>90.688999999999993</v>
      </c>
      <c r="J248">
        <v>1</v>
      </c>
    </row>
    <row r="249" spans="1:10" x14ac:dyDescent="0.45">
      <c r="A249" s="1" t="s">
        <v>382</v>
      </c>
      <c r="B249" t="s">
        <v>382</v>
      </c>
      <c r="C249">
        <v>18</v>
      </c>
      <c r="D249">
        <v>0</v>
      </c>
      <c r="E249">
        <v>1557.8151</v>
      </c>
      <c r="F249">
        <v>602</v>
      </c>
      <c r="G249">
        <v>619</v>
      </c>
      <c r="H249" s="8" t="s">
        <v>1131</v>
      </c>
      <c r="I249">
        <v>203.74</v>
      </c>
      <c r="J249">
        <v>7</v>
      </c>
    </row>
    <row r="250" spans="1:10" x14ac:dyDescent="0.45">
      <c r="A250" s="1" t="s">
        <v>383</v>
      </c>
      <c r="B250" t="s">
        <v>383</v>
      </c>
      <c r="C250">
        <v>20</v>
      </c>
      <c r="D250">
        <v>1</v>
      </c>
      <c r="E250">
        <v>1743.8792000000001</v>
      </c>
      <c r="F250">
        <v>602</v>
      </c>
      <c r="G250">
        <v>621</v>
      </c>
      <c r="H250" s="8">
        <v>2</v>
      </c>
      <c r="I250">
        <v>167.56</v>
      </c>
      <c r="J250">
        <v>1</v>
      </c>
    </row>
    <row r="251" spans="1:10" x14ac:dyDescent="0.45">
      <c r="A251" s="1" t="s">
        <v>384</v>
      </c>
      <c r="B251" t="s">
        <v>971</v>
      </c>
      <c r="C251">
        <v>22</v>
      </c>
      <c r="D251">
        <v>1</v>
      </c>
      <c r="E251">
        <v>1901.9483</v>
      </c>
      <c r="F251">
        <v>602</v>
      </c>
      <c r="G251">
        <v>623</v>
      </c>
      <c r="H251" s="8">
        <v>2</v>
      </c>
      <c r="I251">
        <v>243.92</v>
      </c>
      <c r="J251">
        <v>1</v>
      </c>
    </row>
    <row r="252" spans="1:10" x14ac:dyDescent="0.45">
      <c r="A252" s="1" t="s">
        <v>385</v>
      </c>
      <c r="B252" t="s">
        <v>972</v>
      </c>
      <c r="C252">
        <v>24</v>
      </c>
      <c r="D252">
        <v>1</v>
      </c>
      <c r="E252">
        <v>2086.0331000000001</v>
      </c>
      <c r="F252">
        <v>602</v>
      </c>
      <c r="G252">
        <v>625</v>
      </c>
      <c r="H252" s="8">
        <v>2</v>
      </c>
      <c r="I252">
        <v>285.79000000000002</v>
      </c>
      <c r="J252">
        <v>1</v>
      </c>
    </row>
    <row r="253" spans="1:10" x14ac:dyDescent="0.45">
      <c r="A253" s="1" t="s">
        <v>386</v>
      </c>
      <c r="B253" t="s">
        <v>386</v>
      </c>
      <c r="C253">
        <v>25</v>
      </c>
      <c r="D253">
        <v>1</v>
      </c>
      <c r="E253">
        <v>2143.0545999999999</v>
      </c>
      <c r="F253">
        <v>602</v>
      </c>
      <c r="G253">
        <v>626</v>
      </c>
      <c r="H253" s="8">
        <v>2</v>
      </c>
      <c r="I253">
        <v>316.68</v>
      </c>
      <c r="J253">
        <v>1</v>
      </c>
    </row>
    <row r="254" spans="1:10" x14ac:dyDescent="0.45">
      <c r="A254" s="1" t="s">
        <v>811</v>
      </c>
      <c r="B254" t="s">
        <v>1115</v>
      </c>
      <c r="C254">
        <v>16</v>
      </c>
      <c r="D254">
        <v>0</v>
      </c>
      <c r="E254">
        <v>1387.7095999999999</v>
      </c>
      <c r="F254">
        <v>604</v>
      </c>
      <c r="G254">
        <v>619</v>
      </c>
      <c r="H254" s="8">
        <v>2</v>
      </c>
      <c r="I254">
        <v>104.49</v>
      </c>
      <c r="J254">
        <v>1</v>
      </c>
    </row>
    <row r="255" spans="1:10" x14ac:dyDescent="0.45">
      <c r="A255" s="1" t="s">
        <v>151</v>
      </c>
      <c r="B255" t="s">
        <v>151</v>
      </c>
      <c r="C255">
        <v>21</v>
      </c>
      <c r="D255">
        <v>1</v>
      </c>
      <c r="E255">
        <v>1835.8761999999999</v>
      </c>
      <c r="F255">
        <v>614</v>
      </c>
      <c r="G255">
        <v>634</v>
      </c>
      <c r="H255" s="8">
        <v>3</v>
      </c>
      <c r="I255">
        <v>113.67</v>
      </c>
      <c r="J255">
        <v>1</v>
      </c>
    </row>
    <row r="256" spans="1:10" x14ac:dyDescent="0.45">
      <c r="A256" s="1" t="s">
        <v>190</v>
      </c>
      <c r="B256" t="s">
        <v>190</v>
      </c>
      <c r="C256">
        <v>18</v>
      </c>
      <c r="D256">
        <v>1</v>
      </c>
      <c r="E256">
        <v>1610.7648999999999</v>
      </c>
      <c r="F256">
        <v>617</v>
      </c>
      <c r="G256">
        <v>634</v>
      </c>
      <c r="H256" s="8">
        <v>3</v>
      </c>
      <c r="I256">
        <v>80.382000000000005</v>
      </c>
      <c r="J256">
        <v>1</v>
      </c>
    </row>
    <row r="257" spans="1:10" x14ac:dyDescent="0.45">
      <c r="A257" s="1" t="s">
        <v>79</v>
      </c>
      <c r="B257" t="s">
        <v>79</v>
      </c>
      <c r="C257">
        <v>17</v>
      </c>
      <c r="D257">
        <v>1</v>
      </c>
      <c r="E257">
        <v>1553.7434000000001</v>
      </c>
      <c r="F257">
        <v>618</v>
      </c>
      <c r="G257">
        <v>634</v>
      </c>
      <c r="H257" s="8">
        <v>3</v>
      </c>
      <c r="I257">
        <v>98.076999999999998</v>
      </c>
      <c r="J257">
        <v>1</v>
      </c>
    </row>
    <row r="258" spans="1:10" x14ac:dyDescent="0.45">
      <c r="A258" s="1" t="s">
        <v>620</v>
      </c>
      <c r="B258" t="s">
        <v>1055</v>
      </c>
      <c r="C258">
        <v>16</v>
      </c>
      <c r="D258">
        <v>1</v>
      </c>
      <c r="E258">
        <v>1438.7165</v>
      </c>
      <c r="F258">
        <v>619</v>
      </c>
      <c r="G258">
        <v>634</v>
      </c>
      <c r="H258" s="8">
        <v>3</v>
      </c>
      <c r="I258">
        <v>123.28</v>
      </c>
      <c r="J258">
        <v>1</v>
      </c>
    </row>
    <row r="259" spans="1:10" x14ac:dyDescent="0.45">
      <c r="A259" s="1" t="s">
        <v>249</v>
      </c>
      <c r="B259" t="s">
        <v>249</v>
      </c>
      <c r="C259">
        <v>15</v>
      </c>
      <c r="D259">
        <v>0</v>
      </c>
      <c r="E259">
        <v>1310.6215</v>
      </c>
      <c r="F259">
        <v>620</v>
      </c>
      <c r="G259">
        <v>634</v>
      </c>
      <c r="H259" s="8">
        <v>2</v>
      </c>
      <c r="I259">
        <v>251.81</v>
      </c>
      <c r="J259">
        <v>1</v>
      </c>
    </row>
    <row r="260" spans="1:10" x14ac:dyDescent="0.45">
      <c r="A260" s="1" t="s">
        <v>111</v>
      </c>
      <c r="B260" t="s">
        <v>888</v>
      </c>
      <c r="C260">
        <v>14</v>
      </c>
      <c r="D260">
        <v>0</v>
      </c>
      <c r="E260">
        <v>1253.5999999999999</v>
      </c>
      <c r="F260">
        <v>621</v>
      </c>
      <c r="G260">
        <v>634</v>
      </c>
      <c r="H260" s="8">
        <v>2</v>
      </c>
      <c r="I260">
        <v>87.363</v>
      </c>
      <c r="J260">
        <v>1</v>
      </c>
    </row>
    <row r="261" spans="1:10" x14ac:dyDescent="0.45">
      <c r="A261" s="1" t="s">
        <v>820</v>
      </c>
      <c r="B261" t="s">
        <v>1117</v>
      </c>
      <c r="C261">
        <v>13</v>
      </c>
      <c r="D261">
        <v>0</v>
      </c>
      <c r="E261">
        <v>1124.5573999999999</v>
      </c>
      <c r="F261">
        <v>622</v>
      </c>
      <c r="G261">
        <v>634</v>
      </c>
      <c r="H261" s="8">
        <v>2</v>
      </c>
      <c r="I261">
        <v>135.80000000000001</v>
      </c>
      <c r="J261">
        <v>1</v>
      </c>
    </row>
    <row r="262" spans="1:10" x14ac:dyDescent="0.45">
      <c r="A262" s="1" t="s">
        <v>427</v>
      </c>
      <c r="B262" t="s">
        <v>427</v>
      </c>
      <c r="C262">
        <v>9</v>
      </c>
      <c r="D262">
        <v>0</v>
      </c>
      <c r="E262">
        <v>782.40350000000001</v>
      </c>
      <c r="F262">
        <v>626</v>
      </c>
      <c r="G262">
        <v>634</v>
      </c>
      <c r="H262" s="8">
        <v>2</v>
      </c>
      <c r="I262">
        <v>95.531000000000006</v>
      </c>
      <c r="J262">
        <v>1</v>
      </c>
    </row>
    <row r="263" spans="1:10" x14ac:dyDescent="0.45">
      <c r="A263" s="1" t="s">
        <v>152</v>
      </c>
      <c r="B263" t="s">
        <v>152</v>
      </c>
      <c r="C263">
        <v>15</v>
      </c>
      <c r="D263">
        <v>1</v>
      </c>
      <c r="E263">
        <v>1330.6266000000001</v>
      </c>
      <c r="F263">
        <v>635</v>
      </c>
      <c r="G263">
        <v>649</v>
      </c>
      <c r="H263" s="8">
        <v>2</v>
      </c>
      <c r="I263">
        <v>169.21</v>
      </c>
      <c r="J263">
        <v>4</v>
      </c>
    </row>
    <row r="264" spans="1:10" x14ac:dyDescent="0.45">
      <c r="A264" s="1" t="s">
        <v>153</v>
      </c>
      <c r="B264" t="s">
        <v>900</v>
      </c>
      <c r="C264">
        <v>16</v>
      </c>
      <c r="D264">
        <v>1</v>
      </c>
      <c r="E264">
        <v>1387.6479999999999</v>
      </c>
      <c r="F264">
        <v>635</v>
      </c>
      <c r="G264">
        <v>650</v>
      </c>
      <c r="H264" s="8">
        <v>2</v>
      </c>
      <c r="I264">
        <v>84.289000000000001</v>
      </c>
      <c r="J264">
        <v>1</v>
      </c>
    </row>
    <row r="265" spans="1:10" x14ac:dyDescent="0.45">
      <c r="A265" s="1" t="s">
        <v>154</v>
      </c>
      <c r="B265" t="s">
        <v>154</v>
      </c>
      <c r="C265">
        <v>17</v>
      </c>
      <c r="D265">
        <v>1</v>
      </c>
      <c r="E265">
        <v>1534.7165</v>
      </c>
      <c r="F265">
        <v>635</v>
      </c>
      <c r="G265">
        <v>651</v>
      </c>
      <c r="H265" s="8">
        <v>2</v>
      </c>
      <c r="I265">
        <v>133.15</v>
      </c>
      <c r="J265">
        <v>1</v>
      </c>
    </row>
    <row r="266" spans="1:10" x14ac:dyDescent="0.45">
      <c r="A266" s="1" t="s">
        <v>222</v>
      </c>
      <c r="B266" t="s">
        <v>222</v>
      </c>
      <c r="C266">
        <v>11</v>
      </c>
      <c r="D266">
        <v>0</v>
      </c>
      <c r="E266">
        <v>981.4556</v>
      </c>
      <c r="F266">
        <v>641</v>
      </c>
      <c r="G266">
        <v>651</v>
      </c>
      <c r="H266" s="8">
        <v>2</v>
      </c>
      <c r="I266">
        <v>158.19999999999999</v>
      </c>
      <c r="J266">
        <v>2</v>
      </c>
    </row>
    <row r="267" spans="1:10" x14ac:dyDescent="0.45">
      <c r="A267" s="1" t="s">
        <v>223</v>
      </c>
      <c r="B267" t="s">
        <v>918</v>
      </c>
      <c r="C267">
        <v>18</v>
      </c>
      <c r="D267">
        <v>0</v>
      </c>
      <c r="E267">
        <v>1546.7052000000001</v>
      </c>
      <c r="F267">
        <v>641</v>
      </c>
      <c r="G267">
        <v>658</v>
      </c>
      <c r="H267" s="8">
        <v>2</v>
      </c>
      <c r="I267">
        <v>93.203000000000003</v>
      </c>
      <c r="J267">
        <v>1</v>
      </c>
    </row>
    <row r="268" spans="1:10" x14ac:dyDescent="0.45">
      <c r="A268" s="1" t="s">
        <v>224</v>
      </c>
      <c r="B268" t="s">
        <v>224</v>
      </c>
      <c r="C268">
        <v>24</v>
      </c>
      <c r="D268">
        <v>0</v>
      </c>
      <c r="E268">
        <v>2084.9915999999998</v>
      </c>
      <c r="F268">
        <v>641</v>
      </c>
      <c r="G268">
        <v>664</v>
      </c>
      <c r="H268" s="8" t="s">
        <v>1131</v>
      </c>
      <c r="I268">
        <v>445.08</v>
      </c>
      <c r="J268">
        <v>15</v>
      </c>
    </row>
    <row r="269" spans="1:10" x14ac:dyDescent="0.45">
      <c r="A269" s="1" t="s">
        <v>275</v>
      </c>
      <c r="B269" t="s">
        <v>275</v>
      </c>
      <c r="C269">
        <v>15</v>
      </c>
      <c r="D269">
        <v>0</v>
      </c>
      <c r="E269">
        <v>1325.6364000000001</v>
      </c>
      <c r="F269">
        <v>650</v>
      </c>
      <c r="G269">
        <v>664</v>
      </c>
      <c r="H269" s="8">
        <v>2</v>
      </c>
      <c r="I269">
        <v>155.26</v>
      </c>
      <c r="J269">
        <v>3</v>
      </c>
    </row>
    <row r="270" spans="1:10" x14ac:dyDescent="0.45">
      <c r="A270" s="3" t="s">
        <v>27</v>
      </c>
      <c r="B270" t="s">
        <v>27</v>
      </c>
      <c r="C270">
        <v>13</v>
      </c>
      <c r="D270">
        <v>0</v>
      </c>
      <c r="E270">
        <v>1121.5464999999999</v>
      </c>
      <c r="F270">
        <v>652</v>
      </c>
      <c r="G270">
        <v>664</v>
      </c>
      <c r="H270" s="8">
        <v>2</v>
      </c>
      <c r="I270">
        <v>84.507000000000005</v>
      </c>
      <c r="J270">
        <v>1</v>
      </c>
    </row>
    <row r="271" spans="1:10" x14ac:dyDescent="0.45">
      <c r="A271" s="1" t="s">
        <v>182</v>
      </c>
      <c r="B271" t="s">
        <v>908</v>
      </c>
      <c r="C271">
        <v>20</v>
      </c>
      <c r="D271">
        <v>0</v>
      </c>
      <c r="E271">
        <v>1651.7954</v>
      </c>
      <c r="F271">
        <v>674</v>
      </c>
      <c r="G271">
        <v>693</v>
      </c>
      <c r="H271" s="8">
        <v>2</v>
      </c>
      <c r="I271">
        <v>228.76</v>
      </c>
      <c r="J271">
        <v>3</v>
      </c>
    </row>
    <row r="272" spans="1:10" x14ac:dyDescent="0.45">
      <c r="A272" s="1" t="s">
        <v>183</v>
      </c>
      <c r="B272" t="s">
        <v>909</v>
      </c>
      <c r="C272">
        <v>21</v>
      </c>
      <c r="D272">
        <v>0</v>
      </c>
      <c r="E272">
        <v>1750.8638000000001</v>
      </c>
      <c r="F272">
        <v>674</v>
      </c>
      <c r="G272">
        <v>694</v>
      </c>
      <c r="H272" s="8">
        <v>2</v>
      </c>
      <c r="I272">
        <v>197.68</v>
      </c>
      <c r="J272">
        <v>1</v>
      </c>
    </row>
    <row r="273" spans="1:10" x14ac:dyDescent="0.45">
      <c r="A273" s="1" t="s">
        <v>31</v>
      </c>
      <c r="B273" t="s">
        <v>31</v>
      </c>
      <c r="C273">
        <v>25</v>
      </c>
      <c r="D273">
        <v>0</v>
      </c>
      <c r="E273">
        <v>2086.096</v>
      </c>
      <c r="F273">
        <v>676</v>
      </c>
      <c r="G273">
        <v>700</v>
      </c>
      <c r="H273" s="8">
        <v>3</v>
      </c>
      <c r="I273">
        <v>214.19</v>
      </c>
      <c r="J273">
        <v>1</v>
      </c>
    </row>
    <row r="274" spans="1:10" x14ac:dyDescent="0.45">
      <c r="A274" s="1" t="s">
        <v>417</v>
      </c>
      <c r="B274" t="s">
        <v>417</v>
      </c>
      <c r="C274">
        <v>18</v>
      </c>
      <c r="D274">
        <v>0</v>
      </c>
      <c r="E274">
        <v>1538.8205</v>
      </c>
      <c r="F274">
        <v>683</v>
      </c>
      <c r="G274">
        <v>700</v>
      </c>
      <c r="H274" s="8">
        <v>2</v>
      </c>
      <c r="I274">
        <v>310.27</v>
      </c>
      <c r="J274">
        <v>3</v>
      </c>
    </row>
    <row r="275" spans="1:10" x14ac:dyDescent="0.45">
      <c r="A275" s="1" t="s">
        <v>418</v>
      </c>
      <c r="B275" t="s">
        <v>985</v>
      </c>
      <c r="C275">
        <v>21</v>
      </c>
      <c r="D275">
        <v>1</v>
      </c>
      <c r="E275">
        <v>1822.9802</v>
      </c>
      <c r="F275">
        <v>683</v>
      </c>
      <c r="G275">
        <v>703</v>
      </c>
      <c r="H275" s="8">
        <v>3</v>
      </c>
      <c r="I275">
        <v>266.17</v>
      </c>
      <c r="J275">
        <v>1</v>
      </c>
    </row>
    <row r="276" spans="1:10" x14ac:dyDescent="0.45">
      <c r="A276" s="1" t="s">
        <v>468</v>
      </c>
      <c r="B276" t="s">
        <v>468</v>
      </c>
      <c r="C276">
        <v>15</v>
      </c>
      <c r="D276">
        <v>0</v>
      </c>
      <c r="E276">
        <v>1313.7092</v>
      </c>
      <c r="F276">
        <v>686</v>
      </c>
      <c r="G276">
        <v>700</v>
      </c>
      <c r="H276" s="8">
        <v>2</v>
      </c>
      <c r="I276">
        <v>166.19</v>
      </c>
      <c r="J276">
        <v>4</v>
      </c>
    </row>
    <row r="277" spans="1:10" x14ac:dyDescent="0.45">
      <c r="A277" s="1" t="s">
        <v>469</v>
      </c>
      <c r="B277" t="s">
        <v>1000</v>
      </c>
      <c r="C277">
        <v>18</v>
      </c>
      <c r="D277">
        <v>1</v>
      </c>
      <c r="E277">
        <v>1597.8688999999999</v>
      </c>
      <c r="F277">
        <v>686</v>
      </c>
      <c r="G277">
        <v>703</v>
      </c>
      <c r="H277" s="8" t="s">
        <v>1131</v>
      </c>
      <c r="I277">
        <v>172.43</v>
      </c>
      <c r="J277">
        <v>3</v>
      </c>
    </row>
    <row r="278" spans="1:10" x14ac:dyDescent="0.45">
      <c r="A278" s="1" t="s">
        <v>760</v>
      </c>
      <c r="B278" t="s">
        <v>760</v>
      </c>
      <c r="C278">
        <v>18</v>
      </c>
      <c r="D278">
        <v>1</v>
      </c>
      <c r="E278">
        <v>1582.7963999999999</v>
      </c>
      <c r="F278">
        <v>703</v>
      </c>
      <c r="G278">
        <v>720</v>
      </c>
      <c r="H278" s="8" t="s">
        <v>1131</v>
      </c>
      <c r="I278">
        <v>115.53</v>
      </c>
      <c r="J278">
        <v>3</v>
      </c>
    </row>
    <row r="279" spans="1:10" x14ac:dyDescent="0.45">
      <c r="A279" s="1" t="s">
        <v>542</v>
      </c>
      <c r="B279" t="s">
        <v>1021</v>
      </c>
      <c r="C279">
        <v>15</v>
      </c>
      <c r="D279">
        <v>0</v>
      </c>
      <c r="E279">
        <v>1213.5727999999999</v>
      </c>
      <c r="F279">
        <v>704</v>
      </c>
      <c r="G279">
        <v>718</v>
      </c>
      <c r="H279" s="8">
        <v>2</v>
      </c>
      <c r="I279">
        <v>85.153999999999996</v>
      </c>
      <c r="J279">
        <v>1</v>
      </c>
    </row>
    <row r="280" spans="1:10" x14ac:dyDescent="0.45">
      <c r="A280" s="1" t="s">
        <v>543</v>
      </c>
      <c r="B280" t="s">
        <v>543</v>
      </c>
      <c r="C280">
        <v>16</v>
      </c>
      <c r="D280">
        <v>0</v>
      </c>
      <c r="E280">
        <v>1270.5942</v>
      </c>
      <c r="F280">
        <v>704</v>
      </c>
      <c r="G280">
        <v>719</v>
      </c>
      <c r="H280" s="8">
        <v>2</v>
      </c>
      <c r="I280">
        <v>139.32</v>
      </c>
      <c r="J280">
        <v>1</v>
      </c>
    </row>
    <row r="281" spans="1:10" x14ac:dyDescent="0.45">
      <c r="A281" s="1" t="s">
        <v>544</v>
      </c>
      <c r="B281" t="s">
        <v>544</v>
      </c>
      <c r="C281">
        <v>17</v>
      </c>
      <c r="D281">
        <v>0</v>
      </c>
      <c r="E281">
        <v>1426.6953000000001</v>
      </c>
      <c r="F281">
        <v>704</v>
      </c>
      <c r="G281">
        <v>720</v>
      </c>
      <c r="H281" s="8" t="s">
        <v>1131</v>
      </c>
      <c r="I281">
        <v>130.21</v>
      </c>
      <c r="J281">
        <v>25</v>
      </c>
    </row>
    <row r="282" spans="1:10" x14ac:dyDescent="0.45">
      <c r="A282" s="1" t="s">
        <v>769</v>
      </c>
      <c r="B282" t="s">
        <v>1100</v>
      </c>
      <c r="C282">
        <v>16</v>
      </c>
      <c r="D282">
        <v>0</v>
      </c>
      <c r="E282">
        <v>1369.6739</v>
      </c>
      <c r="F282">
        <v>705</v>
      </c>
      <c r="G282">
        <v>720</v>
      </c>
      <c r="H282" s="8">
        <v>2</v>
      </c>
      <c r="I282">
        <v>237.76</v>
      </c>
      <c r="J282">
        <v>2</v>
      </c>
    </row>
    <row r="283" spans="1:10" x14ac:dyDescent="0.45">
      <c r="A283" s="1" t="s">
        <v>28</v>
      </c>
      <c r="B283" t="s">
        <v>28</v>
      </c>
      <c r="C283">
        <v>15</v>
      </c>
      <c r="D283">
        <v>0</v>
      </c>
      <c r="E283">
        <v>1282.6418000000001</v>
      </c>
      <c r="F283">
        <v>706</v>
      </c>
      <c r="G283">
        <v>720</v>
      </c>
      <c r="H283" s="8">
        <v>2</v>
      </c>
      <c r="I283">
        <v>225.93</v>
      </c>
      <c r="J283">
        <v>2</v>
      </c>
    </row>
    <row r="284" spans="1:10" x14ac:dyDescent="0.45">
      <c r="A284" s="2" t="s">
        <v>454</v>
      </c>
      <c r="B284" t="s">
        <v>993</v>
      </c>
      <c r="C284">
        <v>14</v>
      </c>
      <c r="D284">
        <v>0</v>
      </c>
      <c r="E284">
        <v>1211.6047000000001</v>
      </c>
      <c r="F284">
        <v>707</v>
      </c>
      <c r="G284">
        <v>720</v>
      </c>
      <c r="H284" s="8">
        <v>2</v>
      </c>
      <c r="I284">
        <v>83.861999999999995</v>
      </c>
      <c r="J284">
        <v>1</v>
      </c>
    </row>
    <row r="285" spans="1:10" x14ac:dyDescent="0.45">
      <c r="A285" s="1" t="s">
        <v>699</v>
      </c>
      <c r="B285" t="s">
        <v>699</v>
      </c>
      <c r="C285">
        <v>13</v>
      </c>
      <c r="D285">
        <v>0</v>
      </c>
      <c r="E285">
        <v>1154.5833</v>
      </c>
      <c r="F285">
        <v>708</v>
      </c>
      <c r="G285">
        <v>720</v>
      </c>
      <c r="H285" s="8">
        <v>2</v>
      </c>
      <c r="I285">
        <v>135.87</v>
      </c>
      <c r="J285">
        <v>1</v>
      </c>
    </row>
    <row r="286" spans="1:10" x14ac:dyDescent="0.45">
      <c r="A286" s="1" t="s">
        <v>806</v>
      </c>
      <c r="B286" t="s">
        <v>806</v>
      </c>
      <c r="C286">
        <v>9</v>
      </c>
      <c r="D286">
        <v>0</v>
      </c>
      <c r="E286">
        <v>832.41914999999995</v>
      </c>
      <c r="F286">
        <v>712</v>
      </c>
      <c r="G286">
        <v>720</v>
      </c>
      <c r="H286" s="8">
        <v>2</v>
      </c>
      <c r="I286">
        <v>143.56</v>
      </c>
      <c r="J286">
        <v>2</v>
      </c>
    </row>
    <row r="287" spans="1:10" x14ac:dyDescent="0.45">
      <c r="A287" s="1" t="s">
        <v>279</v>
      </c>
      <c r="B287" t="s">
        <v>279</v>
      </c>
      <c r="C287">
        <v>8</v>
      </c>
      <c r="D287">
        <v>0</v>
      </c>
      <c r="E287">
        <v>731.37147000000004</v>
      </c>
      <c r="F287">
        <v>713</v>
      </c>
      <c r="G287">
        <v>720</v>
      </c>
      <c r="H287" s="8">
        <v>2</v>
      </c>
      <c r="I287">
        <v>121.68</v>
      </c>
      <c r="J287">
        <v>2</v>
      </c>
    </row>
    <row r="288" spans="1:10" x14ac:dyDescent="0.45">
      <c r="A288" s="1" t="s">
        <v>4</v>
      </c>
      <c r="B288" t="s">
        <v>849</v>
      </c>
      <c r="C288">
        <v>25</v>
      </c>
      <c r="D288">
        <v>1</v>
      </c>
      <c r="E288">
        <v>2119.0922999999998</v>
      </c>
      <c r="F288">
        <v>717</v>
      </c>
      <c r="G288">
        <v>741</v>
      </c>
      <c r="H288" s="8">
        <v>3</v>
      </c>
      <c r="I288">
        <v>180.9</v>
      </c>
      <c r="J288">
        <v>1</v>
      </c>
    </row>
    <row r="289" spans="1:10" x14ac:dyDescent="0.45">
      <c r="A289" s="1" t="s">
        <v>541</v>
      </c>
      <c r="B289" t="s">
        <v>541</v>
      </c>
      <c r="C289">
        <v>23</v>
      </c>
      <c r="D289">
        <v>1</v>
      </c>
      <c r="E289">
        <v>1977.0181</v>
      </c>
      <c r="F289">
        <v>719</v>
      </c>
      <c r="G289">
        <v>741</v>
      </c>
      <c r="H289" s="8">
        <v>3</v>
      </c>
      <c r="I289">
        <v>187.86</v>
      </c>
      <c r="J289">
        <v>2</v>
      </c>
    </row>
    <row r="290" spans="1:10" x14ac:dyDescent="0.45">
      <c r="A290" s="1" t="s">
        <v>768</v>
      </c>
      <c r="B290" t="s">
        <v>768</v>
      </c>
      <c r="C290">
        <v>22</v>
      </c>
      <c r="D290">
        <v>1</v>
      </c>
      <c r="E290">
        <v>1919.9965999999999</v>
      </c>
      <c r="F290">
        <v>720</v>
      </c>
      <c r="G290">
        <v>741</v>
      </c>
      <c r="H290" s="8" t="s">
        <v>1131</v>
      </c>
      <c r="I290">
        <v>306.26</v>
      </c>
      <c r="J290">
        <v>9</v>
      </c>
    </row>
    <row r="291" spans="1:10" x14ac:dyDescent="0.45">
      <c r="A291" s="1" t="s">
        <v>835</v>
      </c>
      <c r="B291" t="s">
        <v>1120</v>
      </c>
      <c r="C291">
        <v>19</v>
      </c>
      <c r="D291">
        <v>0</v>
      </c>
      <c r="E291">
        <v>1578.7791</v>
      </c>
      <c r="F291">
        <v>721</v>
      </c>
      <c r="G291">
        <v>739</v>
      </c>
      <c r="H291" s="8">
        <v>2</v>
      </c>
      <c r="I291">
        <v>316.33999999999997</v>
      </c>
      <c r="J291">
        <v>6</v>
      </c>
    </row>
    <row r="292" spans="1:10" x14ac:dyDescent="0.45">
      <c r="A292" s="1" t="s">
        <v>836</v>
      </c>
      <c r="B292" t="s">
        <v>1121</v>
      </c>
      <c r="C292">
        <v>20</v>
      </c>
      <c r="D292">
        <v>0</v>
      </c>
      <c r="E292">
        <v>1635.8005000000001</v>
      </c>
      <c r="F292">
        <v>721</v>
      </c>
      <c r="G292">
        <v>740</v>
      </c>
      <c r="H292" s="8">
        <v>2</v>
      </c>
      <c r="I292">
        <v>183.94</v>
      </c>
      <c r="J292">
        <v>1</v>
      </c>
    </row>
    <row r="293" spans="1:10" x14ac:dyDescent="0.45">
      <c r="A293" s="1" t="s">
        <v>837</v>
      </c>
      <c r="B293" t="s">
        <v>837</v>
      </c>
      <c r="C293">
        <v>21</v>
      </c>
      <c r="D293">
        <v>0</v>
      </c>
      <c r="E293">
        <v>1763.8955000000001</v>
      </c>
      <c r="F293">
        <v>721</v>
      </c>
      <c r="G293">
        <v>741</v>
      </c>
      <c r="H293" s="8" t="s">
        <v>1131</v>
      </c>
      <c r="I293">
        <v>338.51</v>
      </c>
      <c r="J293">
        <v>34</v>
      </c>
    </row>
    <row r="294" spans="1:10" x14ac:dyDescent="0.45">
      <c r="A294" s="1" t="s">
        <v>838</v>
      </c>
      <c r="B294" t="s">
        <v>838</v>
      </c>
      <c r="C294">
        <v>23</v>
      </c>
      <c r="D294">
        <v>1</v>
      </c>
      <c r="E294">
        <v>1949.9594999999999</v>
      </c>
      <c r="F294">
        <v>721</v>
      </c>
      <c r="G294">
        <v>743</v>
      </c>
      <c r="H294" s="8" t="s">
        <v>1131</v>
      </c>
      <c r="I294">
        <v>389.28</v>
      </c>
      <c r="J294">
        <v>10</v>
      </c>
    </row>
    <row r="295" spans="1:10" x14ac:dyDescent="0.45">
      <c r="A295" s="1" t="s">
        <v>839</v>
      </c>
      <c r="B295" t="s">
        <v>1122</v>
      </c>
      <c r="C295">
        <v>24</v>
      </c>
      <c r="D295">
        <v>1</v>
      </c>
      <c r="E295">
        <v>2036.9916000000001</v>
      </c>
      <c r="F295">
        <v>721</v>
      </c>
      <c r="G295">
        <v>744</v>
      </c>
      <c r="H295" s="8" t="s">
        <v>1131</v>
      </c>
      <c r="I295">
        <v>311.39999999999998</v>
      </c>
      <c r="J295">
        <v>2</v>
      </c>
    </row>
    <row r="296" spans="1:10" x14ac:dyDescent="0.45">
      <c r="A296" s="1" t="s">
        <v>840</v>
      </c>
      <c r="B296" t="s">
        <v>840</v>
      </c>
      <c r="C296">
        <v>25</v>
      </c>
      <c r="D296">
        <v>1</v>
      </c>
      <c r="E296">
        <v>2165.0864999999999</v>
      </c>
      <c r="F296">
        <v>721</v>
      </c>
      <c r="G296">
        <v>745</v>
      </c>
      <c r="H296" s="8">
        <v>3</v>
      </c>
      <c r="I296">
        <v>179.2</v>
      </c>
      <c r="J296">
        <v>2</v>
      </c>
    </row>
    <row r="297" spans="1:10" x14ac:dyDescent="0.45">
      <c r="A297" s="1" t="s">
        <v>486</v>
      </c>
      <c r="B297" t="s">
        <v>486</v>
      </c>
      <c r="C297">
        <v>20</v>
      </c>
      <c r="D297">
        <v>0</v>
      </c>
      <c r="E297">
        <v>1664.8271</v>
      </c>
      <c r="F297">
        <v>722</v>
      </c>
      <c r="G297">
        <v>741</v>
      </c>
      <c r="H297" s="8">
        <v>2</v>
      </c>
      <c r="I297">
        <v>339.48</v>
      </c>
      <c r="J297">
        <v>1</v>
      </c>
    </row>
    <row r="298" spans="1:10" x14ac:dyDescent="0.45">
      <c r="A298" s="1" t="s">
        <v>504</v>
      </c>
      <c r="B298" t="s">
        <v>1011</v>
      </c>
      <c r="C298">
        <v>17</v>
      </c>
      <c r="D298">
        <v>0</v>
      </c>
      <c r="E298">
        <v>1413.7001</v>
      </c>
      <c r="F298">
        <v>725</v>
      </c>
      <c r="G298">
        <v>741</v>
      </c>
      <c r="H298" s="8">
        <v>2</v>
      </c>
      <c r="I298">
        <v>245.85</v>
      </c>
      <c r="J298">
        <v>1</v>
      </c>
    </row>
    <row r="299" spans="1:10" x14ac:dyDescent="0.45">
      <c r="A299" s="1" t="s">
        <v>32</v>
      </c>
      <c r="B299" t="s">
        <v>32</v>
      </c>
      <c r="C299">
        <v>12</v>
      </c>
      <c r="D299">
        <v>0</v>
      </c>
      <c r="E299">
        <v>1001.5294</v>
      </c>
      <c r="F299">
        <v>730</v>
      </c>
      <c r="G299">
        <v>741</v>
      </c>
      <c r="H299" s="8">
        <v>2</v>
      </c>
      <c r="I299">
        <v>164.53</v>
      </c>
      <c r="J299">
        <v>2</v>
      </c>
    </row>
    <row r="300" spans="1:10" x14ac:dyDescent="0.45">
      <c r="A300" s="1" t="s">
        <v>705</v>
      </c>
      <c r="B300" t="s">
        <v>705</v>
      </c>
      <c r="C300">
        <v>10</v>
      </c>
      <c r="D300">
        <v>0</v>
      </c>
      <c r="E300">
        <v>873.47085000000004</v>
      </c>
      <c r="F300">
        <v>732</v>
      </c>
      <c r="G300">
        <v>741</v>
      </c>
      <c r="H300" s="8">
        <v>2</v>
      </c>
      <c r="I300">
        <v>140.97999999999999</v>
      </c>
      <c r="J300">
        <v>1</v>
      </c>
    </row>
    <row r="301" spans="1:10" x14ac:dyDescent="0.45">
      <c r="A301" s="1" t="s">
        <v>104</v>
      </c>
      <c r="B301" t="s">
        <v>104</v>
      </c>
      <c r="C301">
        <v>13</v>
      </c>
      <c r="D301">
        <v>2</v>
      </c>
      <c r="E301">
        <v>1241.5999999999999</v>
      </c>
      <c r="F301">
        <v>742</v>
      </c>
      <c r="G301">
        <v>754</v>
      </c>
      <c r="H301" s="8">
        <v>2</v>
      </c>
      <c r="I301">
        <v>159.12</v>
      </c>
      <c r="J301">
        <v>1</v>
      </c>
    </row>
    <row r="302" spans="1:10" x14ac:dyDescent="0.45">
      <c r="A302" s="1" t="s">
        <v>247</v>
      </c>
      <c r="B302" t="s">
        <v>247</v>
      </c>
      <c r="C302">
        <v>24</v>
      </c>
      <c r="D302">
        <v>1</v>
      </c>
      <c r="E302">
        <v>2167.0657999999999</v>
      </c>
      <c r="F302">
        <v>749</v>
      </c>
      <c r="G302">
        <v>772</v>
      </c>
      <c r="H302" s="8" t="s">
        <v>1131</v>
      </c>
      <c r="I302">
        <v>385.32</v>
      </c>
      <c r="J302">
        <v>7</v>
      </c>
    </row>
    <row r="303" spans="1:10" x14ac:dyDescent="0.45">
      <c r="A303" s="2" t="s">
        <v>248</v>
      </c>
      <c r="B303" t="s">
        <v>931</v>
      </c>
      <c r="C303">
        <v>25</v>
      </c>
      <c r="D303">
        <v>2</v>
      </c>
      <c r="E303">
        <v>2224.0873000000001</v>
      </c>
      <c r="F303">
        <v>749</v>
      </c>
      <c r="G303">
        <v>773</v>
      </c>
      <c r="H303" s="8">
        <v>3</v>
      </c>
      <c r="I303">
        <v>68.024000000000001</v>
      </c>
      <c r="J303">
        <v>1</v>
      </c>
    </row>
    <row r="304" spans="1:10" x14ac:dyDescent="0.45">
      <c r="A304" s="1" t="s">
        <v>535</v>
      </c>
      <c r="B304" t="s">
        <v>535</v>
      </c>
      <c r="C304">
        <v>18</v>
      </c>
      <c r="D304">
        <v>1</v>
      </c>
      <c r="E304">
        <v>1654.8426999999999</v>
      </c>
      <c r="F304">
        <v>755</v>
      </c>
      <c r="G304">
        <v>772</v>
      </c>
      <c r="H304" s="8" t="s">
        <v>1131</v>
      </c>
      <c r="I304">
        <v>226.67</v>
      </c>
      <c r="J304">
        <v>5</v>
      </c>
    </row>
    <row r="305" spans="1:10" x14ac:dyDescent="0.45">
      <c r="A305" s="1" t="s">
        <v>665</v>
      </c>
      <c r="B305" t="s">
        <v>665</v>
      </c>
      <c r="C305">
        <v>16</v>
      </c>
      <c r="D305">
        <v>0</v>
      </c>
      <c r="E305">
        <v>1441.7201</v>
      </c>
      <c r="F305">
        <v>757</v>
      </c>
      <c r="G305">
        <v>772</v>
      </c>
      <c r="H305" s="8" t="s">
        <v>1131</v>
      </c>
      <c r="I305">
        <v>297.5</v>
      </c>
      <c r="J305">
        <v>11</v>
      </c>
    </row>
    <row r="306" spans="1:10" x14ac:dyDescent="0.45">
      <c r="A306" s="1" t="s">
        <v>273</v>
      </c>
      <c r="B306" t="s">
        <v>947</v>
      </c>
      <c r="C306">
        <v>15</v>
      </c>
      <c r="D306">
        <v>0</v>
      </c>
      <c r="E306">
        <v>1344.6674</v>
      </c>
      <c r="F306">
        <v>758</v>
      </c>
      <c r="G306">
        <v>772</v>
      </c>
      <c r="H306" s="8">
        <v>2</v>
      </c>
      <c r="I306">
        <v>92.111999999999995</v>
      </c>
      <c r="J306">
        <v>1</v>
      </c>
    </row>
    <row r="307" spans="1:10" x14ac:dyDescent="0.45">
      <c r="A307" s="1" t="s">
        <v>112</v>
      </c>
      <c r="B307" t="s">
        <v>889</v>
      </c>
      <c r="C307">
        <v>14</v>
      </c>
      <c r="D307">
        <v>0</v>
      </c>
      <c r="E307">
        <v>1287.6459</v>
      </c>
      <c r="F307">
        <v>759</v>
      </c>
      <c r="G307">
        <v>772</v>
      </c>
      <c r="H307" s="8">
        <v>2</v>
      </c>
      <c r="I307">
        <v>84.820999999999998</v>
      </c>
      <c r="J307">
        <v>1</v>
      </c>
    </row>
    <row r="308" spans="1:10" x14ac:dyDescent="0.45">
      <c r="A308" s="1" t="s">
        <v>140</v>
      </c>
      <c r="B308" t="s">
        <v>140</v>
      </c>
      <c r="C308">
        <v>18</v>
      </c>
      <c r="D308">
        <v>0</v>
      </c>
      <c r="E308">
        <v>1473.6848</v>
      </c>
      <c r="F308">
        <v>773</v>
      </c>
      <c r="G308">
        <v>790</v>
      </c>
      <c r="H308" s="8">
        <v>2</v>
      </c>
      <c r="I308">
        <v>182.92</v>
      </c>
      <c r="J308">
        <v>2</v>
      </c>
    </row>
    <row r="309" spans="1:10" x14ac:dyDescent="0.45">
      <c r="A309" s="1" t="s">
        <v>141</v>
      </c>
      <c r="B309" t="s">
        <v>141</v>
      </c>
      <c r="C309">
        <v>20</v>
      </c>
      <c r="D309">
        <v>0</v>
      </c>
      <c r="E309">
        <v>1643.7902999999999</v>
      </c>
      <c r="F309">
        <v>773</v>
      </c>
      <c r="G309">
        <v>792</v>
      </c>
      <c r="H309" s="8">
        <v>2</v>
      </c>
      <c r="I309">
        <v>238.07</v>
      </c>
      <c r="J309">
        <v>4</v>
      </c>
    </row>
    <row r="310" spans="1:10" x14ac:dyDescent="0.45">
      <c r="A310" s="1" t="s">
        <v>142</v>
      </c>
      <c r="B310" t="s">
        <v>896</v>
      </c>
      <c r="C310">
        <v>22</v>
      </c>
      <c r="D310">
        <v>0</v>
      </c>
      <c r="E310">
        <v>1771.8489</v>
      </c>
      <c r="F310">
        <v>773</v>
      </c>
      <c r="G310">
        <v>794</v>
      </c>
      <c r="H310" s="8">
        <v>2</v>
      </c>
      <c r="I310">
        <v>89.858000000000004</v>
      </c>
      <c r="J310">
        <v>1</v>
      </c>
    </row>
    <row r="311" spans="1:10" x14ac:dyDescent="0.45">
      <c r="A311" s="1" t="s">
        <v>143</v>
      </c>
      <c r="B311" t="s">
        <v>143</v>
      </c>
      <c r="C311">
        <v>24</v>
      </c>
      <c r="D311">
        <v>0</v>
      </c>
      <c r="E311">
        <v>2056.0086000000001</v>
      </c>
      <c r="F311">
        <v>773</v>
      </c>
      <c r="G311">
        <v>796</v>
      </c>
      <c r="H311" s="8" t="s">
        <v>1131</v>
      </c>
      <c r="I311">
        <v>397.32</v>
      </c>
      <c r="J311">
        <v>24</v>
      </c>
    </row>
    <row r="312" spans="1:10" x14ac:dyDescent="0.45">
      <c r="A312" s="1" t="s">
        <v>5</v>
      </c>
      <c r="B312" t="s">
        <v>850</v>
      </c>
      <c r="C312">
        <v>20</v>
      </c>
      <c r="D312">
        <v>0</v>
      </c>
      <c r="E312">
        <v>1773.8758</v>
      </c>
      <c r="F312">
        <v>777</v>
      </c>
      <c r="G312">
        <v>796</v>
      </c>
      <c r="H312" s="8">
        <v>2</v>
      </c>
      <c r="I312">
        <v>171.73</v>
      </c>
      <c r="J312">
        <v>1</v>
      </c>
    </row>
    <row r="313" spans="1:10" x14ac:dyDescent="0.45">
      <c r="A313" s="1" t="s">
        <v>406</v>
      </c>
      <c r="B313" t="s">
        <v>406</v>
      </c>
      <c r="C313">
        <v>18</v>
      </c>
      <c r="D313">
        <v>0</v>
      </c>
      <c r="E313">
        <v>1587.8117999999999</v>
      </c>
      <c r="F313">
        <v>779</v>
      </c>
      <c r="G313">
        <v>796</v>
      </c>
      <c r="H313" s="8">
        <v>2</v>
      </c>
      <c r="I313">
        <v>185.3</v>
      </c>
      <c r="J313">
        <v>2</v>
      </c>
    </row>
    <row r="314" spans="1:10" x14ac:dyDescent="0.45">
      <c r="A314" s="1" t="s">
        <v>173</v>
      </c>
      <c r="B314" t="s">
        <v>173</v>
      </c>
      <c r="C314">
        <v>15</v>
      </c>
      <c r="D314">
        <v>0</v>
      </c>
      <c r="E314">
        <v>1362.7003999999999</v>
      </c>
      <c r="F314">
        <v>782</v>
      </c>
      <c r="G314">
        <v>796</v>
      </c>
      <c r="H314" s="8">
        <v>2</v>
      </c>
      <c r="I314">
        <v>144.16999999999999</v>
      </c>
      <c r="J314">
        <v>1</v>
      </c>
    </row>
    <row r="315" spans="1:10" x14ac:dyDescent="0.45">
      <c r="A315" s="4" t="s">
        <v>825</v>
      </c>
      <c r="B315" t="s">
        <v>825</v>
      </c>
      <c r="C315">
        <v>11</v>
      </c>
      <c r="D315">
        <v>0</v>
      </c>
      <c r="E315">
        <v>1080.5676000000001</v>
      </c>
      <c r="F315">
        <v>786</v>
      </c>
      <c r="G315">
        <v>796</v>
      </c>
      <c r="H315" s="8">
        <v>2</v>
      </c>
      <c r="I315">
        <v>101.46</v>
      </c>
      <c r="J315">
        <v>1</v>
      </c>
    </row>
    <row r="316" spans="1:10" x14ac:dyDescent="0.45">
      <c r="A316" s="1" t="s">
        <v>690</v>
      </c>
      <c r="B316" t="s">
        <v>690</v>
      </c>
      <c r="C316">
        <v>10</v>
      </c>
      <c r="D316">
        <v>0</v>
      </c>
      <c r="E316">
        <v>979.51993000000004</v>
      </c>
      <c r="F316">
        <v>787</v>
      </c>
      <c r="G316">
        <v>796</v>
      </c>
      <c r="H316" s="8">
        <v>2</v>
      </c>
      <c r="I316">
        <v>206.75</v>
      </c>
      <c r="J316">
        <v>1</v>
      </c>
    </row>
    <row r="317" spans="1:10" x14ac:dyDescent="0.45">
      <c r="A317" s="1" t="s">
        <v>40</v>
      </c>
      <c r="B317" t="s">
        <v>40</v>
      </c>
      <c r="C317">
        <v>13</v>
      </c>
      <c r="D317">
        <v>1</v>
      </c>
      <c r="E317">
        <v>1293.7266</v>
      </c>
      <c r="F317">
        <v>793</v>
      </c>
      <c r="G317">
        <v>805</v>
      </c>
      <c r="H317" s="8" t="s">
        <v>1131</v>
      </c>
      <c r="I317">
        <v>144.79</v>
      </c>
      <c r="J317">
        <v>4</v>
      </c>
    </row>
    <row r="318" spans="1:10" x14ac:dyDescent="0.45">
      <c r="A318" s="1" t="s">
        <v>41</v>
      </c>
      <c r="B318" t="s">
        <v>41</v>
      </c>
      <c r="C318">
        <v>16</v>
      </c>
      <c r="D318">
        <v>2</v>
      </c>
      <c r="E318">
        <v>1635.8916999999999</v>
      </c>
      <c r="F318">
        <v>793</v>
      </c>
      <c r="G318">
        <v>808</v>
      </c>
      <c r="H318" s="8" t="s">
        <v>1132</v>
      </c>
      <c r="I318">
        <v>143.55000000000001</v>
      </c>
      <c r="J318">
        <v>4</v>
      </c>
    </row>
    <row r="319" spans="1:10" x14ac:dyDescent="0.45">
      <c r="A319" s="1" t="s">
        <v>527</v>
      </c>
      <c r="B319" t="s">
        <v>1017</v>
      </c>
      <c r="C319">
        <v>15</v>
      </c>
      <c r="D319">
        <v>2</v>
      </c>
      <c r="E319">
        <v>1564.8545999999999</v>
      </c>
      <c r="F319">
        <v>794</v>
      </c>
      <c r="G319">
        <v>808</v>
      </c>
      <c r="H319" s="8">
        <v>4</v>
      </c>
      <c r="I319">
        <v>87.932000000000002</v>
      </c>
      <c r="J319">
        <v>1</v>
      </c>
    </row>
    <row r="320" spans="1:10" x14ac:dyDescent="0.45">
      <c r="A320" s="1" t="s">
        <v>732</v>
      </c>
      <c r="B320" t="s">
        <v>732</v>
      </c>
      <c r="C320">
        <v>14</v>
      </c>
      <c r="D320">
        <v>2</v>
      </c>
      <c r="E320">
        <v>1507.8332</v>
      </c>
      <c r="F320">
        <v>795</v>
      </c>
      <c r="G320">
        <v>808</v>
      </c>
      <c r="H320" s="8" t="s">
        <v>1134</v>
      </c>
      <c r="I320">
        <v>129.29</v>
      </c>
      <c r="J320">
        <v>3</v>
      </c>
    </row>
    <row r="321" spans="1:10" x14ac:dyDescent="0.45">
      <c r="A321" s="1" t="s">
        <v>765</v>
      </c>
      <c r="B321" t="s">
        <v>765</v>
      </c>
      <c r="C321">
        <v>10</v>
      </c>
      <c r="D321">
        <v>1</v>
      </c>
      <c r="E321">
        <v>1037.6094000000001</v>
      </c>
      <c r="F321">
        <v>796</v>
      </c>
      <c r="G321">
        <v>805</v>
      </c>
      <c r="H321" s="8">
        <v>2</v>
      </c>
      <c r="I321">
        <v>96.367000000000004</v>
      </c>
      <c r="J321">
        <v>1</v>
      </c>
    </row>
    <row r="322" spans="1:10" x14ac:dyDescent="0.45">
      <c r="A322" s="1" t="s">
        <v>766</v>
      </c>
      <c r="B322" t="s">
        <v>766</v>
      </c>
      <c r="C322">
        <v>13</v>
      </c>
      <c r="D322">
        <v>2</v>
      </c>
      <c r="E322">
        <v>1379.7746</v>
      </c>
      <c r="F322">
        <v>796</v>
      </c>
      <c r="G322">
        <v>808</v>
      </c>
      <c r="H322" s="8">
        <v>3</v>
      </c>
      <c r="I322">
        <v>94.781000000000006</v>
      </c>
      <c r="J322">
        <v>1</v>
      </c>
    </row>
    <row r="323" spans="1:10" x14ac:dyDescent="0.45">
      <c r="A323" s="1" t="s">
        <v>593</v>
      </c>
      <c r="B323" t="s">
        <v>593</v>
      </c>
      <c r="C323">
        <v>9</v>
      </c>
      <c r="D323">
        <v>0</v>
      </c>
      <c r="E323">
        <v>881.50829999999996</v>
      </c>
      <c r="F323">
        <v>797</v>
      </c>
      <c r="G323">
        <v>805</v>
      </c>
      <c r="H323" s="8">
        <v>2</v>
      </c>
      <c r="I323">
        <v>154.11000000000001</v>
      </c>
      <c r="J323">
        <v>9</v>
      </c>
    </row>
    <row r="324" spans="1:10" x14ac:dyDescent="0.45">
      <c r="A324" s="1" t="s">
        <v>594</v>
      </c>
      <c r="B324" t="s">
        <v>594</v>
      </c>
      <c r="C324">
        <v>10</v>
      </c>
      <c r="D324">
        <v>1</v>
      </c>
      <c r="E324">
        <v>938.52976000000001</v>
      </c>
      <c r="F324">
        <v>797</v>
      </c>
      <c r="G324">
        <v>806</v>
      </c>
      <c r="H324" s="8">
        <v>2</v>
      </c>
      <c r="I324">
        <v>113.1</v>
      </c>
      <c r="J324">
        <v>1</v>
      </c>
    </row>
    <row r="325" spans="1:10" x14ac:dyDescent="0.45">
      <c r="A325" s="1" t="s">
        <v>595</v>
      </c>
      <c r="B325" t="s">
        <v>595</v>
      </c>
      <c r="C325">
        <v>11</v>
      </c>
      <c r="D325">
        <v>1</v>
      </c>
      <c r="E325">
        <v>1067.5724</v>
      </c>
      <c r="F325">
        <v>797</v>
      </c>
      <c r="G325">
        <v>807</v>
      </c>
      <c r="H325" s="8">
        <v>2</v>
      </c>
      <c r="I325">
        <v>125.83</v>
      </c>
      <c r="J325">
        <v>1</v>
      </c>
    </row>
    <row r="326" spans="1:10" x14ac:dyDescent="0.45">
      <c r="A326" s="1" t="s">
        <v>596</v>
      </c>
      <c r="B326" t="s">
        <v>596</v>
      </c>
      <c r="C326">
        <v>12</v>
      </c>
      <c r="D326">
        <v>1</v>
      </c>
      <c r="E326">
        <v>1223.6735000000001</v>
      </c>
      <c r="F326">
        <v>797</v>
      </c>
      <c r="G326">
        <v>808</v>
      </c>
      <c r="H326" s="8" t="s">
        <v>1131</v>
      </c>
      <c r="I326">
        <v>195.58</v>
      </c>
      <c r="J326">
        <v>6</v>
      </c>
    </row>
    <row r="327" spans="1:10" x14ac:dyDescent="0.45">
      <c r="A327" s="1" t="s">
        <v>597</v>
      </c>
      <c r="B327" t="s">
        <v>597</v>
      </c>
      <c r="C327">
        <v>13</v>
      </c>
      <c r="D327">
        <v>2</v>
      </c>
      <c r="E327">
        <v>1280.6949</v>
      </c>
      <c r="F327">
        <v>797</v>
      </c>
      <c r="G327">
        <v>809</v>
      </c>
      <c r="H327" s="8">
        <v>3</v>
      </c>
      <c r="I327">
        <v>119.39</v>
      </c>
      <c r="J327">
        <v>2</v>
      </c>
    </row>
    <row r="328" spans="1:10" x14ac:dyDescent="0.45">
      <c r="A328" s="1" t="s">
        <v>598</v>
      </c>
      <c r="B328" t="s">
        <v>1042</v>
      </c>
      <c r="C328">
        <v>25</v>
      </c>
      <c r="D328">
        <v>2</v>
      </c>
      <c r="E328">
        <v>2373.2188999999998</v>
      </c>
      <c r="F328">
        <v>797</v>
      </c>
      <c r="G328">
        <v>821</v>
      </c>
      <c r="H328" s="8">
        <v>3</v>
      </c>
      <c r="I328">
        <v>69.912999999999997</v>
      </c>
      <c r="J328">
        <v>1</v>
      </c>
    </row>
    <row r="329" spans="1:10" x14ac:dyDescent="0.45">
      <c r="A329" s="1" t="s">
        <v>845</v>
      </c>
      <c r="B329" t="s">
        <v>845</v>
      </c>
      <c r="C329">
        <v>8</v>
      </c>
      <c r="D329">
        <v>0</v>
      </c>
      <c r="E329">
        <v>824.48684000000003</v>
      </c>
      <c r="F329">
        <v>798</v>
      </c>
      <c r="G329">
        <v>805</v>
      </c>
      <c r="H329" s="8">
        <v>2</v>
      </c>
      <c r="I329">
        <v>141.55000000000001</v>
      </c>
      <c r="J329">
        <v>1</v>
      </c>
    </row>
    <row r="330" spans="1:10" x14ac:dyDescent="0.45">
      <c r="A330" s="1" t="s">
        <v>846</v>
      </c>
      <c r="B330" t="s">
        <v>1125</v>
      </c>
      <c r="C330">
        <v>11</v>
      </c>
      <c r="D330">
        <v>1</v>
      </c>
      <c r="E330">
        <v>1166.652</v>
      </c>
      <c r="F330">
        <v>798</v>
      </c>
      <c r="G330">
        <v>808</v>
      </c>
      <c r="H330" s="8" t="s">
        <v>1131</v>
      </c>
      <c r="I330">
        <v>99.283000000000001</v>
      </c>
      <c r="J330">
        <v>2</v>
      </c>
    </row>
    <row r="331" spans="1:10" x14ac:dyDescent="0.45">
      <c r="A331" s="1" t="s">
        <v>830</v>
      </c>
      <c r="B331" t="s">
        <v>830</v>
      </c>
      <c r="C331">
        <v>10</v>
      </c>
      <c r="D331">
        <v>1</v>
      </c>
      <c r="E331">
        <v>1067.5835999999999</v>
      </c>
      <c r="F331">
        <v>799</v>
      </c>
      <c r="G331">
        <v>808</v>
      </c>
      <c r="H331" s="8" t="s">
        <v>1131</v>
      </c>
      <c r="I331">
        <v>132.78</v>
      </c>
      <c r="J331">
        <v>9</v>
      </c>
    </row>
    <row r="332" spans="1:10" x14ac:dyDescent="0.45">
      <c r="A332" s="1" t="s">
        <v>358</v>
      </c>
      <c r="B332" t="s">
        <v>358</v>
      </c>
      <c r="C332">
        <v>9</v>
      </c>
      <c r="D332">
        <v>1</v>
      </c>
      <c r="E332">
        <v>968.51517999999999</v>
      </c>
      <c r="F332">
        <v>800</v>
      </c>
      <c r="G332">
        <v>808</v>
      </c>
      <c r="H332" s="8">
        <v>2</v>
      </c>
      <c r="I332">
        <v>123.16</v>
      </c>
      <c r="J332">
        <v>4</v>
      </c>
    </row>
    <row r="333" spans="1:10" x14ac:dyDescent="0.45">
      <c r="A333" s="1" t="s">
        <v>629</v>
      </c>
      <c r="B333" t="s">
        <v>629</v>
      </c>
      <c r="C333">
        <v>8</v>
      </c>
      <c r="D333">
        <v>1</v>
      </c>
      <c r="E333">
        <v>911.49370999999996</v>
      </c>
      <c r="F333">
        <v>801</v>
      </c>
      <c r="G333">
        <v>808</v>
      </c>
      <c r="H333" s="8">
        <v>2</v>
      </c>
      <c r="I333">
        <v>121.85</v>
      </c>
      <c r="J333">
        <v>1</v>
      </c>
    </row>
    <row r="334" spans="1:10" x14ac:dyDescent="0.45">
      <c r="A334" s="1" t="s">
        <v>236</v>
      </c>
      <c r="B334" t="s">
        <v>236</v>
      </c>
      <c r="C334">
        <v>23</v>
      </c>
      <c r="D334">
        <v>2</v>
      </c>
      <c r="E334">
        <v>2135.0396000000001</v>
      </c>
      <c r="F334">
        <v>806</v>
      </c>
      <c r="G334">
        <v>828</v>
      </c>
      <c r="H334" s="8">
        <v>3</v>
      </c>
      <c r="I334">
        <v>93.632999999999996</v>
      </c>
      <c r="J334">
        <v>3</v>
      </c>
    </row>
    <row r="335" spans="1:10" x14ac:dyDescent="0.45">
      <c r="A335" s="1" t="s">
        <v>286</v>
      </c>
      <c r="B335" t="s">
        <v>286</v>
      </c>
      <c r="C335">
        <v>9</v>
      </c>
      <c r="D335">
        <v>0</v>
      </c>
      <c r="E335">
        <v>827.41774999999996</v>
      </c>
      <c r="F335">
        <v>809</v>
      </c>
      <c r="G335">
        <v>817</v>
      </c>
      <c r="H335" s="8">
        <v>2</v>
      </c>
      <c r="I335">
        <v>128.82</v>
      </c>
      <c r="J335">
        <v>4</v>
      </c>
    </row>
    <row r="336" spans="1:10" x14ac:dyDescent="0.45">
      <c r="A336" s="1" t="s">
        <v>287</v>
      </c>
      <c r="B336" t="s">
        <v>287</v>
      </c>
      <c r="C336">
        <v>10</v>
      </c>
      <c r="D336">
        <v>0</v>
      </c>
      <c r="E336">
        <v>884.43921999999998</v>
      </c>
      <c r="F336">
        <v>809</v>
      </c>
      <c r="G336">
        <v>818</v>
      </c>
      <c r="H336" s="8">
        <v>1</v>
      </c>
      <c r="I336">
        <v>68.081000000000003</v>
      </c>
      <c r="J336">
        <v>1</v>
      </c>
    </row>
    <row r="337" spans="1:10" x14ac:dyDescent="0.45">
      <c r="A337" s="1" t="s">
        <v>288</v>
      </c>
      <c r="B337" t="s">
        <v>288</v>
      </c>
      <c r="C337">
        <v>11</v>
      </c>
      <c r="D337">
        <v>0</v>
      </c>
      <c r="E337">
        <v>1013.4818</v>
      </c>
      <c r="F337">
        <v>809</v>
      </c>
      <c r="G337">
        <v>819</v>
      </c>
      <c r="H337" s="8">
        <v>2</v>
      </c>
      <c r="I337">
        <v>129.55000000000001</v>
      </c>
      <c r="J337">
        <v>1</v>
      </c>
    </row>
    <row r="338" spans="1:10" x14ac:dyDescent="0.45">
      <c r="A338" s="1" t="s">
        <v>289</v>
      </c>
      <c r="B338" t="s">
        <v>950</v>
      </c>
      <c r="C338">
        <v>13</v>
      </c>
      <c r="D338">
        <v>0</v>
      </c>
      <c r="E338">
        <v>1167.556</v>
      </c>
      <c r="F338">
        <v>809</v>
      </c>
      <c r="G338">
        <v>821</v>
      </c>
      <c r="H338" s="8">
        <v>2</v>
      </c>
      <c r="I338">
        <v>149.65</v>
      </c>
      <c r="J338">
        <v>10</v>
      </c>
    </row>
    <row r="339" spans="1:10" x14ac:dyDescent="0.45">
      <c r="A339" s="1" t="s">
        <v>290</v>
      </c>
      <c r="B339" t="s">
        <v>290</v>
      </c>
      <c r="C339">
        <v>14</v>
      </c>
      <c r="D339">
        <v>0</v>
      </c>
      <c r="E339">
        <v>1295.6510000000001</v>
      </c>
      <c r="F339">
        <v>809</v>
      </c>
      <c r="G339">
        <v>822</v>
      </c>
      <c r="H339" s="8">
        <v>2</v>
      </c>
      <c r="I339">
        <v>180.15</v>
      </c>
      <c r="J339">
        <v>27</v>
      </c>
    </row>
    <row r="340" spans="1:10" x14ac:dyDescent="0.45">
      <c r="A340" s="1" t="s">
        <v>291</v>
      </c>
      <c r="B340" t="s">
        <v>291</v>
      </c>
      <c r="C340">
        <v>18</v>
      </c>
      <c r="D340">
        <v>1</v>
      </c>
      <c r="E340">
        <v>1664.8158000000001</v>
      </c>
      <c r="F340">
        <v>809</v>
      </c>
      <c r="G340">
        <v>826</v>
      </c>
      <c r="H340" s="8">
        <v>2</v>
      </c>
      <c r="I340">
        <v>188.96</v>
      </c>
      <c r="J340">
        <v>5</v>
      </c>
    </row>
    <row r="341" spans="1:10" x14ac:dyDescent="0.45">
      <c r="A341" s="1" t="s">
        <v>292</v>
      </c>
      <c r="B341" t="s">
        <v>292</v>
      </c>
      <c r="C341">
        <v>20</v>
      </c>
      <c r="D341">
        <v>1</v>
      </c>
      <c r="E341">
        <v>1792.8743999999999</v>
      </c>
      <c r="F341">
        <v>809</v>
      </c>
      <c r="G341">
        <v>828</v>
      </c>
      <c r="H341" s="8" t="s">
        <v>1131</v>
      </c>
      <c r="I341">
        <v>256.04000000000002</v>
      </c>
      <c r="J341">
        <v>20</v>
      </c>
    </row>
    <row r="342" spans="1:10" x14ac:dyDescent="0.45">
      <c r="A342" s="1" t="s">
        <v>671</v>
      </c>
      <c r="B342" t="s">
        <v>671</v>
      </c>
      <c r="C342">
        <v>12</v>
      </c>
      <c r="D342">
        <v>0</v>
      </c>
      <c r="E342">
        <v>1091.5610999999999</v>
      </c>
      <c r="F342">
        <v>811</v>
      </c>
      <c r="G342">
        <v>822</v>
      </c>
      <c r="H342" s="8">
        <v>2</v>
      </c>
      <c r="I342">
        <v>239.66</v>
      </c>
      <c r="J342">
        <v>2</v>
      </c>
    </row>
    <row r="343" spans="1:10" x14ac:dyDescent="0.45">
      <c r="A343" s="1" t="s">
        <v>724</v>
      </c>
      <c r="B343" t="s">
        <v>724</v>
      </c>
      <c r="C343">
        <v>10</v>
      </c>
      <c r="D343">
        <v>0</v>
      </c>
      <c r="E343">
        <v>944.43116999999995</v>
      </c>
      <c r="F343">
        <v>823</v>
      </c>
      <c r="G343">
        <v>832</v>
      </c>
      <c r="H343" s="8">
        <v>2</v>
      </c>
      <c r="I343">
        <v>129.63</v>
      </c>
      <c r="J343">
        <v>2</v>
      </c>
    </row>
    <row r="344" spans="1:10" x14ac:dyDescent="0.45">
      <c r="A344" s="1" t="s">
        <v>779</v>
      </c>
      <c r="B344" t="s">
        <v>779</v>
      </c>
      <c r="C344">
        <v>24</v>
      </c>
      <c r="D344">
        <v>1</v>
      </c>
      <c r="E344">
        <v>2213.0646999999999</v>
      </c>
      <c r="F344">
        <v>829</v>
      </c>
      <c r="G344">
        <v>852</v>
      </c>
      <c r="H344" s="8" t="s">
        <v>1131</v>
      </c>
      <c r="I344">
        <v>214.66</v>
      </c>
      <c r="J344">
        <v>11</v>
      </c>
    </row>
    <row r="345" spans="1:10" x14ac:dyDescent="0.45">
      <c r="A345" s="1" t="s">
        <v>470</v>
      </c>
      <c r="B345" t="s">
        <v>470</v>
      </c>
      <c r="C345">
        <v>11</v>
      </c>
      <c r="D345">
        <v>0</v>
      </c>
      <c r="E345">
        <v>975.48478999999998</v>
      </c>
      <c r="F345">
        <v>833</v>
      </c>
      <c r="G345">
        <v>843</v>
      </c>
      <c r="H345" s="8">
        <v>2</v>
      </c>
      <c r="I345">
        <v>168.62</v>
      </c>
      <c r="J345">
        <v>2</v>
      </c>
    </row>
    <row r="346" spans="1:10" x14ac:dyDescent="0.45">
      <c r="A346" s="1" t="s">
        <v>471</v>
      </c>
      <c r="B346" t="s">
        <v>471</v>
      </c>
      <c r="C346">
        <v>12</v>
      </c>
      <c r="D346">
        <v>0</v>
      </c>
      <c r="E346">
        <v>1046.5219</v>
      </c>
      <c r="F346">
        <v>833</v>
      </c>
      <c r="G346">
        <v>844</v>
      </c>
      <c r="H346" s="8">
        <v>2</v>
      </c>
      <c r="I346">
        <v>159.13999999999999</v>
      </c>
      <c r="J346">
        <v>1</v>
      </c>
    </row>
    <row r="347" spans="1:10" x14ac:dyDescent="0.45">
      <c r="A347" s="2" t="s">
        <v>472</v>
      </c>
      <c r="B347" t="s">
        <v>1001</v>
      </c>
      <c r="C347">
        <v>17</v>
      </c>
      <c r="D347">
        <v>0</v>
      </c>
      <c r="E347">
        <v>1483.7129</v>
      </c>
      <c r="F347">
        <v>833</v>
      </c>
      <c r="G347">
        <v>849</v>
      </c>
      <c r="H347" s="8">
        <v>2</v>
      </c>
      <c r="I347">
        <v>122.94</v>
      </c>
      <c r="J347">
        <v>1</v>
      </c>
    </row>
    <row r="348" spans="1:10" x14ac:dyDescent="0.45">
      <c r="A348" s="1" t="s">
        <v>473</v>
      </c>
      <c r="B348" t="s">
        <v>473</v>
      </c>
      <c r="C348">
        <v>20</v>
      </c>
      <c r="D348">
        <v>0</v>
      </c>
      <c r="E348">
        <v>1783.8676</v>
      </c>
      <c r="F348">
        <v>833</v>
      </c>
      <c r="G348">
        <v>852</v>
      </c>
      <c r="H348" s="8" t="s">
        <v>1131</v>
      </c>
      <c r="I348">
        <v>368.65</v>
      </c>
      <c r="J348">
        <v>34</v>
      </c>
    </row>
    <row r="349" spans="1:10" x14ac:dyDescent="0.45">
      <c r="A349" s="1" t="s">
        <v>29</v>
      </c>
      <c r="B349" t="s">
        <v>29</v>
      </c>
      <c r="C349">
        <v>21</v>
      </c>
      <c r="D349">
        <v>1</v>
      </c>
      <c r="E349">
        <v>1891.8773000000001</v>
      </c>
      <c r="F349">
        <v>844</v>
      </c>
      <c r="G349">
        <v>864</v>
      </c>
      <c r="H349" s="8">
        <v>3</v>
      </c>
      <c r="I349">
        <v>123.36</v>
      </c>
      <c r="J349">
        <v>1</v>
      </c>
    </row>
    <row r="350" spans="1:10" x14ac:dyDescent="0.45">
      <c r="A350" s="1" t="s">
        <v>459</v>
      </c>
      <c r="B350" t="s">
        <v>459</v>
      </c>
      <c r="C350">
        <v>20</v>
      </c>
      <c r="D350">
        <v>1</v>
      </c>
      <c r="E350">
        <v>1820.8402000000001</v>
      </c>
      <c r="F350">
        <v>845</v>
      </c>
      <c r="G350">
        <v>864</v>
      </c>
      <c r="H350" s="8">
        <v>3</v>
      </c>
      <c r="I350">
        <v>96.590999999999994</v>
      </c>
      <c r="J350">
        <v>1</v>
      </c>
    </row>
    <row r="351" spans="1:10" x14ac:dyDescent="0.45">
      <c r="A351" s="1" t="s">
        <v>88</v>
      </c>
      <c r="B351" t="s">
        <v>88</v>
      </c>
      <c r="C351">
        <v>12</v>
      </c>
      <c r="D351">
        <v>0</v>
      </c>
      <c r="E351">
        <v>1083.4945</v>
      </c>
      <c r="F351">
        <v>853</v>
      </c>
      <c r="G351">
        <v>864</v>
      </c>
      <c r="H351" s="8">
        <v>2</v>
      </c>
      <c r="I351">
        <v>203.55</v>
      </c>
      <c r="J351">
        <v>2</v>
      </c>
    </row>
    <row r="352" spans="1:10" x14ac:dyDescent="0.45">
      <c r="A352" s="1" t="s">
        <v>89</v>
      </c>
      <c r="B352" t="s">
        <v>876</v>
      </c>
      <c r="C352">
        <v>13</v>
      </c>
      <c r="D352">
        <v>1</v>
      </c>
      <c r="E352">
        <v>1198.5214000000001</v>
      </c>
      <c r="F352">
        <v>853</v>
      </c>
      <c r="G352">
        <v>865</v>
      </c>
      <c r="H352" s="8">
        <v>2</v>
      </c>
      <c r="I352">
        <v>149.96</v>
      </c>
      <c r="J352">
        <v>1</v>
      </c>
    </row>
    <row r="353" spans="1:10" x14ac:dyDescent="0.45">
      <c r="A353" s="1" t="s">
        <v>90</v>
      </c>
      <c r="B353" t="s">
        <v>90</v>
      </c>
      <c r="C353">
        <v>19</v>
      </c>
      <c r="D353">
        <v>1</v>
      </c>
      <c r="E353">
        <v>1679.7863</v>
      </c>
      <c r="F353">
        <v>853</v>
      </c>
      <c r="G353">
        <v>871</v>
      </c>
      <c r="H353" s="8">
        <v>3</v>
      </c>
      <c r="I353">
        <v>123.63</v>
      </c>
      <c r="J353">
        <v>1</v>
      </c>
    </row>
    <row r="354" spans="1:10" x14ac:dyDescent="0.45">
      <c r="A354" s="1" t="s">
        <v>91</v>
      </c>
      <c r="B354" t="s">
        <v>877</v>
      </c>
      <c r="C354">
        <v>22</v>
      </c>
      <c r="D354">
        <v>2</v>
      </c>
      <c r="E354">
        <v>2007.9358</v>
      </c>
      <c r="F354">
        <v>853</v>
      </c>
      <c r="G354">
        <v>874</v>
      </c>
      <c r="H354" s="8">
        <v>3</v>
      </c>
      <c r="I354">
        <v>75.646000000000001</v>
      </c>
      <c r="J354">
        <v>1</v>
      </c>
    </row>
    <row r="355" spans="1:10" x14ac:dyDescent="0.45">
      <c r="A355" s="1" t="s">
        <v>654</v>
      </c>
      <c r="B355" t="s">
        <v>654</v>
      </c>
      <c r="C355">
        <v>9</v>
      </c>
      <c r="D355">
        <v>0</v>
      </c>
      <c r="E355">
        <v>826.39332999999999</v>
      </c>
      <c r="F355">
        <v>856</v>
      </c>
      <c r="G355">
        <v>864</v>
      </c>
      <c r="H355" s="8">
        <v>2</v>
      </c>
      <c r="I355">
        <v>100.02</v>
      </c>
      <c r="J355">
        <v>1</v>
      </c>
    </row>
    <row r="356" spans="1:10" x14ac:dyDescent="0.45">
      <c r="A356" s="1" t="s">
        <v>246</v>
      </c>
      <c r="B356" t="s">
        <v>930</v>
      </c>
      <c r="C356">
        <v>24</v>
      </c>
      <c r="D356">
        <v>0</v>
      </c>
      <c r="E356">
        <v>1934.9485999999999</v>
      </c>
      <c r="F356">
        <v>875</v>
      </c>
      <c r="G356">
        <v>898</v>
      </c>
      <c r="H356" s="8">
        <v>2</v>
      </c>
      <c r="I356">
        <v>166.7</v>
      </c>
      <c r="J356">
        <v>2</v>
      </c>
    </row>
    <row r="357" spans="1:10" x14ac:dyDescent="0.45">
      <c r="A357" s="1" t="s">
        <v>450</v>
      </c>
      <c r="B357" t="s">
        <v>992</v>
      </c>
      <c r="C357">
        <v>20</v>
      </c>
      <c r="D357">
        <v>0</v>
      </c>
      <c r="E357">
        <v>1607.8420000000001</v>
      </c>
      <c r="F357">
        <v>881</v>
      </c>
      <c r="G357">
        <v>900</v>
      </c>
      <c r="H357" s="8">
        <v>2</v>
      </c>
      <c r="I357">
        <v>210.35</v>
      </c>
      <c r="J357">
        <v>1</v>
      </c>
    </row>
    <row r="358" spans="1:10" x14ac:dyDescent="0.45">
      <c r="A358" s="1" t="s">
        <v>772</v>
      </c>
      <c r="B358" t="s">
        <v>772</v>
      </c>
      <c r="C358">
        <v>10</v>
      </c>
      <c r="D358">
        <v>1</v>
      </c>
      <c r="E358">
        <v>945.41519000000005</v>
      </c>
      <c r="F358">
        <v>901</v>
      </c>
      <c r="G358">
        <v>910</v>
      </c>
      <c r="H358" s="8">
        <v>2</v>
      </c>
      <c r="I358">
        <v>79.128</v>
      </c>
      <c r="J358">
        <v>1</v>
      </c>
    </row>
    <row r="359" spans="1:10" x14ac:dyDescent="0.45">
      <c r="A359" s="1" t="s">
        <v>773</v>
      </c>
      <c r="B359" t="s">
        <v>1102</v>
      </c>
      <c r="C359">
        <v>16</v>
      </c>
      <c r="D359">
        <v>1</v>
      </c>
      <c r="E359">
        <v>1437.6848</v>
      </c>
      <c r="F359">
        <v>901</v>
      </c>
      <c r="G359">
        <v>916</v>
      </c>
      <c r="H359" s="8">
        <v>2</v>
      </c>
      <c r="I359">
        <v>128.08000000000001</v>
      </c>
      <c r="J359">
        <v>1</v>
      </c>
    </row>
    <row r="360" spans="1:10" x14ac:dyDescent="0.45">
      <c r="A360" s="1" t="s">
        <v>774</v>
      </c>
      <c r="B360" t="s">
        <v>1103</v>
      </c>
      <c r="C360">
        <v>17</v>
      </c>
      <c r="D360">
        <v>1</v>
      </c>
      <c r="E360">
        <v>1494.7063000000001</v>
      </c>
      <c r="F360">
        <v>901</v>
      </c>
      <c r="G360">
        <v>917</v>
      </c>
      <c r="H360" s="8">
        <v>2</v>
      </c>
      <c r="I360">
        <v>125.82</v>
      </c>
      <c r="J360">
        <v>1</v>
      </c>
    </row>
    <row r="361" spans="1:10" x14ac:dyDescent="0.45">
      <c r="A361" s="1" t="s">
        <v>775</v>
      </c>
      <c r="B361" t="s">
        <v>1104</v>
      </c>
      <c r="C361">
        <v>19</v>
      </c>
      <c r="D361">
        <v>1</v>
      </c>
      <c r="E361">
        <v>1690.8275000000001</v>
      </c>
      <c r="F361">
        <v>901</v>
      </c>
      <c r="G361">
        <v>919</v>
      </c>
      <c r="H361" s="8">
        <v>2</v>
      </c>
      <c r="I361">
        <v>138.41999999999999</v>
      </c>
      <c r="J361">
        <v>2</v>
      </c>
    </row>
    <row r="362" spans="1:10" x14ac:dyDescent="0.45">
      <c r="A362" s="1" t="s">
        <v>776</v>
      </c>
      <c r="B362" t="s">
        <v>1105</v>
      </c>
      <c r="C362">
        <v>20</v>
      </c>
      <c r="D362">
        <v>1</v>
      </c>
      <c r="E362">
        <v>1747.8489</v>
      </c>
      <c r="F362">
        <v>901</v>
      </c>
      <c r="G362">
        <v>920</v>
      </c>
      <c r="H362" s="8">
        <v>2</v>
      </c>
      <c r="I362">
        <v>187.74</v>
      </c>
      <c r="J362">
        <v>2</v>
      </c>
    </row>
    <row r="363" spans="1:10" x14ac:dyDescent="0.45">
      <c r="A363" s="1" t="s">
        <v>777</v>
      </c>
      <c r="B363" t="s">
        <v>1106</v>
      </c>
      <c r="C363">
        <v>21</v>
      </c>
      <c r="D363">
        <v>1</v>
      </c>
      <c r="E363">
        <v>1818.886</v>
      </c>
      <c r="F363">
        <v>901</v>
      </c>
      <c r="G363">
        <v>921</v>
      </c>
      <c r="H363" s="8">
        <v>2</v>
      </c>
      <c r="I363">
        <v>211.51</v>
      </c>
      <c r="J363">
        <v>1</v>
      </c>
    </row>
    <row r="364" spans="1:10" x14ac:dyDescent="0.45">
      <c r="A364" s="1" t="s">
        <v>778</v>
      </c>
      <c r="B364" t="s">
        <v>778</v>
      </c>
      <c r="C364">
        <v>22</v>
      </c>
      <c r="D364">
        <v>1</v>
      </c>
      <c r="E364">
        <v>1974.9872</v>
      </c>
      <c r="F364">
        <v>901</v>
      </c>
      <c r="G364">
        <v>922</v>
      </c>
      <c r="H364" s="8" t="s">
        <v>1132</v>
      </c>
      <c r="I364">
        <v>375.27</v>
      </c>
      <c r="J364">
        <v>11</v>
      </c>
    </row>
    <row r="365" spans="1:10" x14ac:dyDescent="0.45">
      <c r="A365" s="1" t="s">
        <v>196</v>
      </c>
      <c r="B365" t="s">
        <v>196</v>
      </c>
      <c r="C365">
        <v>21</v>
      </c>
      <c r="D365">
        <v>1</v>
      </c>
      <c r="E365">
        <v>1887.9550999999999</v>
      </c>
      <c r="F365">
        <v>902</v>
      </c>
      <c r="G365">
        <v>922</v>
      </c>
      <c r="H365" s="8">
        <v>3</v>
      </c>
      <c r="I365">
        <v>140.94999999999999</v>
      </c>
      <c r="J365">
        <v>1</v>
      </c>
    </row>
    <row r="366" spans="1:10" x14ac:dyDescent="0.45">
      <c r="A366" s="1" t="s">
        <v>82</v>
      </c>
      <c r="B366" t="s">
        <v>874</v>
      </c>
      <c r="C366">
        <v>20</v>
      </c>
      <c r="D366">
        <v>1</v>
      </c>
      <c r="E366">
        <v>1830.9337</v>
      </c>
      <c r="F366">
        <v>903</v>
      </c>
      <c r="G366">
        <v>922</v>
      </c>
      <c r="H366" s="8">
        <v>2</v>
      </c>
      <c r="I366">
        <v>145.94</v>
      </c>
      <c r="J366">
        <v>1</v>
      </c>
    </row>
    <row r="367" spans="1:10" x14ac:dyDescent="0.45">
      <c r="A367" s="1" t="s">
        <v>743</v>
      </c>
      <c r="B367" t="s">
        <v>743</v>
      </c>
      <c r="C367">
        <v>19</v>
      </c>
      <c r="D367">
        <v>1</v>
      </c>
      <c r="E367">
        <v>1715.9067</v>
      </c>
      <c r="F367">
        <v>904</v>
      </c>
      <c r="G367">
        <v>922</v>
      </c>
      <c r="H367" s="8">
        <v>3</v>
      </c>
      <c r="I367">
        <v>128.72</v>
      </c>
      <c r="J367">
        <v>1</v>
      </c>
    </row>
    <row r="368" spans="1:10" x14ac:dyDescent="0.45">
      <c r="A368" s="1" t="s">
        <v>241</v>
      </c>
      <c r="B368" t="s">
        <v>926</v>
      </c>
      <c r="C368">
        <v>13</v>
      </c>
      <c r="D368">
        <v>0</v>
      </c>
      <c r="E368">
        <v>1079.5246999999999</v>
      </c>
      <c r="F368">
        <v>905</v>
      </c>
      <c r="G368">
        <v>917</v>
      </c>
      <c r="H368" s="8">
        <v>2</v>
      </c>
      <c r="I368">
        <v>110.12</v>
      </c>
      <c r="J368">
        <v>1</v>
      </c>
    </row>
    <row r="369" spans="1:10" x14ac:dyDescent="0.45">
      <c r="A369" s="1" t="s">
        <v>242</v>
      </c>
      <c r="B369" t="s">
        <v>927</v>
      </c>
      <c r="C369">
        <v>15</v>
      </c>
      <c r="D369">
        <v>0</v>
      </c>
      <c r="E369">
        <v>1275.6459</v>
      </c>
      <c r="F369">
        <v>905</v>
      </c>
      <c r="G369">
        <v>919</v>
      </c>
      <c r="H369" s="8">
        <v>2</v>
      </c>
      <c r="I369">
        <v>172.25</v>
      </c>
      <c r="J369">
        <v>1</v>
      </c>
    </row>
    <row r="370" spans="1:10" x14ac:dyDescent="0.45">
      <c r="A370" s="1" t="s">
        <v>243</v>
      </c>
      <c r="B370" t="s">
        <v>928</v>
      </c>
      <c r="C370">
        <v>16</v>
      </c>
      <c r="D370">
        <v>0</v>
      </c>
      <c r="E370">
        <v>1332.6674</v>
      </c>
      <c r="F370">
        <v>905</v>
      </c>
      <c r="G370">
        <v>920</v>
      </c>
      <c r="H370" s="8">
        <v>2</v>
      </c>
      <c r="I370">
        <v>175.91</v>
      </c>
      <c r="J370">
        <v>1</v>
      </c>
    </row>
    <row r="371" spans="1:10" x14ac:dyDescent="0.45">
      <c r="A371" s="1" t="s">
        <v>244</v>
      </c>
      <c r="B371" t="s">
        <v>929</v>
      </c>
      <c r="C371">
        <v>17</v>
      </c>
      <c r="D371">
        <v>0</v>
      </c>
      <c r="E371">
        <v>1403.7045000000001</v>
      </c>
      <c r="F371">
        <v>905</v>
      </c>
      <c r="G371">
        <v>921</v>
      </c>
      <c r="H371" s="8">
        <v>2</v>
      </c>
      <c r="I371">
        <v>171.85</v>
      </c>
      <c r="J371">
        <v>1</v>
      </c>
    </row>
    <row r="372" spans="1:10" x14ac:dyDescent="0.45">
      <c r="A372" s="1" t="s">
        <v>245</v>
      </c>
      <c r="B372" t="s">
        <v>245</v>
      </c>
      <c r="C372">
        <v>18</v>
      </c>
      <c r="D372">
        <v>0</v>
      </c>
      <c r="E372">
        <v>1559.8055999999999</v>
      </c>
      <c r="F372">
        <v>905</v>
      </c>
      <c r="G372">
        <v>922</v>
      </c>
      <c r="H372" s="8" t="s">
        <v>1131</v>
      </c>
      <c r="I372">
        <v>308.91000000000003</v>
      </c>
      <c r="J372">
        <v>38</v>
      </c>
    </row>
    <row r="373" spans="1:10" x14ac:dyDescent="0.45">
      <c r="A373" s="1" t="s">
        <v>110</v>
      </c>
      <c r="B373" t="s">
        <v>887</v>
      </c>
      <c r="C373">
        <v>17</v>
      </c>
      <c r="D373">
        <v>0</v>
      </c>
      <c r="E373">
        <v>1502.7841000000001</v>
      </c>
      <c r="F373">
        <v>906</v>
      </c>
      <c r="G373">
        <v>922</v>
      </c>
      <c r="H373" s="8">
        <v>2</v>
      </c>
      <c r="I373">
        <v>176.42</v>
      </c>
      <c r="J373">
        <v>1</v>
      </c>
    </row>
    <row r="374" spans="1:10" x14ac:dyDescent="0.45">
      <c r="A374" s="1" t="s">
        <v>810</v>
      </c>
      <c r="B374" t="s">
        <v>1114</v>
      </c>
      <c r="C374">
        <v>16</v>
      </c>
      <c r="D374">
        <v>0</v>
      </c>
      <c r="E374">
        <v>1373.7415000000001</v>
      </c>
      <c r="F374">
        <v>907</v>
      </c>
      <c r="G374">
        <v>922</v>
      </c>
      <c r="H374" s="8">
        <v>2</v>
      </c>
      <c r="I374">
        <v>202.31</v>
      </c>
      <c r="J374">
        <v>1</v>
      </c>
    </row>
    <row r="375" spans="1:10" x14ac:dyDescent="0.45">
      <c r="A375" s="1" t="s">
        <v>412</v>
      </c>
      <c r="B375" t="s">
        <v>982</v>
      </c>
      <c r="C375">
        <v>15</v>
      </c>
      <c r="D375">
        <v>0</v>
      </c>
      <c r="E375">
        <v>1272.6939</v>
      </c>
      <c r="F375">
        <v>908</v>
      </c>
      <c r="G375">
        <v>922</v>
      </c>
      <c r="H375" s="8">
        <v>2</v>
      </c>
      <c r="I375">
        <v>254.82</v>
      </c>
      <c r="J375">
        <v>1</v>
      </c>
    </row>
    <row r="376" spans="1:10" x14ac:dyDescent="0.45">
      <c r="A376" s="1" t="s">
        <v>647</v>
      </c>
      <c r="B376" t="s">
        <v>1068</v>
      </c>
      <c r="C376">
        <v>14</v>
      </c>
      <c r="D376">
        <v>0</v>
      </c>
      <c r="E376">
        <v>1215.6723999999999</v>
      </c>
      <c r="F376">
        <v>909</v>
      </c>
      <c r="G376">
        <v>922</v>
      </c>
      <c r="H376" s="8">
        <v>2</v>
      </c>
      <c r="I376">
        <v>181.41</v>
      </c>
      <c r="J376">
        <v>1</v>
      </c>
    </row>
    <row r="377" spans="1:10" x14ac:dyDescent="0.45">
      <c r="A377" s="1" t="s">
        <v>22</v>
      </c>
      <c r="B377" t="s">
        <v>856</v>
      </c>
      <c r="C377">
        <v>13</v>
      </c>
      <c r="D377">
        <v>0</v>
      </c>
      <c r="E377">
        <v>1118.6196</v>
      </c>
      <c r="F377">
        <v>910</v>
      </c>
      <c r="G377">
        <v>922</v>
      </c>
      <c r="H377" s="8">
        <v>2</v>
      </c>
      <c r="I377">
        <v>111.39</v>
      </c>
      <c r="J377">
        <v>1</v>
      </c>
    </row>
    <row r="378" spans="1:10" x14ac:dyDescent="0.45">
      <c r="A378" s="1" t="s">
        <v>414</v>
      </c>
      <c r="B378" t="s">
        <v>983</v>
      </c>
      <c r="C378">
        <v>12</v>
      </c>
      <c r="D378">
        <v>0</v>
      </c>
      <c r="E378">
        <v>1047.5825</v>
      </c>
      <c r="F378">
        <v>911</v>
      </c>
      <c r="G378">
        <v>922</v>
      </c>
      <c r="H378" s="8">
        <v>2</v>
      </c>
      <c r="I378">
        <v>139.97</v>
      </c>
      <c r="J378">
        <v>1</v>
      </c>
    </row>
    <row r="379" spans="1:10" x14ac:dyDescent="0.45">
      <c r="A379" s="2" t="s">
        <v>649</v>
      </c>
      <c r="B379" t="s">
        <v>649</v>
      </c>
      <c r="C379">
        <v>11</v>
      </c>
      <c r="D379">
        <v>0</v>
      </c>
      <c r="E379">
        <v>990.56106</v>
      </c>
      <c r="F379">
        <v>912</v>
      </c>
      <c r="G379">
        <v>922</v>
      </c>
      <c r="H379" s="8">
        <v>2</v>
      </c>
      <c r="I379">
        <v>76.477999999999994</v>
      </c>
      <c r="J379">
        <v>1</v>
      </c>
    </row>
    <row r="380" spans="1:10" x14ac:dyDescent="0.45">
      <c r="A380" s="1" t="s">
        <v>439</v>
      </c>
      <c r="B380" t="s">
        <v>439</v>
      </c>
      <c r="C380">
        <v>9</v>
      </c>
      <c r="D380">
        <v>0</v>
      </c>
      <c r="E380">
        <v>822.47118999999998</v>
      </c>
      <c r="F380">
        <v>914</v>
      </c>
      <c r="G380">
        <v>922</v>
      </c>
      <c r="H380" s="8">
        <v>2</v>
      </c>
      <c r="I380">
        <v>121.29</v>
      </c>
      <c r="J380">
        <v>1</v>
      </c>
    </row>
    <row r="381" spans="1:10" x14ac:dyDescent="0.45">
      <c r="A381" s="1" t="s">
        <v>696</v>
      </c>
      <c r="B381" t="s">
        <v>696</v>
      </c>
      <c r="C381">
        <v>8</v>
      </c>
      <c r="D381">
        <v>0</v>
      </c>
      <c r="E381">
        <v>765.44971999999996</v>
      </c>
      <c r="F381">
        <v>915</v>
      </c>
      <c r="G381">
        <v>922</v>
      </c>
      <c r="H381" s="8">
        <v>2</v>
      </c>
      <c r="I381">
        <v>129.96</v>
      </c>
      <c r="J381">
        <v>1</v>
      </c>
    </row>
    <row r="382" spans="1:10" x14ac:dyDescent="0.45">
      <c r="A382" s="1" t="s">
        <v>747</v>
      </c>
      <c r="B382" t="s">
        <v>1092</v>
      </c>
      <c r="C382">
        <v>10</v>
      </c>
      <c r="D382">
        <v>1</v>
      </c>
      <c r="E382">
        <v>991.53116</v>
      </c>
      <c r="F382">
        <v>922</v>
      </c>
      <c r="G382">
        <v>931</v>
      </c>
      <c r="H382" s="8">
        <v>2</v>
      </c>
      <c r="I382">
        <v>162.25</v>
      </c>
      <c r="J382">
        <v>1</v>
      </c>
    </row>
    <row r="383" spans="1:10" x14ac:dyDescent="0.45">
      <c r="A383" s="1" t="s">
        <v>748</v>
      </c>
      <c r="B383" t="s">
        <v>1093</v>
      </c>
      <c r="C383">
        <v>13</v>
      </c>
      <c r="D383">
        <v>2</v>
      </c>
      <c r="E383">
        <v>1291.6745000000001</v>
      </c>
      <c r="F383">
        <v>922</v>
      </c>
      <c r="G383">
        <v>934</v>
      </c>
      <c r="H383" s="8">
        <v>3</v>
      </c>
      <c r="I383">
        <v>109.95</v>
      </c>
      <c r="J383">
        <v>2</v>
      </c>
    </row>
    <row r="384" spans="1:10" x14ac:dyDescent="0.45">
      <c r="A384" s="1" t="s">
        <v>749</v>
      </c>
      <c r="B384" t="s">
        <v>749</v>
      </c>
      <c r="C384">
        <v>22</v>
      </c>
      <c r="D384">
        <v>3</v>
      </c>
      <c r="E384">
        <v>2221.0583999999999</v>
      </c>
      <c r="F384">
        <v>922</v>
      </c>
      <c r="G384">
        <v>943</v>
      </c>
      <c r="H384" s="8" t="s">
        <v>1137</v>
      </c>
      <c r="I384">
        <v>275.37</v>
      </c>
      <c r="J384">
        <v>22</v>
      </c>
    </row>
    <row r="385" spans="1:10" x14ac:dyDescent="0.45">
      <c r="A385" s="1" t="s">
        <v>750</v>
      </c>
      <c r="B385" t="s">
        <v>750</v>
      </c>
      <c r="C385">
        <v>25</v>
      </c>
      <c r="D385">
        <v>4</v>
      </c>
      <c r="E385">
        <v>2519.2588999999998</v>
      </c>
      <c r="F385">
        <v>922</v>
      </c>
      <c r="G385">
        <v>946</v>
      </c>
      <c r="H385" s="8" t="s">
        <v>1135</v>
      </c>
      <c r="I385">
        <v>279.66000000000003</v>
      </c>
      <c r="J385">
        <v>3</v>
      </c>
    </row>
    <row r="386" spans="1:10" x14ac:dyDescent="0.45">
      <c r="A386" s="1" t="s">
        <v>420</v>
      </c>
      <c r="B386" t="s">
        <v>420</v>
      </c>
      <c r="C386">
        <v>9</v>
      </c>
      <c r="D386">
        <v>0</v>
      </c>
      <c r="E386">
        <v>835.43005000000005</v>
      </c>
      <c r="F386">
        <v>923</v>
      </c>
      <c r="G386">
        <v>931</v>
      </c>
      <c r="H386" s="8">
        <v>2</v>
      </c>
      <c r="I386">
        <v>216.59</v>
      </c>
      <c r="J386">
        <v>2</v>
      </c>
    </row>
    <row r="387" spans="1:10" x14ac:dyDescent="0.45">
      <c r="A387" s="1" t="s">
        <v>421</v>
      </c>
      <c r="B387" t="s">
        <v>421</v>
      </c>
      <c r="C387">
        <v>21</v>
      </c>
      <c r="D387">
        <v>2</v>
      </c>
      <c r="E387">
        <v>2064.9573</v>
      </c>
      <c r="F387">
        <v>923</v>
      </c>
      <c r="G387">
        <v>943</v>
      </c>
      <c r="H387" s="8" t="s">
        <v>1134</v>
      </c>
      <c r="I387">
        <v>250.22</v>
      </c>
      <c r="J387">
        <v>4</v>
      </c>
    </row>
    <row r="388" spans="1:10" x14ac:dyDescent="0.45">
      <c r="A388" s="2" t="s">
        <v>422</v>
      </c>
      <c r="B388" t="s">
        <v>422</v>
      </c>
      <c r="C388">
        <v>22</v>
      </c>
      <c r="D388">
        <v>3</v>
      </c>
      <c r="E388">
        <v>2121.9787999999999</v>
      </c>
      <c r="F388">
        <v>923</v>
      </c>
      <c r="G388">
        <v>944</v>
      </c>
      <c r="H388" s="8">
        <v>4</v>
      </c>
      <c r="I388">
        <v>93.269000000000005</v>
      </c>
      <c r="J388">
        <v>1</v>
      </c>
    </row>
    <row r="389" spans="1:10" x14ac:dyDescent="0.45">
      <c r="A389" s="1" t="s">
        <v>423</v>
      </c>
      <c r="B389" t="s">
        <v>986</v>
      </c>
      <c r="C389">
        <v>23</v>
      </c>
      <c r="D389">
        <v>3</v>
      </c>
      <c r="E389">
        <v>2235.0628000000002</v>
      </c>
      <c r="F389">
        <v>923</v>
      </c>
      <c r="G389">
        <v>945</v>
      </c>
      <c r="H389" s="8">
        <v>4</v>
      </c>
      <c r="I389">
        <v>142.85</v>
      </c>
      <c r="J389">
        <v>1</v>
      </c>
    </row>
    <row r="390" spans="1:10" x14ac:dyDescent="0.45">
      <c r="A390" s="1" t="s">
        <v>424</v>
      </c>
      <c r="B390" t="s">
        <v>987</v>
      </c>
      <c r="C390">
        <v>25</v>
      </c>
      <c r="D390">
        <v>4</v>
      </c>
      <c r="E390">
        <v>2420.1792999999998</v>
      </c>
      <c r="F390">
        <v>923</v>
      </c>
      <c r="G390">
        <v>947</v>
      </c>
      <c r="H390" s="8">
        <v>4</v>
      </c>
      <c r="I390">
        <v>135.54</v>
      </c>
      <c r="J390">
        <v>1</v>
      </c>
    </row>
    <row r="391" spans="1:10" x14ac:dyDescent="0.45">
      <c r="A391" s="1" t="s">
        <v>650</v>
      </c>
      <c r="B391" t="s">
        <v>650</v>
      </c>
      <c r="C391">
        <v>8</v>
      </c>
      <c r="D391">
        <v>0</v>
      </c>
      <c r="E391">
        <v>778.40859</v>
      </c>
      <c r="F391">
        <v>924</v>
      </c>
      <c r="G391">
        <v>931</v>
      </c>
      <c r="H391" s="8">
        <v>2</v>
      </c>
      <c r="I391">
        <v>144.29</v>
      </c>
      <c r="J391">
        <v>1</v>
      </c>
    </row>
    <row r="392" spans="1:10" x14ac:dyDescent="0.45">
      <c r="A392" s="1" t="s">
        <v>495</v>
      </c>
      <c r="B392" t="s">
        <v>1010</v>
      </c>
      <c r="C392">
        <v>18</v>
      </c>
      <c r="D392">
        <v>2</v>
      </c>
      <c r="E392">
        <v>1839.846</v>
      </c>
      <c r="F392">
        <v>926</v>
      </c>
      <c r="G392">
        <v>943</v>
      </c>
      <c r="H392" s="8" t="s">
        <v>1134</v>
      </c>
      <c r="I392">
        <v>223.11</v>
      </c>
      <c r="J392">
        <v>5</v>
      </c>
    </row>
    <row r="393" spans="1:10" x14ac:dyDescent="0.45">
      <c r="A393" s="1" t="s">
        <v>707</v>
      </c>
      <c r="B393" t="s">
        <v>1080</v>
      </c>
      <c r="C393">
        <v>17</v>
      </c>
      <c r="D393">
        <v>2</v>
      </c>
      <c r="E393">
        <v>1782.8244999999999</v>
      </c>
      <c r="F393">
        <v>927</v>
      </c>
      <c r="G393">
        <v>943</v>
      </c>
      <c r="H393" s="8">
        <v>3</v>
      </c>
      <c r="I393">
        <v>214.5</v>
      </c>
      <c r="J393">
        <v>1</v>
      </c>
    </row>
    <row r="394" spans="1:10" x14ac:dyDescent="0.45">
      <c r="A394" s="1" t="s">
        <v>187</v>
      </c>
      <c r="B394" t="s">
        <v>910</v>
      </c>
      <c r="C394">
        <v>12</v>
      </c>
      <c r="D394">
        <v>1</v>
      </c>
      <c r="E394">
        <v>1247.5378000000001</v>
      </c>
      <c r="F394">
        <v>932</v>
      </c>
      <c r="G394">
        <v>943</v>
      </c>
      <c r="H394" s="8" t="s">
        <v>1131</v>
      </c>
      <c r="I394">
        <v>84.658000000000001</v>
      </c>
      <c r="J394">
        <v>2</v>
      </c>
    </row>
    <row r="395" spans="1:10" x14ac:dyDescent="0.45">
      <c r="A395" s="1" t="s">
        <v>188</v>
      </c>
      <c r="B395" t="s">
        <v>188</v>
      </c>
      <c r="C395">
        <v>14</v>
      </c>
      <c r="D395">
        <v>2</v>
      </c>
      <c r="E395">
        <v>1417.6433</v>
      </c>
      <c r="F395">
        <v>932</v>
      </c>
      <c r="G395">
        <v>945</v>
      </c>
      <c r="H395" s="8">
        <v>3</v>
      </c>
      <c r="I395">
        <v>85.739000000000004</v>
      </c>
      <c r="J395">
        <v>1</v>
      </c>
    </row>
    <row r="396" spans="1:10" x14ac:dyDescent="0.45">
      <c r="A396" s="1" t="s">
        <v>189</v>
      </c>
      <c r="B396" t="s">
        <v>189</v>
      </c>
      <c r="C396">
        <v>16</v>
      </c>
      <c r="D396">
        <v>3</v>
      </c>
      <c r="E396">
        <v>1602.7598</v>
      </c>
      <c r="F396">
        <v>932</v>
      </c>
      <c r="G396">
        <v>947</v>
      </c>
      <c r="H396" s="8">
        <v>3</v>
      </c>
      <c r="I396">
        <v>139.08000000000001</v>
      </c>
      <c r="J396">
        <v>1</v>
      </c>
    </row>
    <row r="397" spans="1:10" x14ac:dyDescent="0.45">
      <c r="A397" s="1" t="s">
        <v>306</v>
      </c>
      <c r="B397" t="s">
        <v>306</v>
      </c>
      <c r="C397">
        <v>13</v>
      </c>
      <c r="D397">
        <v>0</v>
      </c>
      <c r="E397">
        <v>1166.5719999999999</v>
      </c>
      <c r="F397">
        <v>950</v>
      </c>
      <c r="G397">
        <v>962</v>
      </c>
      <c r="H397" s="8">
        <v>2</v>
      </c>
      <c r="I397">
        <v>171.7</v>
      </c>
      <c r="J397">
        <v>1</v>
      </c>
    </row>
    <row r="398" spans="1:10" x14ac:dyDescent="0.45">
      <c r="A398" s="1" t="s">
        <v>307</v>
      </c>
      <c r="B398" t="s">
        <v>307</v>
      </c>
      <c r="C398">
        <v>21</v>
      </c>
      <c r="D398">
        <v>0</v>
      </c>
      <c r="E398">
        <v>1905.8857</v>
      </c>
      <c r="F398">
        <v>950</v>
      </c>
      <c r="G398">
        <v>970</v>
      </c>
      <c r="H398" s="8" t="s">
        <v>1131</v>
      </c>
      <c r="I398">
        <v>319.74</v>
      </c>
      <c r="J398">
        <v>4</v>
      </c>
    </row>
    <row r="399" spans="1:10" x14ac:dyDescent="0.45">
      <c r="A399" s="1" t="s">
        <v>308</v>
      </c>
      <c r="B399" t="s">
        <v>308</v>
      </c>
      <c r="C399">
        <v>23</v>
      </c>
      <c r="D399">
        <v>0</v>
      </c>
      <c r="E399">
        <v>2033.9443000000001</v>
      </c>
      <c r="F399">
        <v>950</v>
      </c>
      <c r="G399">
        <v>972</v>
      </c>
      <c r="H399" s="8" t="s">
        <v>1131</v>
      </c>
      <c r="I399">
        <v>276.14</v>
      </c>
      <c r="J399">
        <v>10</v>
      </c>
    </row>
    <row r="400" spans="1:10" x14ac:dyDescent="0.45">
      <c r="A400" s="1" t="s">
        <v>723</v>
      </c>
      <c r="B400" t="s">
        <v>723</v>
      </c>
      <c r="C400">
        <v>25</v>
      </c>
      <c r="D400">
        <v>0</v>
      </c>
      <c r="E400">
        <v>2195.0356000000002</v>
      </c>
      <c r="F400">
        <v>955</v>
      </c>
      <c r="G400">
        <v>979</v>
      </c>
      <c r="H400" s="8" t="s">
        <v>1131</v>
      </c>
      <c r="I400">
        <v>446.48</v>
      </c>
      <c r="J400">
        <v>4</v>
      </c>
    </row>
    <row r="401" spans="1:10" x14ac:dyDescent="0.45">
      <c r="A401" s="1" t="s">
        <v>484</v>
      </c>
      <c r="B401" t="s">
        <v>484</v>
      </c>
      <c r="C401">
        <v>24</v>
      </c>
      <c r="D401">
        <v>0</v>
      </c>
      <c r="E401">
        <v>2066.9769999999999</v>
      </c>
      <c r="F401">
        <v>956</v>
      </c>
      <c r="G401">
        <v>979</v>
      </c>
      <c r="H401" s="8" t="s">
        <v>1131</v>
      </c>
      <c r="I401">
        <v>437.56</v>
      </c>
      <c r="J401">
        <v>2</v>
      </c>
    </row>
    <row r="402" spans="1:10" x14ac:dyDescent="0.45">
      <c r="A402" s="1" t="s">
        <v>494</v>
      </c>
      <c r="B402" t="s">
        <v>1009</v>
      </c>
      <c r="C402">
        <v>21</v>
      </c>
      <c r="D402">
        <v>0</v>
      </c>
      <c r="E402">
        <v>1815.85</v>
      </c>
      <c r="F402">
        <v>959</v>
      </c>
      <c r="G402">
        <v>979</v>
      </c>
      <c r="H402" s="8">
        <v>2</v>
      </c>
      <c r="I402">
        <v>159.79</v>
      </c>
      <c r="J402">
        <v>1</v>
      </c>
    </row>
    <row r="403" spans="1:10" x14ac:dyDescent="0.45">
      <c r="A403" s="1" t="s">
        <v>556</v>
      </c>
      <c r="B403" t="s">
        <v>1028</v>
      </c>
      <c r="C403">
        <v>18</v>
      </c>
      <c r="D403">
        <v>0</v>
      </c>
      <c r="E403">
        <v>1564.723</v>
      </c>
      <c r="F403">
        <v>962</v>
      </c>
      <c r="G403">
        <v>979</v>
      </c>
      <c r="H403" s="8">
        <v>2</v>
      </c>
      <c r="I403">
        <v>199.13</v>
      </c>
      <c r="J403">
        <v>1</v>
      </c>
    </row>
    <row r="404" spans="1:10" x14ac:dyDescent="0.45">
      <c r="A404" s="1" t="s">
        <v>789</v>
      </c>
      <c r="B404" t="s">
        <v>1109</v>
      </c>
      <c r="C404">
        <v>17</v>
      </c>
      <c r="D404">
        <v>0</v>
      </c>
      <c r="E404">
        <v>1507.7014999999999</v>
      </c>
      <c r="F404">
        <v>963</v>
      </c>
      <c r="G404">
        <v>979</v>
      </c>
      <c r="H404" s="8">
        <v>2</v>
      </c>
      <c r="I404">
        <v>286.64999999999998</v>
      </c>
      <c r="J404">
        <v>1</v>
      </c>
    </row>
    <row r="405" spans="1:10" x14ac:dyDescent="0.45">
      <c r="A405" s="2" t="s">
        <v>662</v>
      </c>
      <c r="B405" t="s">
        <v>1069</v>
      </c>
      <c r="C405">
        <v>16</v>
      </c>
      <c r="D405">
        <v>0</v>
      </c>
      <c r="E405">
        <v>1420.6695</v>
      </c>
      <c r="F405">
        <v>964</v>
      </c>
      <c r="G405">
        <v>979</v>
      </c>
      <c r="H405" s="8">
        <v>2</v>
      </c>
      <c r="I405">
        <v>96.756</v>
      </c>
      <c r="J405">
        <v>1</v>
      </c>
    </row>
    <row r="406" spans="1:10" x14ac:dyDescent="0.45">
      <c r="A406" s="1" t="s">
        <v>235</v>
      </c>
      <c r="B406" t="s">
        <v>924</v>
      </c>
      <c r="C406">
        <v>15</v>
      </c>
      <c r="D406">
        <v>0</v>
      </c>
      <c r="E406">
        <v>1323.6167</v>
      </c>
      <c r="F406">
        <v>965</v>
      </c>
      <c r="G406">
        <v>979</v>
      </c>
      <c r="H406" s="8">
        <v>2</v>
      </c>
      <c r="I406">
        <v>145.22999999999999</v>
      </c>
      <c r="J406">
        <v>1</v>
      </c>
    </row>
    <row r="407" spans="1:10" x14ac:dyDescent="0.45">
      <c r="A407" s="1" t="s">
        <v>725</v>
      </c>
      <c r="B407" t="s">
        <v>725</v>
      </c>
      <c r="C407">
        <v>13</v>
      </c>
      <c r="D407">
        <v>0</v>
      </c>
      <c r="E407">
        <v>1137.5527</v>
      </c>
      <c r="F407">
        <v>967</v>
      </c>
      <c r="G407">
        <v>979</v>
      </c>
      <c r="H407" s="8">
        <v>2</v>
      </c>
      <c r="I407">
        <v>180.66</v>
      </c>
      <c r="J407">
        <v>1</v>
      </c>
    </row>
    <row r="408" spans="1:10" x14ac:dyDescent="0.45">
      <c r="A408" s="1" t="s">
        <v>53</v>
      </c>
      <c r="B408" t="s">
        <v>53</v>
      </c>
      <c r="C408">
        <v>8</v>
      </c>
      <c r="D408">
        <v>0</v>
      </c>
      <c r="E408">
        <v>711.36639000000002</v>
      </c>
      <c r="F408">
        <v>972</v>
      </c>
      <c r="G408">
        <v>979</v>
      </c>
      <c r="H408" s="8">
        <v>2</v>
      </c>
      <c r="I408">
        <v>81.613</v>
      </c>
      <c r="J408">
        <v>1</v>
      </c>
    </row>
    <row r="409" spans="1:10" x14ac:dyDescent="0.45">
      <c r="A409" s="1" t="s">
        <v>781</v>
      </c>
      <c r="B409" t="s">
        <v>781</v>
      </c>
      <c r="C409">
        <v>18</v>
      </c>
      <c r="D409">
        <v>1</v>
      </c>
      <c r="E409">
        <v>1546.7852</v>
      </c>
      <c r="F409">
        <v>973</v>
      </c>
      <c r="G409">
        <v>990</v>
      </c>
      <c r="H409" s="8">
        <v>3</v>
      </c>
      <c r="I409">
        <v>128.38</v>
      </c>
      <c r="J409">
        <v>2</v>
      </c>
    </row>
    <row r="410" spans="1:10" x14ac:dyDescent="0.45">
      <c r="A410" s="1" t="s">
        <v>489</v>
      </c>
      <c r="B410" t="s">
        <v>489</v>
      </c>
      <c r="C410">
        <v>11</v>
      </c>
      <c r="D410">
        <v>0</v>
      </c>
      <c r="E410">
        <v>924.46649000000002</v>
      </c>
      <c r="F410">
        <v>980</v>
      </c>
      <c r="G410">
        <v>990</v>
      </c>
      <c r="H410" s="8">
        <v>2</v>
      </c>
      <c r="I410">
        <v>154.75</v>
      </c>
      <c r="J410">
        <v>3</v>
      </c>
    </row>
    <row r="411" spans="1:10" x14ac:dyDescent="0.45">
      <c r="A411" s="1" t="s">
        <v>490</v>
      </c>
      <c r="B411" t="s">
        <v>490</v>
      </c>
      <c r="C411">
        <v>12</v>
      </c>
      <c r="D411">
        <v>1</v>
      </c>
      <c r="E411">
        <v>1039.4934000000001</v>
      </c>
      <c r="F411">
        <v>980</v>
      </c>
      <c r="G411">
        <v>991</v>
      </c>
      <c r="H411" s="8">
        <v>2</v>
      </c>
      <c r="I411">
        <v>145.91</v>
      </c>
      <c r="J411">
        <v>2</v>
      </c>
    </row>
    <row r="412" spans="1:10" x14ac:dyDescent="0.45">
      <c r="A412" s="1" t="s">
        <v>491</v>
      </c>
      <c r="B412" t="s">
        <v>1007</v>
      </c>
      <c r="C412">
        <v>15</v>
      </c>
      <c r="D412">
        <v>1</v>
      </c>
      <c r="E412">
        <v>1323.6419000000001</v>
      </c>
      <c r="F412">
        <v>980</v>
      </c>
      <c r="G412">
        <v>994</v>
      </c>
      <c r="H412" s="8">
        <v>2</v>
      </c>
      <c r="I412">
        <v>149.49</v>
      </c>
      <c r="J412">
        <v>3</v>
      </c>
    </row>
    <row r="413" spans="1:10" x14ac:dyDescent="0.45">
      <c r="A413" s="1" t="s">
        <v>492</v>
      </c>
      <c r="B413" t="s">
        <v>1008</v>
      </c>
      <c r="C413">
        <v>19</v>
      </c>
      <c r="D413">
        <v>1</v>
      </c>
      <c r="E413">
        <v>1647.8216</v>
      </c>
      <c r="F413">
        <v>980</v>
      </c>
      <c r="G413">
        <v>998</v>
      </c>
      <c r="H413" s="8">
        <v>2</v>
      </c>
      <c r="I413">
        <v>193.51</v>
      </c>
      <c r="J413">
        <v>1</v>
      </c>
    </row>
    <row r="414" spans="1:10" x14ac:dyDescent="0.45">
      <c r="A414" s="1" t="s">
        <v>493</v>
      </c>
      <c r="B414" t="s">
        <v>493</v>
      </c>
      <c r="C414">
        <v>21</v>
      </c>
      <c r="D414">
        <v>1</v>
      </c>
      <c r="E414">
        <v>1857.9585</v>
      </c>
      <c r="F414">
        <v>980</v>
      </c>
      <c r="G414">
        <v>1000</v>
      </c>
      <c r="H414" s="8">
        <v>2</v>
      </c>
      <c r="I414">
        <v>230.69</v>
      </c>
      <c r="J414">
        <v>2</v>
      </c>
    </row>
    <row r="415" spans="1:10" x14ac:dyDescent="0.45">
      <c r="A415" s="1" t="s">
        <v>770</v>
      </c>
      <c r="B415" t="s">
        <v>1101</v>
      </c>
      <c r="C415">
        <v>23</v>
      </c>
      <c r="D415">
        <v>1</v>
      </c>
      <c r="E415">
        <v>2111.1124</v>
      </c>
      <c r="F415">
        <v>984</v>
      </c>
      <c r="G415">
        <v>1006</v>
      </c>
      <c r="H415" s="8">
        <v>3</v>
      </c>
      <c r="I415">
        <v>166.27</v>
      </c>
      <c r="J415">
        <v>4</v>
      </c>
    </row>
    <row r="416" spans="1:10" x14ac:dyDescent="0.45">
      <c r="A416" s="1" t="s">
        <v>43</v>
      </c>
      <c r="B416" t="s">
        <v>43</v>
      </c>
      <c r="C416">
        <v>22</v>
      </c>
      <c r="D416">
        <v>1</v>
      </c>
      <c r="E416">
        <v>2024.0803000000001</v>
      </c>
      <c r="F416">
        <v>985</v>
      </c>
      <c r="G416">
        <v>1006</v>
      </c>
      <c r="H416" s="8">
        <v>3</v>
      </c>
      <c r="I416">
        <v>124.69</v>
      </c>
      <c r="J416">
        <v>5</v>
      </c>
    </row>
    <row r="417" spans="1:10" x14ac:dyDescent="0.45">
      <c r="A417" s="1" t="s">
        <v>577</v>
      </c>
      <c r="B417" t="s">
        <v>577</v>
      </c>
      <c r="C417">
        <v>21</v>
      </c>
      <c r="D417">
        <v>1</v>
      </c>
      <c r="E417">
        <v>1953.0432000000001</v>
      </c>
      <c r="F417">
        <v>986</v>
      </c>
      <c r="G417">
        <v>1006</v>
      </c>
      <c r="H417" s="8" t="s">
        <v>1131</v>
      </c>
      <c r="I417">
        <v>216.54</v>
      </c>
      <c r="J417">
        <v>9</v>
      </c>
    </row>
    <row r="418" spans="1:10" x14ac:dyDescent="0.45">
      <c r="A418" s="1" t="s">
        <v>824</v>
      </c>
      <c r="B418" t="s">
        <v>824</v>
      </c>
      <c r="C418">
        <v>20</v>
      </c>
      <c r="D418">
        <v>1</v>
      </c>
      <c r="E418">
        <v>1896.0217</v>
      </c>
      <c r="F418">
        <v>987</v>
      </c>
      <c r="G418">
        <v>1006</v>
      </c>
      <c r="H418" s="8">
        <v>3</v>
      </c>
      <c r="I418">
        <v>102.79</v>
      </c>
      <c r="J418">
        <v>6</v>
      </c>
    </row>
    <row r="419" spans="1:10" x14ac:dyDescent="0.45">
      <c r="A419" s="1" t="s">
        <v>668</v>
      </c>
      <c r="B419" t="s">
        <v>1071</v>
      </c>
      <c r="C419">
        <v>19</v>
      </c>
      <c r="D419">
        <v>1</v>
      </c>
      <c r="E419">
        <v>1794.9740999999999</v>
      </c>
      <c r="F419">
        <v>988</v>
      </c>
      <c r="G419">
        <v>1006</v>
      </c>
      <c r="H419" s="8">
        <v>3</v>
      </c>
      <c r="I419">
        <v>143.99</v>
      </c>
      <c r="J419">
        <v>2</v>
      </c>
    </row>
    <row r="420" spans="1:10" x14ac:dyDescent="0.45">
      <c r="A420" s="1" t="s">
        <v>335</v>
      </c>
      <c r="B420" t="s">
        <v>961</v>
      </c>
      <c r="C420">
        <v>18</v>
      </c>
      <c r="D420">
        <v>1</v>
      </c>
      <c r="E420">
        <v>1697.9213</v>
      </c>
      <c r="F420">
        <v>989</v>
      </c>
      <c r="G420">
        <v>1006</v>
      </c>
      <c r="H420" s="8" t="s">
        <v>1131</v>
      </c>
      <c r="I420">
        <v>191.69</v>
      </c>
      <c r="J420">
        <v>4</v>
      </c>
    </row>
    <row r="421" spans="1:10" x14ac:dyDescent="0.45">
      <c r="A421" s="1" t="s">
        <v>615</v>
      </c>
      <c r="B421" t="s">
        <v>615</v>
      </c>
      <c r="C421">
        <v>17</v>
      </c>
      <c r="D421">
        <v>1</v>
      </c>
      <c r="E421">
        <v>1640.8997999999999</v>
      </c>
      <c r="F421">
        <v>990</v>
      </c>
      <c r="G421">
        <v>1006</v>
      </c>
      <c r="H421" s="8" t="s">
        <v>1131</v>
      </c>
      <c r="I421">
        <v>257.20999999999998</v>
      </c>
      <c r="J421">
        <v>18</v>
      </c>
    </row>
    <row r="422" spans="1:10" x14ac:dyDescent="0.45">
      <c r="A422" s="1" t="s">
        <v>72</v>
      </c>
      <c r="B422" t="s">
        <v>869</v>
      </c>
      <c r="C422">
        <v>10</v>
      </c>
      <c r="D422">
        <v>0</v>
      </c>
      <c r="E422">
        <v>951.50255000000004</v>
      </c>
      <c r="F422">
        <v>991</v>
      </c>
      <c r="G422">
        <v>1000</v>
      </c>
      <c r="H422" s="8">
        <v>1</v>
      </c>
      <c r="I422">
        <v>90.709000000000003</v>
      </c>
      <c r="J422">
        <v>1</v>
      </c>
    </row>
    <row r="423" spans="1:10" x14ac:dyDescent="0.45">
      <c r="A423" s="1" t="s">
        <v>73</v>
      </c>
      <c r="B423" t="s">
        <v>870</v>
      </c>
      <c r="C423">
        <v>11</v>
      </c>
      <c r="D423">
        <v>0</v>
      </c>
      <c r="E423">
        <v>1008.524</v>
      </c>
      <c r="F423">
        <v>991</v>
      </c>
      <c r="G423">
        <v>1001</v>
      </c>
      <c r="H423" s="8">
        <v>2</v>
      </c>
      <c r="I423">
        <v>85.67</v>
      </c>
      <c r="J423">
        <v>1</v>
      </c>
    </row>
    <row r="424" spans="1:10" x14ac:dyDescent="0.45">
      <c r="A424" s="1" t="s">
        <v>74</v>
      </c>
      <c r="B424" t="s">
        <v>871</v>
      </c>
      <c r="C424">
        <v>14</v>
      </c>
      <c r="D424">
        <v>0</v>
      </c>
      <c r="E424">
        <v>1259.6510000000001</v>
      </c>
      <c r="F424">
        <v>991</v>
      </c>
      <c r="G424">
        <v>1004</v>
      </c>
      <c r="H424" s="8">
        <v>2</v>
      </c>
      <c r="I424">
        <v>123.75</v>
      </c>
      <c r="J424">
        <v>2</v>
      </c>
    </row>
    <row r="425" spans="1:10" x14ac:dyDescent="0.45">
      <c r="A425" s="1" t="s">
        <v>75</v>
      </c>
      <c r="B425" t="s">
        <v>75</v>
      </c>
      <c r="C425">
        <v>16</v>
      </c>
      <c r="D425">
        <v>0</v>
      </c>
      <c r="E425">
        <v>1512.8049000000001</v>
      </c>
      <c r="F425">
        <v>991</v>
      </c>
      <c r="G425">
        <v>1006</v>
      </c>
      <c r="H425" s="8" t="s">
        <v>1131</v>
      </c>
      <c r="I425">
        <v>203.8</v>
      </c>
      <c r="J425">
        <v>92</v>
      </c>
    </row>
    <row r="426" spans="1:10" x14ac:dyDescent="0.45">
      <c r="A426" s="1" t="s">
        <v>340</v>
      </c>
      <c r="B426" t="s">
        <v>340</v>
      </c>
      <c r="C426">
        <v>15</v>
      </c>
      <c r="D426">
        <v>0</v>
      </c>
      <c r="E426">
        <v>1397.7779</v>
      </c>
      <c r="F426">
        <v>992</v>
      </c>
      <c r="G426">
        <v>1006</v>
      </c>
      <c r="H426" s="8">
        <v>2</v>
      </c>
      <c r="I426">
        <v>172.27</v>
      </c>
      <c r="J426">
        <v>5</v>
      </c>
    </row>
    <row r="427" spans="1:10" x14ac:dyDescent="0.45">
      <c r="A427" s="1" t="s">
        <v>627</v>
      </c>
      <c r="B427" t="s">
        <v>1059</v>
      </c>
      <c r="C427">
        <v>14</v>
      </c>
      <c r="D427">
        <v>0</v>
      </c>
      <c r="E427">
        <v>1340.7565</v>
      </c>
      <c r="F427">
        <v>993</v>
      </c>
      <c r="G427">
        <v>1006</v>
      </c>
      <c r="H427" s="8">
        <v>2</v>
      </c>
      <c r="I427">
        <v>123.75</v>
      </c>
      <c r="J427">
        <v>2</v>
      </c>
    </row>
    <row r="428" spans="1:10" x14ac:dyDescent="0.45">
      <c r="A428" s="1" t="s">
        <v>641</v>
      </c>
      <c r="B428" t="s">
        <v>641</v>
      </c>
      <c r="C428">
        <v>13</v>
      </c>
      <c r="D428">
        <v>0</v>
      </c>
      <c r="E428">
        <v>1227.6723999999999</v>
      </c>
      <c r="F428">
        <v>994</v>
      </c>
      <c r="G428">
        <v>1006</v>
      </c>
      <c r="H428" s="8">
        <v>2</v>
      </c>
      <c r="I428">
        <v>106.16</v>
      </c>
      <c r="J428">
        <v>2</v>
      </c>
    </row>
    <row r="429" spans="1:10" x14ac:dyDescent="0.45">
      <c r="A429" s="1" t="s">
        <v>347</v>
      </c>
      <c r="B429" t="s">
        <v>347</v>
      </c>
      <c r="C429">
        <v>12</v>
      </c>
      <c r="D429">
        <v>0</v>
      </c>
      <c r="E429">
        <v>1113.6295</v>
      </c>
      <c r="F429">
        <v>995</v>
      </c>
      <c r="G429">
        <v>1006</v>
      </c>
      <c r="H429" s="8">
        <v>2</v>
      </c>
      <c r="I429">
        <v>147.29</v>
      </c>
      <c r="J429">
        <v>1</v>
      </c>
    </row>
    <row r="430" spans="1:10" x14ac:dyDescent="0.45">
      <c r="A430" s="1" t="s">
        <v>628</v>
      </c>
      <c r="B430" t="s">
        <v>628</v>
      </c>
      <c r="C430">
        <v>11</v>
      </c>
      <c r="D430">
        <v>0</v>
      </c>
      <c r="E430">
        <v>1056.6079999999999</v>
      </c>
      <c r="F430">
        <v>996</v>
      </c>
      <c r="G430">
        <v>1006</v>
      </c>
      <c r="H430" s="8">
        <v>2</v>
      </c>
      <c r="I430">
        <v>75.760999999999996</v>
      </c>
      <c r="J430">
        <v>1</v>
      </c>
    </row>
    <row r="431" spans="1:10" x14ac:dyDescent="0.45">
      <c r="A431" s="1" t="s">
        <v>682</v>
      </c>
      <c r="B431" t="s">
        <v>682</v>
      </c>
      <c r="C431">
        <v>10</v>
      </c>
      <c r="D431">
        <v>0</v>
      </c>
      <c r="E431">
        <v>943.52395000000001</v>
      </c>
      <c r="F431">
        <v>997</v>
      </c>
      <c r="G431">
        <v>1006</v>
      </c>
      <c r="H431" s="8">
        <v>2</v>
      </c>
      <c r="I431">
        <v>217.5</v>
      </c>
      <c r="J431">
        <v>4</v>
      </c>
    </row>
    <row r="432" spans="1:10" x14ac:dyDescent="0.45">
      <c r="A432" s="1" t="s">
        <v>438</v>
      </c>
      <c r="B432" t="s">
        <v>438</v>
      </c>
      <c r="C432">
        <v>9</v>
      </c>
      <c r="D432">
        <v>0</v>
      </c>
      <c r="E432">
        <v>846.47118999999998</v>
      </c>
      <c r="F432">
        <v>998</v>
      </c>
      <c r="G432">
        <v>1006</v>
      </c>
      <c r="H432" s="8">
        <v>2</v>
      </c>
      <c r="I432">
        <v>91.906000000000006</v>
      </c>
      <c r="J432">
        <v>1</v>
      </c>
    </row>
    <row r="433" spans="1:10" x14ac:dyDescent="0.45">
      <c r="A433" s="1" t="s">
        <v>537</v>
      </c>
      <c r="B433" t="s">
        <v>1019</v>
      </c>
      <c r="C433">
        <v>24</v>
      </c>
      <c r="D433">
        <v>1</v>
      </c>
      <c r="E433">
        <v>2056.0126</v>
      </c>
      <c r="F433">
        <v>1007</v>
      </c>
      <c r="G433">
        <v>1030</v>
      </c>
      <c r="H433" s="8">
        <v>3</v>
      </c>
      <c r="I433">
        <v>60.991</v>
      </c>
      <c r="J433">
        <v>1</v>
      </c>
    </row>
    <row r="434" spans="1:10" x14ac:dyDescent="0.45">
      <c r="A434" s="1" t="s">
        <v>538</v>
      </c>
      <c r="B434" t="s">
        <v>1020</v>
      </c>
      <c r="C434">
        <v>25</v>
      </c>
      <c r="D434">
        <v>1</v>
      </c>
      <c r="E434">
        <v>2143.0446999999999</v>
      </c>
      <c r="F434">
        <v>1007</v>
      </c>
      <c r="G434">
        <v>1031</v>
      </c>
      <c r="H434" s="8">
        <v>3</v>
      </c>
      <c r="I434">
        <v>101.78</v>
      </c>
      <c r="J434">
        <v>1</v>
      </c>
    </row>
    <row r="435" spans="1:10" x14ac:dyDescent="0.45">
      <c r="A435" s="1" t="s">
        <v>797</v>
      </c>
      <c r="B435" t="s">
        <v>797</v>
      </c>
      <c r="C435">
        <v>17</v>
      </c>
      <c r="D435">
        <v>0</v>
      </c>
      <c r="E435">
        <v>1397.6575</v>
      </c>
      <c r="F435">
        <v>1009</v>
      </c>
      <c r="G435">
        <v>1025</v>
      </c>
      <c r="H435" s="8">
        <v>2</v>
      </c>
      <c r="I435">
        <v>200.56</v>
      </c>
      <c r="J435">
        <v>1</v>
      </c>
    </row>
    <row r="436" spans="1:10" x14ac:dyDescent="0.45">
      <c r="A436" s="1" t="s">
        <v>798</v>
      </c>
      <c r="B436" t="s">
        <v>798</v>
      </c>
      <c r="C436">
        <v>20</v>
      </c>
      <c r="D436">
        <v>0</v>
      </c>
      <c r="E436">
        <v>1648.7845</v>
      </c>
      <c r="F436">
        <v>1009</v>
      </c>
      <c r="G436">
        <v>1028</v>
      </c>
      <c r="H436" s="8">
        <v>2</v>
      </c>
      <c r="I436">
        <v>232.88</v>
      </c>
      <c r="J436">
        <v>1</v>
      </c>
    </row>
    <row r="437" spans="1:10" x14ac:dyDescent="0.45">
      <c r="A437" s="1" t="s">
        <v>799</v>
      </c>
      <c r="B437" t="s">
        <v>799</v>
      </c>
      <c r="C437">
        <v>21</v>
      </c>
      <c r="D437">
        <v>0</v>
      </c>
      <c r="E437">
        <v>1745.8372999999999</v>
      </c>
      <c r="F437">
        <v>1009</v>
      </c>
      <c r="G437">
        <v>1029</v>
      </c>
      <c r="H437" s="8">
        <v>2</v>
      </c>
      <c r="I437">
        <v>289.85000000000002</v>
      </c>
      <c r="J437">
        <v>1</v>
      </c>
    </row>
    <row r="438" spans="1:10" x14ac:dyDescent="0.45">
      <c r="A438" s="1" t="s">
        <v>800</v>
      </c>
      <c r="B438" t="s">
        <v>800</v>
      </c>
      <c r="C438">
        <v>22</v>
      </c>
      <c r="D438">
        <v>0</v>
      </c>
      <c r="E438">
        <v>1842.8901000000001</v>
      </c>
      <c r="F438">
        <v>1009</v>
      </c>
      <c r="G438">
        <v>1030</v>
      </c>
      <c r="H438" s="8">
        <v>2</v>
      </c>
      <c r="I438">
        <v>256.92</v>
      </c>
      <c r="J438">
        <v>1</v>
      </c>
    </row>
    <row r="439" spans="1:10" x14ac:dyDescent="0.45">
      <c r="A439" s="1" t="s">
        <v>801</v>
      </c>
      <c r="B439" t="s">
        <v>801</v>
      </c>
      <c r="C439">
        <v>23</v>
      </c>
      <c r="D439">
        <v>0</v>
      </c>
      <c r="E439">
        <v>1929.9221</v>
      </c>
      <c r="F439">
        <v>1009</v>
      </c>
      <c r="G439">
        <v>1031</v>
      </c>
      <c r="H439" s="8" t="s">
        <v>1131</v>
      </c>
      <c r="I439">
        <v>385.31</v>
      </c>
      <c r="J439">
        <v>3</v>
      </c>
    </row>
    <row r="440" spans="1:10" x14ac:dyDescent="0.45">
      <c r="A440" s="1" t="s">
        <v>802</v>
      </c>
      <c r="B440" t="s">
        <v>802</v>
      </c>
      <c r="C440">
        <v>24</v>
      </c>
      <c r="D440">
        <v>0</v>
      </c>
      <c r="E440">
        <v>1986.9436000000001</v>
      </c>
      <c r="F440">
        <v>1009</v>
      </c>
      <c r="G440">
        <v>1032</v>
      </c>
      <c r="H440" s="8" t="s">
        <v>1131</v>
      </c>
      <c r="I440">
        <v>419.8</v>
      </c>
      <c r="J440">
        <v>6</v>
      </c>
    </row>
    <row r="441" spans="1:10" x14ac:dyDescent="0.45">
      <c r="A441" s="1" t="s">
        <v>803</v>
      </c>
      <c r="B441" t="s">
        <v>803</v>
      </c>
      <c r="C441">
        <v>25</v>
      </c>
      <c r="D441">
        <v>0</v>
      </c>
      <c r="E441">
        <v>2043.9649999999999</v>
      </c>
      <c r="F441">
        <v>1009</v>
      </c>
      <c r="G441">
        <v>1033</v>
      </c>
      <c r="H441" s="8" t="s">
        <v>1131</v>
      </c>
      <c r="I441">
        <v>446.54</v>
      </c>
      <c r="J441">
        <v>6</v>
      </c>
    </row>
    <row r="442" spans="1:10" x14ac:dyDescent="0.45">
      <c r="A442" s="1" t="s">
        <v>316</v>
      </c>
      <c r="B442" t="s">
        <v>956</v>
      </c>
      <c r="C442">
        <v>15</v>
      </c>
      <c r="D442">
        <v>0</v>
      </c>
      <c r="E442">
        <v>1674.8253</v>
      </c>
      <c r="F442">
        <v>1032</v>
      </c>
      <c r="G442">
        <v>1046</v>
      </c>
      <c r="H442" s="8">
        <v>2</v>
      </c>
      <c r="I442">
        <v>78.903000000000006</v>
      </c>
      <c r="J442">
        <v>1</v>
      </c>
    </row>
    <row r="443" spans="1:10" x14ac:dyDescent="0.45">
      <c r="A443" s="1" t="s">
        <v>602</v>
      </c>
      <c r="B443" t="s">
        <v>1044</v>
      </c>
      <c r="C443">
        <v>14</v>
      </c>
      <c r="D443">
        <v>0</v>
      </c>
      <c r="E443">
        <v>1617.8039000000001</v>
      </c>
      <c r="F443">
        <v>1033</v>
      </c>
      <c r="G443">
        <v>1046</v>
      </c>
      <c r="H443" s="8">
        <v>2</v>
      </c>
      <c r="I443">
        <v>135.99</v>
      </c>
      <c r="J443">
        <v>4</v>
      </c>
    </row>
    <row r="444" spans="1:10" x14ac:dyDescent="0.45">
      <c r="A444" s="1" t="s">
        <v>80</v>
      </c>
      <c r="B444" t="s">
        <v>872</v>
      </c>
      <c r="C444">
        <v>12</v>
      </c>
      <c r="D444">
        <v>0</v>
      </c>
      <c r="E444">
        <v>1397.7191</v>
      </c>
      <c r="F444">
        <v>1035</v>
      </c>
      <c r="G444">
        <v>1046</v>
      </c>
      <c r="H444" s="8">
        <v>2</v>
      </c>
      <c r="I444">
        <v>136.63</v>
      </c>
      <c r="J444">
        <v>4</v>
      </c>
    </row>
    <row r="445" spans="1:10" x14ac:dyDescent="0.45">
      <c r="A445" s="1" t="s">
        <v>116</v>
      </c>
      <c r="B445" t="s">
        <v>116</v>
      </c>
      <c r="C445">
        <v>9</v>
      </c>
      <c r="D445">
        <v>0</v>
      </c>
      <c r="E445">
        <v>1082.576</v>
      </c>
      <c r="F445">
        <v>1038</v>
      </c>
      <c r="G445">
        <v>1046</v>
      </c>
      <c r="H445" s="8">
        <v>2</v>
      </c>
      <c r="I445">
        <v>117.39</v>
      </c>
      <c r="J445">
        <v>10</v>
      </c>
    </row>
    <row r="446" spans="1:10" x14ac:dyDescent="0.45">
      <c r="A446" s="1" t="s">
        <v>712</v>
      </c>
      <c r="B446" t="s">
        <v>1081</v>
      </c>
      <c r="C446">
        <v>14</v>
      </c>
      <c r="D446">
        <v>1</v>
      </c>
      <c r="E446">
        <v>1316.6183000000001</v>
      </c>
      <c r="F446">
        <v>1058</v>
      </c>
      <c r="G446">
        <v>1071</v>
      </c>
      <c r="H446" s="8">
        <v>2</v>
      </c>
      <c r="I446">
        <v>191.55</v>
      </c>
      <c r="J446">
        <v>16</v>
      </c>
    </row>
    <row r="447" spans="1:10" x14ac:dyDescent="0.45">
      <c r="A447" s="1" t="s">
        <v>309</v>
      </c>
      <c r="B447" t="s">
        <v>309</v>
      </c>
      <c r="C447">
        <v>13</v>
      </c>
      <c r="D447">
        <v>0</v>
      </c>
      <c r="E447">
        <v>1182.5637999999999</v>
      </c>
      <c r="F447">
        <v>1063</v>
      </c>
      <c r="G447">
        <v>1075</v>
      </c>
      <c r="H447" s="8">
        <v>2</v>
      </c>
      <c r="I447">
        <v>117.81</v>
      </c>
      <c r="J447">
        <v>4</v>
      </c>
    </row>
    <row r="448" spans="1:10" x14ac:dyDescent="0.45">
      <c r="A448" s="1" t="s">
        <v>312</v>
      </c>
      <c r="B448" t="s">
        <v>312</v>
      </c>
      <c r="C448">
        <v>12</v>
      </c>
      <c r="D448">
        <v>0</v>
      </c>
      <c r="E448">
        <v>1125.5423000000001</v>
      </c>
      <c r="F448">
        <v>1064</v>
      </c>
      <c r="G448">
        <v>1075</v>
      </c>
      <c r="H448" s="8">
        <v>2</v>
      </c>
      <c r="I448">
        <v>88.37</v>
      </c>
      <c r="J448">
        <v>2</v>
      </c>
    </row>
    <row r="449" spans="1:10" x14ac:dyDescent="0.45">
      <c r="A449" s="1" t="s">
        <v>437</v>
      </c>
      <c r="B449" t="s">
        <v>437</v>
      </c>
      <c r="C449">
        <v>11</v>
      </c>
      <c r="D449">
        <v>0</v>
      </c>
      <c r="E449">
        <v>1068.5209</v>
      </c>
      <c r="F449">
        <v>1065</v>
      </c>
      <c r="G449">
        <v>1075</v>
      </c>
      <c r="H449" s="8">
        <v>2</v>
      </c>
      <c r="I449">
        <v>134.81</v>
      </c>
      <c r="J449">
        <v>1</v>
      </c>
    </row>
    <row r="450" spans="1:10" x14ac:dyDescent="0.45">
      <c r="A450" s="1" t="s">
        <v>447</v>
      </c>
      <c r="B450" t="s">
        <v>447</v>
      </c>
      <c r="C450">
        <v>9</v>
      </c>
      <c r="D450">
        <v>0</v>
      </c>
      <c r="E450">
        <v>914.44663000000003</v>
      </c>
      <c r="F450">
        <v>1067</v>
      </c>
      <c r="G450">
        <v>1075</v>
      </c>
      <c r="H450" s="8">
        <v>2</v>
      </c>
      <c r="I450">
        <v>110.63</v>
      </c>
      <c r="J450">
        <v>2</v>
      </c>
    </row>
    <row r="451" spans="1:10" x14ac:dyDescent="0.45">
      <c r="A451" s="1" t="s">
        <v>451</v>
      </c>
      <c r="B451" t="s">
        <v>451</v>
      </c>
      <c r="C451">
        <v>14</v>
      </c>
      <c r="D451">
        <v>0</v>
      </c>
      <c r="E451">
        <v>1195.5622000000001</v>
      </c>
      <c r="F451">
        <v>1076</v>
      </c>
      <c r="G451">
        <v>1089</v>
      </c>
      <c r="H451" s="8" t="s">
        <v>1136</v>
      </c>
      <c r="I451">
        <v>241.4</v>
      </c>
      <c r="J451">
        <v>2</v>
      </c>
    </row>
    <row r="452" spans="1:10" x14ac:dyDescent="0.45">
      <c r="A452" s="4" t="s">
        <v>452</v>
      </c>
      <c r="B452" t="s">
        <v>452</v>
      </c>
      <c r="C452">
        <v>16</v>
      </c>
      <c r="D452">
        <v>0</v>
      </c>
      <c r="E452">
        <v>1380.6422</v>
      </c>
      <c r="F452">
        <v>1076</v>
      </c>
      <c r="G452">
        <v>1091</v>
      </c>
      <c r="H452" s="8">
        <v>2</v>
      </c>
      <c r="I452">
        <v>107.11</v>
      </c>
      <c r="J452">
        <v>1</v>
      </c>
    </row>
    <row r="453" spans="1:10" x14ac:dyDescent="0.45">
      <c r="A453" s="1" t="s">
        <v>453</v>
      </c>
      <c r="B453" t="s">
        <v>453</v>
      </c>
      <c r="C453">
        <v>25</v>
      </c>
      <c r="D453">
        <v>0</v>
      </c>
      <c r="E453">
        <v>2198.0029</v>
      </c>
      <c r="F453">
        <v>1076</v>
      </c>
      <c r="G453">
        <v>1100</v>
      </c>
      <c r="H453" s="8" t="s">
        <v>1131</v>
      </c>
      <c r="I453">
        <v>302.63</v>
      </c>
      <c r="J453">
        <v>2</v>
      </c>
    </row>
    <row r="454" spans="1:10" x14ac:dyDescent="0.45">
      <c r="A454" s="1" t="s">
        <v>301</v>
      </c>
      <c r="B454" t="s">
        <v>301</v>
      </c>
      <c r="C454">
        <v>21</v>
      </c>
      <c r="D454">
        <v>0</v>
      </c>
      <c r="E454">
        <v>1962.9184</v>
      </c>
      <c r="F454">
        <v>1088</v>
      </c>
      <c r="G454">
        <v>1108</v>
      </c>
      <c r="H454" s="8" t="s">
        <v>1131</v>
      </c>
      <c r="I454">
        <v>325.79000000000002</v>
      </c>
      <c r="J454">
        <v>2</v>
      </c>
    </row>
    <row r="455" spans="1:10" x14ac:dyDescent="0.45">
      <c r="A455" s="1" t="s">
        <v>717</v>
      </c>
      <c r="B455" t="s">
        <v>1084</v>
      </c>
      <c r="C455">
        <v>19</v>
      </c>
      <c r="D455">
        <v>0</v>
      </c>
      <c r="E455">
        <v>1758.8285000000001</v>
      </c>
      <c r="F455">
        <v>1090</v>
      </c>
      <c r="G455">
        <v>1108</v>
      </c>
      <c r="H455" s="8">
        <v>2</v>
      </c>
      <c r="I455">
        <v>310.57</v>
      </c>
      <c r="J455">
        <v>3</v>
      </c>
    </row>
    <row r="456" spans="1:10" x14ac:dyDescent="0.45">
      <c r="A456" s="1" t="s">
        <v>456</v>
      </c>
      <c r="B456" t="s">
        <v>995</v>
      </c>
      <c r="C456">
        <v>18</v>
      </c>
      <c r="D456">
        <v>0</v>
      </c>
      <c r="E456">
        <v>1630.7699</v>
      </c>
      <c r="F456">
        <v>1091</v>
      </c>
      <c r="G456">
        <v>1108</v>
      </c>
      <c r="H456" s="8">
        <v>2</v>
      </c>
      <c r="I456">
        <v>234.52</v>
      </c>
      <c r="J456">
        <v>1</v>
      </c>
    </row>
    <row r="457" spans="1:10" x14ac:dyDescent="0.45">
      <c r="A457" s="1" t="s">
        <v>755</v>
      </c>
      <c r="B457" t="s">
        <v>755</v>
      </c>
      <c r="C457">
        <v>25</v>
      </c>
      <c r="D457">
        <v>4</v>
      </c>
      <c r="E457">
        <v>2459.2530000000002</v>
      </c>
      <c r="F457">
        <v>1108</v>
      </c>
      <c r="G457">
        <v>1132</v>
      </c>
      <c r="H457" s="8" t="s">
        <v>1138</v>
      </c>
      <c r="I457">
        <v>327.05</v>
      </c>
      <c r="J457">
        <v>25</v>
      </c>
    </row>
    <row r="458" spans="1:10" x14ac:dyDescent="0.45">
      <c r="A458" s="1" t="s">
        <v>475</v>
      </c>
      <c r="B458" t="s">
        <v>475</v>
      </c>
      <c r="C458">
        <v>24</v>
      </c>
      <c r="D458">
        <v>3</v>
      </c>
      <c r="E458">
        <v>2303.1518999999998</v>
      </c>
      <c r="F458">
        <v>1109</v>
      </c>
      <c r="G458">
        <v>1132</v>
      </c>
      <c r="H458" s="8" t="s">
        <v>1135</v>
      </c>
      <c r="I458">
        <v>135.54</v>
      </c>
      <c r="J458">
        <v>4</v>
      </c>
    </row>
    <row r="459" spans="1:10" x14ac:dyDescent="0.45">
      <c r="A459" s="1" t="s">
        <v>460</v>
      </c>
      <c r="B459" t="s">
        <v>460</v>
      </c>
      <c r="C459">
        <v>21</v>
      </c>
      <c r="D459">
        <v>3</v>
      </c>
      <c r="E459">
        <v>2052.0248999999999</v>
      </c>
      <c r="F459">
        <v>1112</v>
      </c>
      <c r="G459">
        <v>1132</v>
      </c>
      <c r="H459" s="8">
        <v>4</v>
      </c>
      <c r="I459">
        <v>194.18</v>
      </c>
      <c r="J459">
        <v>2</v>
      </c>
    </row>
    <row r="460" spans="1:10" x14ac:dyDescent="0.45">
      <c r="A460" s="1" t="s">
        <v>701</v>
      </c>
      <c r="B460" t="s">
        <v>701</v>
      </c>
      <c r="C460">
        <v>20</v>
      </c>
      <c r="D460">
        <v>3</v>
      </c>
      <c r="E460">
        <v>1995.0035</v>
      </c>
      <c r="F460">
        <v>1113</v>
      </c>
      <c r="G460">
        <v>1132</v>
      </c>
      <c r="H460" s="8" t="s">
        <v>1135</v>
      </c>
      <c r="I460">
        <v>106.86</v>
      </c>
      <c r="J460">
        <v>3</v>
      </c>
    </row>
    <row r="461" spans="1:10" x14ac:dyDescent="0.45">
      <c r="A461" s="1" t="s">
        <v>667</v>
      </c>
      <c r="B461" t="s">
        <v>667</v>
      </c>
      <c r="C461">
        <v>19</v>
      </c>
      <c r="D461">
        <v>3</v>
      </c>
      <c r="E461">
        <v>1897.9507000000001</v>
      </c>
      <c r="F461">
        <v>1114</v>
      </c>
      <c r="G461">
        <v>1132</v>
      </c>
      <c r="H461" s="8" t="s">
        <v>1134</v>
      </c>
      <c r="I461">
        <v>231.86</v>
      </c>
      <c r="J461">
        <v>3</v>
      </c>
    </row>
    <row r="462" spans="1:10" x14ac:dyDescent="0.45">
      <c r="A462" s="2" t="s">
        <v>9</v>
      </c>
      <c r="B462" t="s">
        <v>9</v>
      </c>
      <c r="C462">
        <v>12</v>
      </c>
      <c r="D462">
        <v>1</v>
      </c>
      <c r="E462">
        <v>1176.5636</v>
      </c>
      <c r="F462">
        <v>1117</v>
      </c>
      <c r="G462">
        <v>1128</v>
      </c>
      <c r="H462" s="8">
        <v>3</v>
      </c>
      <c r="I462">
        <v>64.64</v>
      </c>
      <c r="J462">
        <v>1</v>
      </c>
    </row>
    <row r="463" spans="1:10" x14ac:dyDescent="0.45">
      <c r="A463" s="1" t="s">
        <v>10</v>
      </c>
      <c r="B463" t="s">
        <v>851</v>
      </c>
      <c r="C463">
        <v>16</v>
      </c>
      <c r="D463">
        <v>2</v>
      </c>
      <c r="E463">
        <v>1615.7815000000001</v>
      </c>
      <c r="F463">
        <v>1117</v>
      </c>
      <c r="G463">
        <v>1132</v>
      </c>
      <c r="H463" s="8" t="s">
        <v>1132</v>
      </c>
      <c r="I463">
        <v>144.68</v>
      </c>
      <c r="J463">
        <v>6</v>
      </c>
    </row>
    <row r="464" spans="1:10" x14ac:dyDescent="0.45">
      <c r="A464" s="1" t="s">
        <v>11</v>
      </c>
      <c r="B464" t="s">
        <v>852</v>
      </c>
      <c r="C464">
        <v>18</v>
      </c>
      <c r="D464">
        <v>3</v>
      </c>
      <c r="E464">
        <v>1771.8714</v>
      </c>
      <c r="F464">
        <v>1117</v>
      </c>
      <c r="G464">
        <v>1134</v>
      </c>
      <c r="H464" s="8" t="s">
        <v>1133</v>
      </c>
      <c r="I464">
        <v>178.14</v>
      </c>
      <c r="J464">
        <v>6</v>
      </c>
    </row>
    <row r="465" spans="1:10" x14ac:dyDescent="0.45">
      <c r="A465" s="1" t="s">
        <v>12</v>
      </c>
      <c r="B465" t="s">
        <v>853</v>
      </c>
      <c r="C465">
        <v>24</v>
      </c>
      <c r="D465">
        <v>3</v>
      </c>
      <c r="E465">
        <v>2281.1311999999998</v>
      </c>
      <c r="F465">
        <v>1117</v>
      </c>
      <c r="G465">
        <v>1140</v>
      </c>
      <c r="H465" s="8">
        <v>4</v>
      </c>
      <c r="I465">
        <v>112.45</v>
      </c>
      <c r="J465">
        <v>2</v>
      </c>
    </row>
    <row r="466" spans="1:10" x14ac:dyDescent="0.45">
      <c r="A466" s="1" t="s">
        <v>207</v>
      </c>
      <c r="B466" t="s">
        <v>207</v>
      </c>
      <c r="C466">
        <v>15</v>
      </c>
      <c r="D466">
        <v>2</v>
      </c>
      <c r="E466">
        <v>1544.7444</v>
      </c>
      <c r="F466">
        <v>1118</v>
      </c>
      <c r="G466">
        <v>1132</v>
      </c>
      <c r="H466" s="8" t="s">
        <v>1134</v>
      </c>
      <c r="I466">
        <v>139.58000000000001</v>
      </c>
      <c r="J466">
        <v>2</v>
      </c>
    </row>
    <row r="467" spans="1:10" x14ac:dyDescent="0.45">
      <c r="A467" s="1" t="s">
        <v>87</v>
      </c>
      <c r="B467" t="s">
        <v>875</v>
      </c>
      <c r="C467">
        <v>14</v>
      </c>
      <c r="D467">
        <v>2</v>
      </c>
      <c r="E467">
        <v>1487.7229</v>
      </c>
      <c r="F467">
        <v>1119</v>
      </c>
      <c r="G467">
        <v>1132</v>
      </c>
      <c r="H467" s="8" t="s">
        <v>1134</v>
      </c>
      <c r="I467">
        <v>132.97</v>
      </c>
      <c r="J467">
        <v>3</v>
      </c>
    </row>
    <row r="468" spans="1:10" x14ac:dyDescent="0.45">
      <c r="A468" s="1" t="s">
        <v>71</v>
      </c>
      <c r="B468" t="s">
        <v>868</v>
      </c>
      <c r="C468">
        <v>13</v>
      </c>
      <c r="D468">
        <v>2</v>
      </c>
      <c r="E468">
        <v>1358.6803</v>
      </c>
      <c r="F468">
        <v>1120</v>
      </c>
      <c r="G468">
        <v>1132</v>
      </c>
      <c r="H468" s="8">
        <v>3</v>
      </c>
      <c r="I468">
        <v>105.03</v>
      </c>
      <c r="J468">
        <v>2</v>
      </c>
    </row>
    <row r="469" spans="1:10" x14ac:dyDescent="0.45">
      <c r="A469" s="1" t="s">
        <v>670</v>
      </c>
      <c r="B469" t="s">
        <v>670</v>
      </c>
      <c r="C469">
        <v>10</v>
      </c>
      <c r="D469">
        <v>2</v>
      </c>
      <c r="E469">
        <v>1049.5730000000001</v>
      </c>
      <c r="F469">
        <v>1123</v>
      </c>
      <c r="G469">
        <v>1132</v>
      </c>
      <c r="H469" s="8">
        <v>2</v>
      </c>
      <c r="I469">
        <v>157.99</v>
      </c>
      <c r="J469">
        <v>2</v>
      </c>
    </row>
    <row r="470" spans="1:10" x14ac:dyDescent="0.45">
      <c r="A470" s="1" t="s">
        <v>599</v>
      </c>
      <c r="B470" t="s">
        <v>599</v>
      </c>
      <c r="C470">
        <v>9</v>
      </c>
      <c r="D470">
        <v>0</v>
      </c>
      <c r="E470">
        <v>839.46135000000004</v>
      </c>
      <c r="F470">
        <v>1133</v>
      </c>
      <c r="G470">
        <v>1141</v>
      </c>
      <c r="H470" s="8">
        <v>2</v>
      </c>
      <c r="I470">
        <v>134.44</v>
      </c>
      <c r="J470">
        <v>2</v>
      </c>
    </row>
    <row r="471" spans="1:10" x14ac:dyDescent="0.45">
      <c r="A471" s="1" t="s">
        <v>744</v>
      </c>
      <c r="B471" t="s">
        <v>744</v>
      </c>
      <c r="C471">
        <v>13</v>
      </c>
      <c r="D471">
        <v>1</v>
      </c>
      <c r="E471">
        <v>1329.7194</v>
      </c>
      <c r="F471">
        <v>1141</v>
      </c>
      <c r="G471">
        <v>1153</v>
      </c>
      <c r="H471" s="8">
        <v>3</v>
      </c>
      <c r="I471">
        <v>65.808999999999997</v>
      </c>
      <c r="J471">
        <v>1</v>
      </c>
    </row>
    <row r="472" spans="1:10" x14ac:dyDescent="0.45">
      <c r="A472" s="1" t="s">
        <v>745</v>
      </c>
      <c r="B472" t="s">
        <v>745</v>
      </c>
      <c r="C472">
        <v>16</v>
      </c>
      <c r="D472">
        <v>2</v>
      </c>
      <c r="E472">
        <v>1655.9259999999999</v>
      </c>
      <c r="F472">
        <v>1141</v>
      </c>
      <c r="G472">
        <v>1156</v>
      </c>
      <c r="H472" s="8">
        <v>3</v>
      </c>
      <c r="I472">
        <v>77.323999999999998</v>
      </c>
      <c r="J472">
        <v>1</v>
      </c>
    </row>
    <row r="473" spans="1:10" x14ac:dyDescent="0.45">
      <c r="A473" s="1" t="s">
        <v>296</v>
      </c>
      <c r="B473" t="s">
        <v>296</v>
      </c>
      <c r="C473">
        <v>10</v>
      </c>
      <c r="D473">
        <v>0</v>
      </c>
      <c r="E473">
        <v>898.45487000000003</v>
      </c>
      <c r="F473">
        <v>1142</v>
      </c>
      <c r="G473">
        <v>1151</v>
      </c>
      <c r="H473" s="8">
        <v>1</v>
      </c>
      <c r="I473">
        <v>108</v>
      </c>
      <c r="J473">
        <v>1</v>
      </c>
    </row>
    <row r="474" spans="1:10" x14ac:dyDescent="0.45">
      <c r="A474" s="1" t="s">
        <v>297</v>
      </c>
      <c r="B474" t="s">
        <v>297</v>
      </c>
      <c r="C474">
        <v>11</v>
      </c>
      <c r="D474">
        <v>0</v>
      </c>
      <c r="E474">
        <v>1045.5233000000001</v>
      </c>
      <c r="F474">
        <v>1142</v>
      </c>
      <c r="G474">
        <v>1152</v>
      </c>
      <c r="H474" s="8">
        <v>2</v>
      </c>
      <c r="I474">
        <v>100.75</v>
      </c>
      <c r="J474">
        <v>2</v>
      </c>
    </row>
    <row r="475" spans="1:10" x14ac:dyDescent="0.45">
      <c r="A475" s="1" t="s">
        <v>298</v>
      </c>
      <c r="B475" t="s">
        <v>298</v>
      </c>
      <c r="C475">
        <v>12</v>
      </c>
      <c r="D475">
        <v>0</v>
      </c>
      <c r="E475">
        <v>1173.6181999999999</v>
      </c>
      <c r="F475">
        <v>1142</v>
      </c>
      <c r="G475">
        <v>1153</v>
      </c>
      <c r="H475" s="8">
        <v>2</v>
      </c>
      <c r="I475">
        <v>152.11000000000001</v>
      </c>
      <c r="J475">
        <v>3</v>
      </c>
    </row>
    <row r="476" spans="1:10" x14ac:dyDescent="0.45">
      <c r="A476" s="1" t="s">
        <v>299</v>
      </c>
      <c r="B476" t="s">
        <v>299</v>
      </c>
      <c r="C476">
        <v>14</v>
      </c>
      <c r="D476">
        <v>1</v>
      </c>
      <c r="E476">
        <v>1343.7238</v>
      </c>
      <c r="F476">
        <v>1142</v>
      </c>
      <c r="G476">
        <v>1155</v>
      </c>
      <c r="H476" s="8">
        <v>2</v>
      </c>
      <c r="I476">
        <v>125.75</v>
      </c>
      <c r="J476">
        <v>2</v>
      </c>
    </row>
    <row r="477" spans="1:10" x14ac:dyDescent="0.45">
      <c r="A477" s="1" t="s">
        <v>318</v>
      </c>
      <c r="B477" t="s">
        <v>957</v>
      </c>
      <c r="C477">
        <v>9</v>
      </c>
      <c r="D477">
        <v>0</v>
      </c>
      <c r="E477">
        <v>909.46682999999996</v>
      </c>
      <c r="F477">
        <v>1157</v>
      </c>
      <c r="G477">
        <v>1165</v>
      </c>
      <c r="H477" s="8">
        <v>2</v>
      </c>
      <c r="I477">
        <v>172.23</v>
      </c>
      <c r="J477">
        <v>1</v>
      </c>
    </row>
    <row r="478" spans="1:10" x14ac:dyDescent="0.45">
      <c r="A478" s="1" t="s">
        <v>214</v>
      </c>
      <c r="B478" t="s">
        <v>214</v>
      </c>
      <c r="C478">
        <v>18</v>
      </c>
      <c r="D478">
        <v>0</v>
      </c>
      <c r="E478">
        <v>1651.7550000000001</v>
      </c>
      <c r="F478">
        <v>1175</v>
      </c>
      <c r="G478">
        <v>1192</v>
      </c>
      <c r="H478" s="8" t="s">
        <v>1131</v>
      </c>
      <c r="I478">
        <v>246.86</v>
      </c>
      <c r="J478">
        <v>9</v>
      </c>
    </row>
    <row r="479" spans="1:10" x14ac:dyDescent="0.45">
      <c r="A479" s="1" t="s">
        <v>539</v>
      </c>
      <c r="B479" t="s">
        <v>539</v>
      </c>
      <c r="C479">
        <v>9</v>
      </c>
      <c r="D479">
        <v>1</v>
      </c>
      <c r="E479">
        <v>780.42424000000005</v>
      </c>
      <c r="F479">
        <v>1199</v>
      </c>
      <c r="G479">
        <v>1207</v>
      </c>
      <c r="H479" s="8">
        <v>2</v>
      </c>
      <c r="I479">
        <v>116.11</v>
      </c>
      <c r="J479">
        <v>1</v>
      </c>
    </row>
    <row r="480" spans="1:10" x14ac:dyDescent="0.45">
      <c r="A480" s="1" t="s">
        <v>540</v>
      </c>
      <c r="B480" t="s">
        <v>540</v>
      </c>
      <c r="C480">
        <v>11</v>
      </c>
      <c r="D480">
        <v>1</v>
      </c>
      <c r="E480">
        <v>908.48280999999997</v>
      </c>
      <c r="F480">
        <v>1199</v>
      </c>
      <c r="G480">
        <v>1209</v>
      </c>
      <c r="H480" s="8">
        <v>2</v>
      </c>
      <c r="I480">
        <v>87.251000000000005</v>
      </c>
      <c r="J480">
        <v>1</v>
      </c>
    </row>
    <row r="481" spans="1:10" x14ac:dyDescent="0.45">
      <c r="A481" s="1" t="s">
        <v>828</v>
      </c>
      <c r="B481" t="s">
        <v>828</v>
      </c>
      <c r="C481">
        <v>10</v>
      </c>
      <c r="D481">
        <v>0</v>
      </c>
      <c r="E481">
        <v>851.46135000000004</v>
      </c>
      <c r="F481">
        <v>1201</v>
      </c>
      <c r="G481">
        <v>1210</v>
      </c>
      <c r="H481" s="8">
        <v>2</v>
      </c>
      <c r="I481">
        <v>152.38999999999999</v>
      </c>
      <c r="J481">
        <v>1</v>
      </c>
    </row>
    <row r="482" spans="1:10" x14ac:dyDescent="0.45">
      <c r="A482" s="1" t="s">
        <v>545</v>
      </c>
      <c r="B482" t="s">
        <v>1022</v>
      </c>
      <c r="C482">
        <v>12</v>
      </c>
      <c r="D482">
        <v>0</v>
      </c>
      <c r="E482">
        <v>998.46689000000003</v>
      </c>
      <c r="F482">
        <v>1211</v>
      </c>
      <c r="G482">
        <v>1222</v>
      </c>
      <c r="H482" s="8">
        <v>2</v>
      </c>
      <c r="I482">
        <v>186.09</v>
      </c>
      <c r="J482">
        <v>1</v>
      </c>
    </row>
    <row r="483" spans="1:10" x14ac:dyDescent="0.45">
      <c r="A483" s="1" t="s">
        <v>546</v>
      </c>
      <c r="B483" t="s">
        <v>1023</v>
      </c>
      <c r="C483">
        <v>15</v>
      </c>
      <c r="D483">
        <v>0</v>
      </c>
      <c r="E483">
        <v>1265.6251999999999</v>
      </c>
      <c r="F483">
        <v>1211</v>
      </c>
      <c r="G483">
        <v>1225</v>
      </c>
      <c r="H483" s="8">
        <v>2</v>
      </c>
      <c r="I483">
        <v>128</v>
      </c>
      <c r="J483">
        <v>1</v>
      </c>
    </row>
    <row r="484" spans="1:10" x14ac:dyDescent="0.45">
      <c r="A484" s="1" t="s">
        <v>547</v>
      </c>
      <c r="B484" t="s">
        <v>547</v>
      </c>
      <c r="C484">
        <v>16</v>
      </c>
      <c r="D484">
        <v>0</v>
      </c>
      <c r="E484">
        <v>1322.6466</v>
      </c>
      <c r="F484">
        <v>1211</v>
      </c>
      <c r="G484">
        <v>1226</v>
      </c>
      <c r="H484" s="8">
        <v>2</v>
      </c>
      <c r="I484">
        <v>180.27</v>
      </c>
      <c r="J484">
        <v>2</v>
      </c>
    </row>
    <row r="485" spans="1:10" x14ac:dyDescent="0.45">
      <c r="A485" s="1" t="s">
        <v>548</v>
      </c>
      <c r="B485" t="s">
        <v>1024</v>
      </c>
      <c r="C485">
        <v>17</v>
      </c>
      <c r="D485">
        <v>0</v>
      </c>
      <c r="E485">
        <v>1409.6786999999999</v>
      </c>
      <c r="F485">
        <v>1211</v>
      </c>
      <c r="G485">
        <v>1227</v>
      </c>
      <c r="H485" s="8">
        <v>2</v>
      </c>
      <c r="I485">
        <v>154</v>
      </c>
      <c r="J485">
        <v>1</v>
      </c>
    </row>
    <row r="486" spans="1:10" x14ac:dyDescent="0.45">
      <c r="A486" s="2" t="s">
        <v>549</v>
      </c>
      <c r="B486" t="s">
        <v>1025</v>
      </c>
      <c r="C486">
        <v>18</v>
      </c>
      <c r="D486">
        <v>0</v>
      </c>
      <c r="E486">
        <v>1480.7157999999999</v>
      </c>
      <c r="F486">
        <v>1211</v>
      </c>
      <c r="G486">
        <v>1228</v>
      </c>
      <c r="H486" s="8">
        <v>2</v>
      </c>
      <c r="I486">
        <v>79.86</v>
      </c>
      <c r="J486">
        <v>1</v>
      </c>
    </row>
    <row r="487" spans="1:10" x14ac:dyDescent="0.45">
      <c r="A487" s="1" t="s">
        <v>550</v>
      </c>
      <c r="B487" t="s">
        <v>1026</v>
      </c>
      <c r="C487">
        <v>19</v>
      </c>
      <c r="D487">
        <v>0</v>
      </c>
      <c r="E487">
        <v>1537.7372</v>
      </c>
      <c r="F487">
        <v>1211</v>
      </c>
      <c r="G487">
        <v>1229</v>
      </c>
      <c r="H487" s="8">
        <v>2</v>
      </c>
      <c r="I487">
        <v>222.91</v>
      </c>
      <c r="J487">
        <v>1</v>
      </c>
    </row>
    <row r="488" spans="1:10" x14ac:dyDescent="0.45">
      <c r="A488" s="1" t="s">
        <v>551</v>
      </c>
      <c r="B488" t="s">
        <v>1027</v>
      </c>
      <c r="C488">
        <v>22</v>
      </c>
      <c r="D488">
        <v>0</v>
      </c>
      <c r="E488">
        <v>1788.8642</v>
      </c>
      <c r="F488">
        <v>1211</v>
      </c>
      <c r="G488">
        <v>1232</v>
      </c>
      <c r="H488" s="8">
        <v>2</v>
      </c>
      <c r="I488">
        <v>188.68</v>
      </c>
      <c r="J488">
        <v>1</v>
      </c>
    </row>
    <row r="489" spans="1:10" x14ac:dyDescent="0.45">
      <c r="A489" s="1" t="s">
        <v>30</v>
      </c>
      <c r="B489" t="s">
        <v>30</v>
      </c>
      <c r="C489">
        <v>13</v>
      </c>
      <c r="D489">
        <v>0</v>
      </c>
      <c r="E489">
        <v>1148.5978</v>
      </c>
      <c r="F489">
        <v>1228</v>
      </c>
      <c r="G489">
        <v>1240</v>
      </c>
      <c r="H489" s="8">
        <v>2</v>
      </c>
      <c r="I489">
        <v>98.033000000000001</v>
      </c>
      <c r="J489">
        <v>4</v>
      </c>
    </row>
    <row r="490" spans="1:10" x14ac:dyDescent="0.45">
      <c r="A490" s="1" t="s">
        <v>211</v>
      </c>
      <c r="B490" t="s">
        <v>211</v>
      </c>
      <c r="C490">
        <v>18</v>
      </c>
      <c r="D490">
        <v>0</v>
      </c>
      <c r="E490">
        <v>1598.8164999999999</v>
      </c>
      <c r="F490">
        <v>1241</v>
      </c>
      <c r="G490">
        <v>1258</v>
      </c>
      <c r="H490" s="8" t="s">
        <v>1131</v>
      </c>
      <c r="I490">
        <v>174.05</v>
      </c>
      <c r="J490">
        <v>5</v>
      </c>
    </row>
    <row r="491" spans="1:10" x14ac:dyDescent="0.45">
      <c r="A491" s="1" t="s">
        <v>626</v>
      </c>
      <c r="B491" t="s">
        <v>1058</v>
      </c>
      <c r="C491">
        <v>16</v>
      </c>
      <c r="D491">
        <v>0</v>
      </c>
      <c r="E491">
        <v>1412.7524000000001</v>
      </c>
      <c r="F491">
        <v>1243</v>
      </c>
      <c r="G491">
        <v>1258</v>
      </c>
      <c r="H491" s="8">
        <v>2</v>
      </c>
      <c r="I491">
        <v>141.88</v>
      </c>
      <c r="J491">
        <v>1</v>
      </c>
    </row>
    <row r="492" spans="1:10" x14ac:dyDescent="0.45">
      <c r="A492" s="1" t="s">
        <v>522</v>
      </c>
      <c r="B492" t="s">
        <v>1016</v>
      </c>
      <c r="C492">
        <v>15</v>
      </c>
      <c r="D492">
        <v>0</v>
      </c>
      <c r="E492">
        <v>1299.6684</v>
      </c>
      <c r="F492">
        <v>1244</v>
      </c>
      <c r="G492">
        <v>1258</v>
      </c>
      <c r="H492" s="8">
        <v>2</v>
      </c>
      <c r="I492">
        <v>183.78</v>
      </c>
      <c r="J492">
        <v>1</v>
      </c>
    </row>
    <row r="493" spans="1:10" x14ac:dyDescent="0.45">
      <c r="A493" s="2" t="s">
        <v>401</v>
      </c>
      <c r="B493" t="s">
        <v>401</v>
      </c>
      <c r="C493">
        <v>12</v>
      </c>
      <c r="D493">
        <v>0</v>
      </c>
      <c r="E493">
        <v>1046.5256999999999</v>
      </c>
      <c r="F493">
        <v>1247</v>
      </c>
      <c r="G493">
        <v>1258</v>
      </c>
      <c r="H493" s="8">
        <v>2</v>
      </c>
      <c r="I493">
        <v>69.337999999999994</v>
      </c>
      <c r="J493">
        <v>1</v>
      </c>
    </row>
    <row r="494" spans="1:10" x14ac:dyDescent="0.45">
      <c r="A494" s="1" t="s">
        <v>679</v>
      </c>
      <c r="B494" t="s">
        <v>679</v>
      </c>
      <c r="C494">
        <v>10</v>
      </c>
      <c r="D494">
        <v>0</v>
      </c>
      <c r="E494">
        <v>875.46135000000004</v>
      </c>
      <c r="F494">
        <v>1249</v>
      </c>
      <c r="G494">
        <v>1258</v>
      </c>
      <c r="H494" s="8">
        <v>2</v>
      </c>
      <c r="I494">
        <v>167.24</v>
      </c>
      <c r="J494">
        <v>1</v>
      </c>
    </row>
    <row r="495" spans="1:10" x14ac:dyDescent="0.45">
      <c r="A495" s="1" t="s">
        <v>413</v>
      </c>
      <c r="B495" t="s">
        <v>413</v>
      </c>
      <c r="C495">
        <v>9</v>
      </c>
      <c r="D495">
        <v>0</v>
      </c>
      <c r="E495">
        <v>778.40859</v>
      </c>
      <c r="F495">
        <v>1250</v>
      </c>
      <c r="G495">
        <v>1258</v>
      </c>
      <c r="H495" s="8">
        <v>2</v>
      </c>
      <c r="I495">
        <v>154.09</v>
      </c>
      <c r="J495">
        <v>2</v>
      </c>
    </row>
    <row r="496" spans="1:10" x14ac:dyDescent="0.45">
      <c r="A496" s="1" t="s">
        <v>648</v>
      </c>
      <c r="B496" t="s">
        <v>648</v>
      </c>
      <c r="C496">
        <v>8</v>
      </c>
      <c r="D496">
        <v>0</v>
      </c>
      <c r="E496">
        <v>721.38711999999998</v>
      </c>
      <c r="F496">
        <v>1251</v>
      </c>
      <c r="G496">
        <v>1258</v>
      </c>
      <c r="H496" s="8">
        <v>2</v>
      </c>
      <c r="I496">
        <v>91.14</v>
      </c>
      <c r="J496">
        <v>1</v>
      </c>
    </row>
    <row r="497" spans="1:10" x14ac:dyDescent="0.45">
      <c r="A497" s="1" t="s">
        <v>250</v>
      </c>
      <c r="B497" t="s">
        <v>250</v>
      </c>
      <c r="C497">
        <v>8</v>
      </c>
      <c r="D497">
        <v>0</v>
      </c>
      <c r="E497">
        <v>740.40684999999996</v>
      </c>
      <c r="F497">
        <v>1259</v>
      </c>
      <c r="G497">
        <v>1266</v>
      </c>
      <c r="H497" s="8">
        <v>1</v>
      </c>
      <c r="I497">
        <v>77.495999999999995</v>
      </c>
      <c r="J497">
        <v>1</v>
      </c>
    </row>
    <row r="498" spans="1:10" x14ac:dyDescent="0.45">
      <c r="A498" s="1" t="s">
        <v>251</v>
      </c>
      <c r="B498" t="s">
        <v>251</v>
      </c>
      <c r="C498">
        <v>10</v>
      </c>
      <c r="D498">
        <v>0</v>
      </c>
      <c r="E498">
        <v>884.46034999999995</v>
      </c>
      <c r="F498">
        <v>1259</v>
      </c>
      <c r="G498">
        <v>1268</v>
      </c>
      <c r="H498" s="8">
        <v>2</v>
      </c>
      <c r="I498">
        <v>113.91</v>
      </c>
      <c r="J498">
        <v>1</v>
      </c>
    </row>
    <row r="499" spans="1:10" x14ac:dyDescent="0.45">
      <c r="A499" s="1" t="s">
        <v>252</v>
      </c>
      <c r="B499" t="s">
        <v>252</v>
      </c>
      <c r="C499">
        <v>13</v>
      </c>
      <c r="D499">
        <v>0</v>
      </c>
      <c r="E499">
        <v>1137.6030000000001</v>
      </c>
      <c r="F499">
        <v>1259</v>
      </c>
      <c r="G499">
        <v>1271</v>
      </c>
      <c r="H499" s="8">
        <v>2</v>
      </c>
      <c r="I499">
        <v>113.74</v>
      </c>
      <c r="J499">
        <v>1</v>
      </c>
    </row>
    <row r="500" spans="1:10" x14ac:dyDescent="0.45">
      <c r="A500" s="1" t="s">
        <v>253</v>
      </c>
      <c r="B500" t="s">
        <v>253</v>
      </c>
      <c r="C500">
        <v>14</v>
      </c>
      <c r="D500">
        <v>0</v>
      </c>
      <c r="E500">
        <v>1234.6558</v>
      </c>
      <c r="F500">
        <v>1259</v>
      </c>
      <c r="G500">
        <v>1272</v>
      </c>
      <c r="H500" s="8">
        <v>2</v>
      </c>
      <c r="I500">
        <v>112.11</v>
      </c>
      <c r="J500">
        <v>1</v>
      </c>
    </row>
    <row r="501" spans="1:10" x14ac:dyDescent="0.45">
      <c r="A501" s="1" t="s">
        <v>254</v>
      </c>
      <c r="B501" t="s">
        <v>932</v>
      </c>
      <c r="C501">
        <v>16</v>
      </c>
      <c r="D501">
        <v>0</v>
      </c>
      <c r="E501">
        <v>1388.73</v>
      </c>
      <c r="F501">
        <v>1259</v>
      </c>
      <c r="G501">
        <v>1274</v>
      </c>
      <c r="H501" s="8">
        <v>2</v>
      </c>
      <c r="I501">
        <v>133.44</v>
      </c>
      <c r="J501">
        <v>1</v>
      </c>
    </row>
    <row r="502" spans="1:10" x14ac:dyDescent="0.45">
      <c r="A502" s="1" t="s">
        <v>255</v>
      </c>
      <c r="B502" t="s">
        <v>255</v>
      </c>
      <c r="C502">
        <v>17</v>
      </c>
      <c r="D502">
        <v>0</v>
      </c>
      <c r="E502">
        <v>1502.7728999999999</v>
      </c>
      <c r="F502">
        <v>1259</v>
      </c>
      <c r="G502">
        <v>1275</v>
      </c>
      <c r="H502" s="8">
        <v>2</v>
      </c>
      <c r="I502">
        <v>309.86</v>
      </c>
      <c r="J502">
        <v>4</v>
      </c>
    </row>
    <row r="503" spans="1:10" x14ac:dyDescent="0.45">
      <c r="A503" s="1" t="s">
        <v>256</v>
      </c>
      <c r="B503" t="s">
        <v>933</v>
      </c>
      <c r="C503">
        <v>18</v>
      </c>
      <c r="D503">
        <v>0</v>
      </c>
      <c r="E503">
        <v>1599.8257000000001</v>
      </c>
      <c r="F503">
        <v>1259</v>
      </c>
      <c r="G503">
        <v>1276</v>
      </c>
      <c r="H503" s="8">
        <v>2</v>
      </c>
      <c r="I503">
        <v>74.537000000000006</v>
      </c>
      <c r="J503">
        <v>1</v>
      </c>
    </row>
    <row r="504" spans="1:10" x14ac:dyDescent="0.45">
      <c r="A504" s="1" t="s">
        <v>257</v>
      </c>
      <c r="B504" t="s">
        <v>934</v>
      </c>
      <c r="C504">
        <v>20</v>
      </c>
      <c r="D504">
        <v>0</v>
      </c>
      <c r="E504">
        <v>1727.8842</v>
      </c>
      <c r="F504">
        <v>1259</v>
      </c>
      <c r="G504">
        <v>1278</v>
      </c>
      <c r="H504" s="8">
        <v>2</v>
      </c>
      <c r="I504">
        <v>105.95</v>
      </c>
      <c r="J504">
        <v>1</v>
      </c>
    </row>
    <row r="505" spans="1:10" x14ac:dyDescent="0.45">
      <c r="A505" s="1" t="s">
        <v>258</v>
      </c>
      <c r="B505" t="s">
        <v>258</v>
      </c>
      <c r="C505">
        <v>21</v>
      </c>
      <c r="D505">
        <v>0</v>
      </c>
      <c r="E505">
        <v>1841.9272000000001</v>
      </c>
      <c r="F505">
        <v>1259</v>
      </c>
      <c r="G505">
        <v>1279</v>
      </c>
      <c r="H505" s="8">
        <v>2</v>
      </c>
      <c r="I505">
        <v>155.81</v>
      </c>
      <c r="J505">
        <v>2</v>
      </c>
    </row>
    <row r="506" spans="1:10" x14ac:dyDescent="0.45">
      <c r="A506" s="1" t="s">
        <v>259</v>
      </c>
      <c r="B506" t="s">
        <v>935</v>
      </c>
      <c r="C506">
        <v>22</v>
      </c>
      <c r="D506">
        <v>0</v>
      </c>
      <c r="E506">
        <v>1898.9485999999999</v>
      </c>
      <c r="F506">
        <v>1259</v>
      </c>
      <c r="G506">
        <v>1280</v>
      </c>
      <c r="H506" s="8">
        <v>2</v>
      </c>
      <c r="I506">
        <v>130.19</v>
      </c>
      <c r="J506">
        <v>1</v>
      </c>
    </row>
    <row r="507" spans="1:10" x14ac:dyDescent="0.45">
      <c r="A507" s="1" t="s">
        <v>260</v>
      </c>
      <c r="B507" t="s">
        <v>936</v>
      </c>
      <c r="C507">
        <v>23</v>
      </c>
      <c r="D507">
        <v>0</v>
      </c>
      <c r="E507">
        <v>2012.0327</v>
      </c>
      <c r="F507">
        <v>1259</v>
      </c>
      <c r="G507">
        <v>1281</v>
      </c>
      <c r="H507" s="8">
        <v>2</v>
      </c>
      <c r="I507">
        <v>116.63</v>
      </c>
      <c r="J507">
        <v>2</v>
      </c>
    </row>
    <row r="508" spans="1:10" x14ac:dyDescent="0.45">
      <c r="A508" s="1" t="s">
        <v>261</v>
      </c>
      <c r="B508" t="s">
        <v>937</v>
      </c>
      <c r="C508">
        <v>25</v>
      </c>
      <c r="D508">
        <v>0</v>
      </c>
      <c r="E508">
        <v>2166.1069000000002</v>
      </c>
      <c r="F508">
        <v>1259</v>
      </c>
      <c r="G508">
        <v>1283</v>
      </c>
      <c r="H508" s="8">
        <v>2</v>
      </c>
      <c r="I508">
        <v>146.58000000000001</v>
      </c>
      <c r="J508">
        <v>5</v>
      </c>
    </row>
    <row r="509" spans="1:10" x14ac:dyDescent="0.45">
      <c r="A509" s="1" t="s">
        <v>633</v>
      </c>
      <c r="B509" t="s">
        <v>1061</v>
      </c>
      <c r="C509">
        <v>20</v>
      </c>
      <c r="D509">
        <v>0</v>
      </c>
      <c r="E509">
        <v>1755.9268</v>
      </c>
      <c r="F509">
        <v>1266</v>
      </c>
      <c r="G509">
        <v>1285</v>
      </c>
      <c r="H509" s="8">
        <v>2</v>
      </c>
      <c r="I509">
        <v>81.596999999999994</v>
      </c>
      <c r="J509">
        <v>1</v>
      </c>
    </row>
    <row r="510" spans="1:10" x14ac:dyDescent="0.45">
      <c r="A510" s="1" t="s">
        <v>129</v>
      </c>
      <c r="B510" t="s">
        <v>129</v>
      </c>
      <c r="C510">
        <v>16</v>
      </c>
      <c r="D510">
        <v>0</v>
      </c>
      <c r="E510">
        <v>1260.6826000000001</v>
      </c>
      <c r="F510">
        <v>1286</v>
      </c>
      <c r="G510">
        <v>1301</v>
      </c>
      <c r="H510" s="8">
        <v>2</v>
      </c>
      <c r="I510">
        <v>92.438999999999993</v>
      </c>
      <c r="J510">
        <v>1</v>
      </c>
    </row>
    <row r="511" spans="1:10" x14ac:dyDescent="0.45">
      <c r="A511" s="1" t="s">
        <v>130</v>
      </c>
      <c r="B511" t="s">
        <v>130</v>
      </c>
      <c r="C511">
        <v>18</v>
      </c>
      <c r="D511">
        <v>0</v>
      </c>
      <c r="E511">
        <v>1513.8364999999999</v>
      </c>
      <c r="F511">
        <v>1286</v>
      </c>
      <c r="G511">
        <v>1303</v>
      </c>
      <c r="H511" s="8" t="s">
        <v>1131</v>
      </c>
      <c r="I511">
        <v>187.99</v>
      </c>
      <c r="J511">
        <v>5</v>
      </c>
    </row>
    <row r="512" spans="1:10" x14ac:dyDescent="0.45">
      <c r="A512" s="1" t="s">
        <v>2</v>
      </c>
      <c r="B512" t="s">
        <v>2</v>
      </c>
      <c r="C512">
        <v>17</v>
      </c>
      <c r="D512">
        <v>0</v>
      </c>
      <c r="E512">
        <v>1456.8150000000001</v>
      </c>
      <c r="F512">
        <v>1287</v>
      </c>
      <c r="G512">
        <v>1303</v>
      </c>
      <c r="H512" s="8">
        <v>2</v>
      </c>
      <c r="I512">
        <v>137.97999999999999</v>
      </c>
      <c r="J512">
        <v>1</v>
      </c>
    </row>
    <row r="513" spans="1:10" x14ac:dyDescent="0.45">
      <c r="A513" s="1" t="s">
        <v>18</v>
      </c>
      <c r="B513" t="s">
        <v>18</v>
      </c>
      <c r="C513">
        <v>16</v>
      </c>
      <c r="D513">
        <v>0</v>
      </c>
      <c r="E513">
        <v>1385.7779</v>
      </c>
      <c r="F513">
        <v>1288</v>
      </c>
      <c r="G513">
        <v>1303</v>
      </c>
      <c r="H513" s="8">
        <v>2</v>
      </c>
      <c r="I513">
        <v>108.26</v>
      </c>
      <c r="J513">
        <v>1</v>
      </c>
    </row>
    <row r="514" spans="1:10" x14ac:dyDescent="0.45">
      <c r="A514" s="1" t="s">
        <v>362</v>
      </c>
      <c r="B514" t="s">
        <v>362</v>
      </c>
      <c r="C514">
        <v>15</v>
      </c>
      <c r="D514">
        <v>0</v>
      </c>
      <c r="E514">
        <v>1314.7408</v>
      </c>
      <c r="F514">
        <v>1289</v>
      </c>
      <c r="G514">
        <v>1303</v>
      </c>
      <c r="H514" s="8">
        <v>2</v>
      </c>
      <c r="I514">
        <v>83.456000000000003</v>
      </c>
      <c r="J514">
        <v>1</v>
      </c>
    </row>
    <row r="515" spans="1:10" x14ac:dyDescent="0.45">
      <c r="A515" s="1" t="s">
        <v>578</v>
      </c>
      <c r="B515" t="s">
        <v>578</v>
      </c>
      <c r="C515">
        <v>12</v>
      </c>
      <c r="D515">
        <v>0</v>
      </c>
      <c r="E515">
        <v>1047.5825</v>
      </c>
      <c r="F515">
        <v>1292</v>
      </c>
      <c r="G515">
        <v>1303</v>
      </c>
      <c r="H515" s="8">
        <v>2</v>
      </c>
      <c r="I515">
        <v>116.37</v>
      </c>
      <c r="J515">
        <v>1</v>
      </c>
    </row>
    <row r="516" spans="1:10" x14ac:dyDescent="0.45">
      <c r="A516" s="1" t="s">
        <v>826</v>
      </c>
      <c r="B516" t="s">
        <v>826</v>
      </c>
      <c r="C516">
        <v>11</v>
      </c>
      <c r="D516">
        <v>0</v>
      </c>
      <c r="E516">
        <v>990.56106</v>
      </c>
      <c r="F516">
        <v>1293</v>
      </c>
      <c r="G516">
        <v>1303</v>
      </c>
      <c r="H516" s="8">
        <v>2</v>
      </c>
      <c r="I516">
        <v>124.08</v>
      </c>
      <c r="J516">
        <v>2</v>
      </c>
    </row>
    <row r="517" spans="1:10" x14ac:dyDescent="0.45">
      <c r="A517" s="1" t="s">
        <v>162</v>
      </c>
      <c r="B517" t="s">
        <v>162</v>
      </c>
      <c r="C517">
        <v>9</v>
      </c>
      <c r="D517">
        <v>0</v>
      </c>
      <c r="E517">
        <v>820.45554000000004</v>
      </c>
      <c r="F517">
        <v>1295</v>
      </c>
      <c r="G517">
        <v>1303</v>
      </c>
      <c r="H517" s="8">
        <v>2</v>
      </c>
      <c r="I517">
        <v>152.26</v>
      </c>
      <c r="J517">
        <v>2</v>
      </c>
    </row>
    <row r="518" spans="1:10" x14ac:dyDescent="0.45">
      <c r="A518" s="1" t="s">
        <v>324</v>
      </c>
      <c r="B518" t="s">
        <v>324</v>
      </c>
      <c r="C518">
        <v>8</v>
      </c>
      <c r="D518">
        <v>0</v>
      </c>
      <c r="E518">
        <v>666.37008000000003</v>
      </c>
      <c r="F518">
        <v>1304</v>
      </c>
      <c r="G518">
        <v>1311</v>
      </c>
      <c r="H518" s="8">
        <v>1</v>
      </c>
      <c r="I518">
        <v>101.25</v>
      </c>
      <c r="J518">
        <v>1</v>
      </c>
    </row>
    <row r="519" spans="1:10" x14ac:dyDescent="0.45">
      <c r="A519" s="1" t="s">
        <v>325</v>
      </c>
      <c r="B519" t="s">
        <v>959</v>
      </c>
      <c r="C519">
        <v>9</v>
      </c>
      <c r="D519">
        <v>0</v>
      </c>
      <c r="E519">
        <v>737.40719000000001</v>
      </c>
      <c r="F519">
        <v>1304</v>
      </c>
      <c r="G519">
        <v>1312</v>
      </c>
      <c r="H519" s="8">
        <v>2</v>
      </c>
      <c r="I519">
        <v>65.331000000000003</v>
      </c>
      <c r="J519">
        <v>1</v>
      </c>
    </row>
    <row r="520" spans="1:10" x14ac:dyDescent="0.45">
      <c r="A520" s="1" t="s">
        <v>326</v>
      </c>
      <c r="B520" t="s">
        <v>326</v>
      </c>
      <c r="C520">
        <v>14</v>
      </c>
      <c r="D520">
        <v>0</v>
      </c>
      <c r="E520">
        <v>1094.5719999999999</v>
      </c>
      <c r="F520">
        <v>1304</v>
      </c>
      <c r="G520">
        <v>1317</v>
      </c>
      <c r="H520" s="8">
        <v>2</v>
      </c>
      <c r="I520">
        <v>103.42</v>
      </c>
      <c r="J520">
        <v>1</v>
      </c>
    </row>
    <row r="521" spans="1:10" x14ac:dyDescent="0.45">
      <c r="A521" s="1" t="s">
        <v>327</v>
      </c>
      <c r="B521" t="s">
        <v>327</v>
      </c>
      <c r="C521">
        <v>15</v>
      </c>
      <c r="D521">
        <v>0</v>
      </c>
      <c r="E521">
        <v>1250.6731</v>
      </c>
      <c r="F521">
        <v>1304</v>
      </c>
      <c r="G521">
        <v>1318</v>
      </c>
      <c r="H521" s="8">
        <v>2</v>
      </c>
      <c r="I521">
        <v>127.87</v>
      </c>
      <c r="J521">
        <v>4</v>
      </c>
    </row>
    <row r="522" spans="1:10" x14ac:dyDescent="0.45">
      <c r="A522" s="1" t="s">
        <v>693</v>
      </c>
      <c r="B522" t="s">
        <v>693</v>
      </c>
      <c r="C522">
        <v>13</v>
      </c>
      <c r="D522">
        <v>0</v>
      </c>
      <c r="E522">
        <v>1080.5676000000001</v>
      </c>
      <c r="F522">
        <v>1306</v>
      </c>
      <c r="G522">
        <v>1318</v>
      </c>
      <c r="H522" s="8">
        <v>2</v>
      </c>
      <c r="I522">
        <v>319.10000000000002</v>
      </c>
      <c r="J522">
        <v>2</v>
      </c>
    </row>
    <row r="523" spans="1:10" x14ac:dyDescent="0.45">
      <c r="A523" s="1" t="s">
        <v>390</v>
      </c>
      <c r="B523" t="s">
        <v>390</v>
      </c>
      <c r="C523">
        <v>9</v>
      </c>
      <c r="D523">
        <v>0</v>
      </c>
      <c r="E523">
        <v>795.41267000000005</v>
      </c>
      <c r="F523">
        <v>1319</v>
      </c>
      <c r="G523">
        <v>1327</v>
      </c>
      <c r="H523" s="8" t="s">
        <v>1136</v>
      </c>
      <c r="I523">
        <v>170.31</v>
      </c>
      <c r="J523">
        <v>2</v>
      </c>
    </row>
    <row r="524" spans="1:10" x14ac:dyDescent="0.45">
      <c r="A524" s="1" t="s">
        <v>391</v>
      </c>
      <c r="B524" t="s">
        <v>391</v>
      </c>
      <c r="C524">
        <v>11</v>
      </c>
      <c r="D524">
        <v>0</v>
      </c>
      <c r="E524">
        <v>939.46615999999995</v>
      </c>
      <c r="F524">
        <v>1319</v>
      </c>
      <c r="G524">
        <v>1329</v>
      </c>
      <c r="H524" s="8">
        <v>2</v>
      </c>
      <c r="I524">
        <v>185.05</v>
      </c>
      <c r="J524">
        <v>1</v>
      </c>
    </row>
    <row r="525" spans="1:10" x14ac:dyDescent="0.45">
      <c r="A525" s="1" t="s">
        <v>392</v>
      </c>
      <c r="B525" t="s">
        <v>392</v>
      </c>
      <c r="C525">
        <v>12</v>
      </c>
      <c r="D525">
        <v>0</v>
      </c>
      <c r="E525">
        <v>1067.5610999999999</v>
      </c>
      <c r="F525">
        <v>1319</v>
      </c>
      <c r="G525">
        <v>1330</v>
      </c>
      <c r="H525" s="8">
        <v>2</v>
      </c>
      <c r="I525">
        <v>101.9</v>
      </c>
      <c r="J525">
        <v>3</v>
      </c>
    </row>
    <row r="526" spans="1:10" x14ac:dyDescent="0.45">
      <c r="A526" s="2" t="s">
        <v>393</v>
      </c>
      <c r="B526" t="s">
        <v>975</v>
      </c>
      <c r="C526">
        <v>17</v>
      </c>
      <c r="D526">
        <v>1</v>
      </c>
      <c r="E526">
        <v>1511.7216000000001</v>
      </c>
      <c r="F526">
        <v>1319</v>
      </c>
      <c r="G526">
        <v>1335</v>
      </c>
      <c r="H526" s="8">
        <v>2</v>
      </c>
      <c r="I526">
        <v>90.793000000000006</v>
      </c>
      <c r="J526">
        <v>1</v>
      </c>
    </row>
    <row r="527" spans="1:10" x14ac:dyDescent="0.45">
      <c r="A527" s="1" t="s">
        <v>394</v>
      </c>
      <c r="B527" t="s">
        <v>394</v>
      </c>
      <c r="C527">
        <v>18</v>
      </c>
      <c r="D527">
        <v>1</v>
      </c>
      <c r="E527">
        <v>1639.8166000000001</v>
      </c>
      <c r="F527">
        <v>1319</v>
      </c>
      <c r="G527">
        <v>1336</v>
      </c>
      <c r="H527" s="8" t="s">
        <v>1131</v>
      </c>
      <c r="I527">
        <v>217.46</v>
      </c>
      <c r="J527">
        <v>3</v>
      </c>
    </row>
    <row r="528" spans="1:10" x14ac:dyDescent="0.45">
      <c r="A528" s="1" t="s">
        <v>395</v>
      </c>
      <c r="B528" t="s">
        <v>976</v>
      </c>
      <c r="C528">
        <v>22</v>
      </c>
      <c r="D528">
        <v>2</v>
      </c>
      <c r="E528">
        <v>1979.9548</v>
      </c>
      <c r="F528">
        <v>1319</v>
      </c>
      <c r="G528">
        <v>1340</v>
      </c>
      <c r="H528" s="8">
        <v>3</v>
      </c>
      <c r="I528">
        <v>94.632000000000005</v>
      </c>
      <c r="J528">
        <v>2</v>
      </c>
    </row>
    <row r="529" spans="1:10" x14ac:dyDescent="0.45">
      <c r="A529" s="1" t="s">
        <v>618</v>
      </c>
      <c r="B529" t="s">
        <v>618</v>
      </c>
      <c r="C529">
        <v>22</v>
      </c>
      <c r="D529">
        <v>2</v>
      </c>
      <c r="E529">
        <v>2087.0396000000001</v>
      </c>
      <c r="F529">
        <v>1336</v>
      </c>
      <c r="G529">
        <v>1357</v>
      </c>
      <c r="H529" s="8">
        <v>3</v>
      </c>
      <c r="I529">
        <v>102.21</v>
      </c>
      <c r="J529">
        <v>1</v>
      </c>
    </row>
    <row r="530" spans="1:10" x14ac:dyDescent="0.45">
      <c r="A530" s="1" t="s">
        <v>215</v>
      </c>
      <c r="B530" t="s">
        <v>215</v>
      </c>
      <c r="C530">
        <v>20</v>
      </c>
      <c r="D530">
        <v>0</v>
      </c>
      <c r="E530">
        <v>1802.8434999999999</v>
      </c>
      <c r="F530">
        <v>1337</v>
      </c>
      <c r="G530">
        <v>1356</v>
      </c>
      <c r="H530" s="8" t="s">
        <v>1131</v>
      </c>
      <c r="I530">
        <v>315.47000000000003</v>
      </c>
      <c r="J530">
        <v>4</v>
      </c>
    </row>
    <row r="531" spans="1:10" x14ac:dyDescent="0.45">
      <c r="A531" s="1" t="s">
        <v>216</v>
      </c>
      <c r="B531" t="s">
        <v>216</v>
      </c>
      <c r="C531">
        <v>21</v>
      </c>
      <c r="D531">
        <v>1</v>
      </c>
      <c r="E531">
        <v>1958.9446</v>
      </c>
      <c r="F531">
        <v>1337</v>
      </c>
      <c r="G531">
        <v>1357</v>
      </c>
      <c r="H531" s="8" t="s">
        <v>1131</v>
      </c>
      <c r="I531">
        <v>391.86</v>
      </c>
      <c r="J531">
        <v>5</v>
      </c>
    </row>
    <row r="532" spans="1:10" x14ac:dyDescent="0.45">
      <c r="A532" s="1" t="s">
        <v>179</v>
      </c>
      <c r="B532" t="s">
        <v>905</v>
      </c>
      <c r="C532">
        <v>18</v>
      </c>
      <c r="D532">
        <v>1</v>
      </c>
      <c r="E532">
        <v>1675.8278</v>
      </c>
      <c r="F532">
        <v>1340</v>
      </c>
      <c r="G532">
        <v>1357</v>
      </c>
      <c r="H532" s="8">
        <v>2</v>
      </c>
      <c r="I532">
        <v>84.884</v>
      </c>
      <c r="J532">
        <v>1</v>
      </c>
    </row>
    <row r="533" spans="1:10" x14ac:dyDescent="0.45">
      <c r="A533" s="1" t="s">
        <v>61</v>
      </c>
      <c r="B533" t="s">
        <v>865</v>
      </c>
      <c r="C533">
        <v>16</v>
      </c>
      <c r="D533">
        <v>0</v>
      </c>
      <c r="E533">
        <v>1462.7052000000001</v>
      </c>
      <c r="F533">
        <v>1341</v>
      </c>
      <c r="G533">
        <v>1356</v>
      </c>
      <c r="H533" s="8">
        <v>2</v>
      </c>
      <c r="I533">
        <v>143.41999999999999</v>
      </c>
      <c r="J533">
        <v>1</v>
      </c>
    </row>
    <row r="534" spans="1:10" x14ac:dyDescent="0.45">
      <c r="A534" s="1" t="s">
        <v>62</v>
      </c>
      <c r="B534" t="s">
        <v>62</v>
      </c>
      <c r="C534">
        <v>17</v>
      </c>
      <c r="D534">
        <v>1</v>
      </c>
      <c r="E534">
        <v>1618.8063</v>
      </c>
      <c r="F534">
        <v>1341</v>
      </c>
      <c r="G534">
        <v>1357</v>
      </c>
      <c r="H534" s="8" t="s">
        <v>1131</v>
      </c>
      <c r="I534">
        <v>251.91</v>
      </c>
      <c r="J534">
        <v>3</v>
      </c>
    </row>
    <row r="535" spans="1:10" x14ac:dyDescent="0.45">
      <c r="A535" s="1" t="s">
        <v>689</v>
      </c>
      <c r="B535" t="s">
        <v>689</v>
      </c>
      <c r="C535">
        <v>13</v>
      </c>
      <c r="D535">
        <v>1</v>
      </c>
      <c r="E535">
        <v>1263.6207999999999</v>
      </c>
      <c r="F535">
        <v>1345</v>
      </c>
      <c r="G535">
        <v>1357</v>
      </c>
      <c r="H535" s="8">
        <v>2</v>
      </c>
      <c r="I535">
        <v>101.95</v>
      </c>
      <c r="J535">
        <v>1</v>
      </c>
    </row>
    <row r="536" spans="1:10" x14ac:dyDescent="0.45">
      <c r="A536" s="1" t="s">
        <v>761</v>
      </c>
      <c r="B536" t="s">
        <v>761</v>
      </c>
      <c r="C536">
        <v>19</v>
      </c>
      <c r="D536">
        <v>1</v>
      </c>
      <c r="E536">
        <v>1771.9329</v>
      </c>
      <c r="F536">
        <v>1357</v>
      </c>
      <c r="G536">
        <v>1375</v>
      </c>
      <c r="H536" s="8" t="s">
        <v>1131</v>
      </c>
      <c r="I536">
        <v>128.06</v>
      </c>
      <c r="J536">
        <v>3</v>
      </c>
    </row>
    <row r="537" spans="1:10" x14ac:dyDescent="0.45">
      <c r="A537" s="1" t="s">
        <v>762</v>
      </c>
      <c r="B537" t="s">
        <v>1097</v>
      </c>
      <c r="C537">
        <v>23</v>
      </c>
      <c r="D537">
        <v>2</v>
      </c>
      <c r="E537">
        <v>2097.0715</v>
      </c>
      <c r="F537">
        <v>1357</v>
      </c>
      <c r="G537">
        <v>1379</v>
      </c>
      <c r="H537" s="8">
        <v>3</v>
      </c>
      <c r="I537">
        <v>107.74</v>
      </c>
      <c r="J537">
        <v>1</v>
      </c>
    </row>
    <row r="538" spans="1:10" x14ac:dyDescent="0.45">
      <c r="A538" s="1" t="s">
        <v>763</v>
      </c>
      <c r="B538" t="s">
        <v>1098</v>
      </c>
      <c r="C538">
        <v>25</v>
      </c>
      <c r="D538">
        <v>2</v>
      </c>
      <c r="E538">
        <v>2340.2046999999998</v>
      </c>
      <c r="F538">
        <v>1357</v>
      </c>
      <c r="G538">
        <v>1381</v>
      </c>
      <c r="H538" s="8">
        <v>4</v>
      </c>
      <c r="I538">
        <v>133.76</v>
      </c>
      <c r="J538">
        <v>2</v>
      </c>
    </row>
    <row r="539" spans="1:10" x14ac:dyDescent="0.45">
      <c r="A539" s="1" t="s">
        <v>569</v>
      </c>
      <c r="B539" t="s">
        <v>1033</v>
      </c>
      <c r="C539">
        <v>17</v>
      </c>
      <c r="D539">
        <v>0</v>
      </c>
      <c r="E539">
        <v>1459.7307000000001</v>
      </c>
      <c r="F539">
        <v>1358</v>
      </c>
      <c r="G539">
        <v>1374</v>
      </c>
      <c r="H539" s="8">
        <v>2</v>
      </c>
      <c r="I539">
        <v>140.05000000000001</v>
      </c>
      <c r="J539">
        <v>1</v>
      </c>
    </row>
    <row r="540" spans="1:10" x14ac:dyDescent="0.45">
      <c r="A540" s="1" t="s">
        <v>570</v>
      </c>
      <c r="B540" t="s">
        <v>1034</v>
      </c>
      <c r="C540">
        <v>18</v>
      </c>
      <c r="D540">
        <v>0</v>
      </c>
      <c r="E540">
        <v>1615.8317999999999</v>
      </c>
      <c r="F540">
        <v>1358</v>
      </c>
      <c r="G540">
        <v>1375</v>
      </c>
      <c r="H540" s="8" t="s">
        <v>1131</v>
      </c>
      <c r="I540">
        <v>128.57</v>
      </c>
      <c r="J540">
        <v>28</v>
      </c>
    </row>
    <row r="541" spans="1:10" x14ac:dyDescent="0.45">
      <c r="A541" s="1" t="s">
        <v>571</v>
      </c>
      <c r="B541" t="s">
        <v>1035</v>
      </c>
      <c r="C541">
        <v>22</v>
      </c>
      <c r="D541">
        <v>1</v>
      </c>
      <c r="E541">
        <v>1940.9703999999999</v>
      </c>
      <c r="F541">
        <v>1358</v>
      </c>
      <c r="G541">
        <v>1379</v>
      </c>
      <c r="H541" s="8">
        <v>2</v>
      </c>
      <c r="I541">
        <v>283.45</v>
      </c>
      <c r="J541">
        <v>1</v>
      </c>
    </row>
    <row r="542" spans="1:10" x14ac:dyDescent="0.45">
      <c r="A542" s="1" t="s">
        <v>572</v>
      </c>
      <c r="B542" t="s">
        <v>572</v>
      </c>
      <c r="C542">
        <v>24</v>
      </c>
      <c r="D542">
        <v>1</v>
      </c>
      <c r="E542">
        <v>2184.1035999999999</v>
      </c>
      <c r="F542">
        <v>1358</v>
      </c>
      <c r="G542">
        <v>1381</v>
      </c>
      <c r="H542" s="8" t="s">
        <v>1131</v>
      </c>
      <c r="I542">
        <v>314.17</v>
      </c>
      <c r="J542">
        <v>3</v>
      </c>
    </row>
    <row r="543" spans="1:10" x14ac:dyDescent="0.45">
      <c r="A543" s="1" t="s">
        <v>792</v>
      </c>
      <c r="B543" t="s">
        <v>1111</v>
      </c>
      <c r="C543">
        <v>17</v>
      </c>
      <c r="D543">
        <v>0</v>
      </c>
      <c r="E543">
        <v>1558.8104000000001</v>
      </c>
      <c r="F543">
        <v>1359</v>
      </c>
      <c r="G543">
        <v>1375</v>
      </c>
      <c r="H543" s="8" t="s">
        <v>1131</v>
      </c>
      <c r="I543">
        <v>272.32</v>
      </c>
      <c r="J543">
        <v>2</v>
      </c>
    </row>
    <row r="544" spans="1:10" x14ac:dyDescent="0.45">
      <c r="A544" s="1" t="s">
        <v>793</v>
      </c>
      <c r="B544" t="s">
        <v>793</v>
      </c>
      <c r="C544">
        <v>23</v>
      </c>
      <c r="D544">
        <v>1</v>
      </c>
      <c r="E544">
        <v>2127.0821000000001</v>
      </c>
      <c r="F544">
        <v>1359</v>
      </c>
      <c r="G544">
        <v>1381</v>
      </c>
      <c r="H544" s="8" t="s">
        <v>1131</v>
      </c>
      <c r="I544">
        <v>290.62</v>
      </c>
      <c r="J544">
        <v>3</v>
      </c>
    </row>
    <row r="545" spans="1:10" x14ac:dyDescent="0.45">
      <c r="A545" s="1" t="s">
        <v>804</v>
      </c>
      <c r="B545" t="s">
        <v>1112</v>
      </c>
      <c r="C545">
        <v>16</v>
      </c>
      <c r="D545">
        <v>0</v>
      </c>
      <c r="E545">
        <v>1471.7782999999999</v>
      </c>
      <c r="F545">
        <v>1360</v>
      </c>
      <c r="G545">
        <v>1375</v>
      </c>
      <c r="H545" s="8">
        <v>2</v>
      </c>
      <c r="I545">
        <v>211.64</v>
      </c>
      <c r="J545">
        <v>2</v>
      </c>
    </row>
    <row r="546" spans="1:10" x14ac:dyDescent="0.45">
      <c r="A546" s="1" t="s">
        <v>209</v>
      </c>
      <c r="B546" t="s">
        <v>209</v>
      </c>
      <c r="C546">
        <v>15</v>
      </c>
      <c r="D546">
        <v>0</v>
      </c>
      <c r="E546">
        <v>1370.7306000000001</v>
      </c>
      <c r="F546">
        <v>1361</v>
      </c>
      <c r="G546">
        <v>1375</v>
      </c>
      <c r="H546" s="8">
        <v>2</v>
      </c>
      <c r="I546">
        <v>181.87</v>
      </c>
      <c r="J546">
        <v>1</v>
      </c>
    </row>
    <row r="547" spans="1:10" x14ac:dyDescent="0.45">
      <c r="A547" s="1" t="s">
        <v>210</v>
      </c>
      <c r="B547" t="s">
        <v>210</v>
      </c>
      <c r="C547">
        <v>21</v>
      </c>
      <c r="D547">
        <v>1</v>
      </c>
      <c r="E547">
        <v>1939.0024000000001</v>
      </c>
      <c r="F547">
        <v>1361</v>
      </c>
      <c r="G547">
        <v>1381</v>
      </c>
      <c r="H547" s="8">
        <v>3</v>
      </c>
      <c r="I547">
        <v>123.43</v>
      </c>
      <c r="J547">
        <v>1</v>
      </c>
    </row>
    <row r="548" spans="1:10" x14ac:dyDescent="0.45">
      <c r="A548" s="1" t="s">
        <v>105</v>
      </c>
      <c r="B548" t="s">
        <v>885</v>
      </c>
      <c r="C548">
        <v>14</v>
      </c>
      <c r="D548">
        <v>0</v>
      </c>
      <c r="E548">
        <v>1313.7092</v>
      </c>
      <c r="F548">
        <v>1362</v>
      </c>
      <c r="G548">
        <v>1375</v>
      </c>
      <c r="H548" s="8">
        <v>2</v>
      </c>
      <c r="I548">
        <v>92.427999999999997</v>
      </c>
      <c r="J548">
        <v>1</v>
      </c>
    </row>
    <row r="549" spans="1:10" x14ac:dyDescent="0.45">
      <c r="A549" s="2" t="s">
        <v>106</v>
      </c>
      <c r="B549" t="s">
        <v>886</v>
      </c>
      <c r="C549">
        <v>20</v>
      </c>
      <c r="D549">
        <v>1</v>
      </c>
      <c r="E549">
        <v>1881.9809</v>
      </c>
      <c r="F549">
        <v>1362</v>
      </c>
      <c r="G549">
        <v>1381</v>
      </c>
      <c r="H549" s="8">
        <v>3</v>
      </c>
      <c r="I549">
        <v>72.421000000000006</v>
      </c>
      <c r="J549">
        <v>1</v>
      </c>
    </row>
    <row r="550" spans="1:10" x14ac:dyDescent="0.45">
      <c r="A550" s="4" t="s">
        <v>613</v>
      </c>
      <c r="B550" t="s">
        <v>613</v>
      </c>
      <c r="C550">
        <v>13</v>
      </c>
      <c r="D550">
        <v>0</v>
      </c>
      <c r="E550">
        <v>1184.6666</v>
      </c>
      <c r="F550">
        <v>1363</v>
      </c>
      <c r="G550">
        <v>1375</v>
      </c>
      <c r="H550" s="8">
        <v>2</v>
      </c>
      <c r="I550">
        <v>70.256</v>
      </c>
      <c r="J550">
        <v>1</v>
      </c>
    </row>
    <row r="551" spans="1:10" x14ac:dyDescent="0.45">
      <c r="A551" s="1" t="s">
        <v>419</v>
      </c>
      <c r="B551" t="s">
        <v>419</v>
      </c>
      <c r="C551">
        <v>12</v>
      </c>
      <c r="D551">
        <v>0</v>
      </c>
      <c r="E551">
        <v>1071.5825</v>
      </c>
      <c r="F551">
        <v>1364</v>
      </c>
      <c r="G551">
        <v>1375</v>
      </c>
      <c r="H551" s="8">
        <v>2</v>
      </c>
      <c r="I551">
        <v>209.37</v>
      </c>
      <c r="J551">
        <v>2</v>
      </c>
    </row>
    <row r="552" spans="1:10" x14ac:dyDescent="0.45">
      <c r="A552" s="1" t="s">
        <v>482</v>
      </c>
      <c r="B552" t="s">
        <v>482</v>
      </c>
      <c r="C552">
        <v>9</v>
      </c>
      <c r="D552">
        <v>0</v>
      </c>
      <c r="E552">
        <v>846.47118999999998</v>
      </c>
      <c r="F552">
        <v>1367</v>
      </c>
      <c r="G552">
        <v>1375</v>
      </c>
      <c r="H552" s="8">
        <v>2</v>
      </c>
      <c r="I552">
        <v>148.21</v>
      </c>
      <c r="J552">
        <v>3</v>
      </c>
    </row>
    <row r="553" spans="1:10" x14ac:dyDescent="0.45">
      <c r="A553" s="1" t="s">
        <v>483</v>
      </c>
      <c r="B553" t="s">
        <v>483</v>
      </c>
      <c r="C553">
        <v>15</v>
      </c>
      <c r="D553">
        <v>1</v>
      </c>
      <c r="E553">
        <v>1414.7429</v>
      </c>
      <c r="F553">
        <v>1367</v>
      </c>
      <c r="G553">
        <v>1381</v>
      </c>
      <c r="H553" s="8" t="s">
        <v>1131</v>
      </c>
      <c r="I553">
        <v>179.57</v>
      </c>
      <c r="J553">
        <v>5</v>
      </c>
    </row>
    <row r="554" spans="1:10" x14ac:dyDescent="0.45">
      <c r="A554" s="1" t="s">
        <v>341</v>
      </c>
      <c r="B554" t="s">
        <v>964</v>
      </c>
      <c r="C554">
        <v>9</v>
      </c>
      <c r="D554">
        <v>1</v>
      </c>
      <c r="E554">
        <v>812.41407000000004</v>
      </c>
      <c r="F554">
        <v>1382</v>
      </c>
      <c r="G554">
        <v>1390</v>
      </c>
      <c r="H554" s="8">
        <v>2</v>
      </c>
      <c r="I554">
        <v>108</v>
      </c>
      <c r="J554">
        <v>1</v>
      </c>
    </row>
    <row r="555" spans="1:10" x14ac:dyDescent="0.45">
      <c r="A555" s="1" t="s">
        <v>45</v>
      </c>
      <c r="B555" t="s">
        <v>45</v>
      </c>
      <c r="C555">
        <v>10</v>
      </c>
      <c r="D555">
        <v>0</v>
      </c>
      <c r="E555">
        <v>901.44398999999999</v>
      </c>
      <c r="F555">
        <v>1390</v>
      </c>
      <c r="G555">
        <v>1399</v>
      </c>
      <c r="H555" s="8">
        <v>2</v>
      </c>
      <c r="I555">
        <v>140.35</v>
      </c>
      <c r="J555">
        <v>2</v>
      </c>
    </row>
    <row r="556" spans="1:10" x14ac:dyDescent="0.45">
      <c r="A556" s="1" t="s">
        <v>581</v>
      </c>
      <c r="B556" t="s">
        <v>581</v>
      </c>
      <c r="C556">
        <v>9</v>
      </c>
      <c r="D556">
        <v>0</v>
      </c>
      <c r="E556">
        <v>830.40687000000003</v>
      </c>
      <c r="F556">
        <v>1391</v>
      </c>
      <c r="G556">
        <v>1399</v>
      </c>
      <c r="H556" s="8">
        <v>2</v>
      </c>
      <c r="I556">
        <v>132.08000000000001</v>
      </c>
      <c r="J556">
        <v>2</v>
      </c>
    </row>
    <row r="557" spans="1:10" x14ac:dyDescent="0.45">
      <c r="A557" s="1" t="s">
        <v>175</v>
      </c>
      <c r="B557" t="s">
        <v>175</v>
      </c>
      <c r="C557">
        <v>9</v>
      </c>
      <c r="D557">
        <v>0</v>
      </c>
      <c r="E557">
        <v>784.41914999999995</v>
      </c>
      <c r="F557">
        <v>1400</v>
      </c>
      <c r="G557">
        <v>1408</v>
      </c>
      <c r="H557" s="8">
        <v>2</v>
      </c>
      <c r="I557">
        <v>142.63999999999999</v>
      </c>
      <c r="J557">
        <v>1</v>
      </c>
    </row>
    <row r="558" spans="1:10" x14ac:dyDescent="0.45">
      <c r="A558" s="1" t="s">
        <v>592</v>
      </c>
      <c r="B558" t="s">
        <v>1041</v>
      </c>
      <c r="C558">
        <v>21</v>
      </c>
      <c r="D558">
        <v>2</v>
      </c>
      <c r="E558">
        <v>2062.0127000000002</v>
      </c>
      <c r="F558">
        <v>1406</v>
      </c>
      <c r="G558">
        <v>1426</v>
      </c>
      <c r="H558" s="8" t="s">
        <v>1134</v>
      </c>
      <c r="I558">
        <v>181.54</v>
      </c>
      <c r="J558">
        <v>5</v>
      </c>
    </row>
    <row r="559" spans="1:10" x14ac:dyDescent="0.45">
      <c r="A559" s="1" t="s">
        <v>752</v>
      </c>
      <c r="B559" t="s">
        <v>752</v>
      </c>
      <c r="C559">
        <v>19</v>
      </c>
      <c r="D559">
        <v>2</v>
      </c>
      <c r="E559">
        <v>1905.9228000000001</v>
      </c>
      <c r="F559">
        <v>1408</v>
      </c>
      <c r="G559">
        <v>1426</v>
      </c>
      <c r="H559" s="8" t="s">
        <v>1132</v>
      </c>
      <c r="I559">
        <v>256.95999999999998</v>
      </c>
      <c r="J559">
        <v>22</v>
      </c>
    </row>
    <row r="560" spans="1:10" x14ac:dyDescent="0.45">
      <c r="A560" s="1" t="s">
        <v>448</v>
      </c>
      <c r="B560" t="s">
        <v>991</v>
      </c>
      <c r="C560">
        <v>14</v>
      </c>
      <c r="D560">
        <v>1</v>
      </c>
      <c r="E560">
        <v>1308.6058</v>
      </c>
      <c r="F560">
        <v>1409</v>
      </c>
      <c r="G560">
        <v>1422</v>
      </c>
      <c r="H560" s="8">
        <v>2</v>
      </c>
      <c r="I560">
        <v>231.54</v>
      </c>
      <c r="J560">
        <v>1</v>
      </c>
    </row>
    <row r="561" spans="1:10" x14ac:dyDescent="0.45">
      <c r="A561" s="1" t="s">
        <v>449</v>
      </c>
      <c r="B561" t="s">
        <v>449</v>
      </c>
      <c r="C561">
        <v>18</v>
      </c>
      <c r="D561">
        <v>1</v>
      </c>
      <c r="E561">
        <v>1749.8217</v>
      </c>
      <c r="F561">
        <v>1409</v>
      </c>
      <c r="G561">
        <v>1426</v>
      </c>
      <c r="H561" s="8" t="s">
        <v>1131</v>
      </c>
      <c r="I561">
        <v>287.95999999999998</v>
      </c>
      <c r="J561">
        <v>17</v>
      </c>
    </row>
    <row r="562" spans="1:10" x14ac:dyDescent="0.45">
      <c r="A562" s="1" t="s">
        <v>640</v>
      </c>
      <c r="B562" t="s">
        <v>1064</v>
      </c>
      <c r="C562">
        <v>16</v>
      </c>
      <c r="D562">
        <v>1</v>
      </c>
      <c r="E562">
        <v>1595.7474</v>
      </c>
      <c r="F562">
        <v>1411</v>
      </c>
      <c r="G562">
        <v>1426</v>
      </c>
      <c r="H562" s="8" t="s">
        <v>1131</v>
      </c>
      <c r="I562">
        <v>159.13999999999999</v>
      </c>
      <c r="J562">
        <v>2</v>
      </c>
    </row>
    <row r="563" spans="1:10" x14ac:dyDescent="0.45">
      <c r="A563" s="1" t="s">
        <v>197</v>
      </c>
      <c r="B563" t="s">
        <v>197</v>
      </c>
      <c r="C563">
        <v>15</v>
      </c>
      <c r="D563">
        <v>1</v>
      </c>
      <c r="E563">
        <v>1481.7045000000001</v>
      </c>
      <c r="F563">
        <v>1412</v>
      </c>
      <c r="G563">
        <v>1426</v>
      </c>
      <c r="H563" s="8" t="s">
        <v>1131</v>
      </c>
      <c r="I563">
        <v>174.62</v>
      </c>
      <c r="J563">
        <v>3</v>
      </c>
    </row>
    <row r="564" spans="1:10" x14ac:dyDescent="0.45">
      <c r="A564" s="1" t="s">
        <v>83</v>
      </c>
      <c r="B564" t="s">
        <v>83</v>
      </c>
      <c r="C564">
        <v>14</v>
      </c>
      <c r="D564">
        <v>1</v>
      </c>
      <c r="E564">
        <v>1424.683</v>
      </c>
      <c r="F564">
        <v>1413</v>
      </c>
      <c r="G564">
        <v>1426</v>
      </c>
      <c r="H564" s="8">
        <v>3</v>
      </c>
      <c r="I564">
        <v>139.63999999999999</v>
      </c>
      <c r="J564">
        <v>1</v>
      </c>
    </row>
    <row r="565" spans="1:10" x14ac:dyDescent="0.45">
      <c r="A565" s="1" t="s">
        <v>787</v>
      </c>
      <c r="B565" t="s">
        <v>1108</v>
      </c>
      <c r="C565">
        <v>13</v>
      </c>
      <c r="D565">
        <v>1</v>
      </c>
      <c r="E565">
        <v>1309.6560999999999</v>
      </c>
      <c r="F565">
        <v>1414</v>
      </c>
      <c r="G565">
        <v>1426</v>
      </c>
      <c r="H565" s="8">
        <v>3</v>
      </c>
      <c r="I565">
        <v>121.24</v>
      </c>
      <c r="J565">
        <v>1</v>
      </c>
    </row>
    <row r="566" spans="1:10" x14ac:dyDescent="0.45">
      <c r="A566" s="1" t="s">
        <v>534</v>
      </c>
      <c r="B566" t="s">
        <v>534</v>
      </c>
      <c r="C566">
        <v>12</v>
      </c>
      <c r="D566">
        <v>1</v>
      </c>
      <c r="E566">
        <v>1222.6241</v>
      </c>
      <c r="F566">
        <v>1415</v>
      </c>
      <c r="G566">
        <v>1426</v>
      </c>
      <c r="H566" s="8">
        <v>3</v>
      </c>
      <c r="I566">
        <v>131.16999999999999</v>
      </c>
      <c r="J566">
        <v>1</v>
      </c>
    </row>
    <row r="567" spans="1:10" x14ac:dyDescent="0.45">
      <c r="A567" s="1" t="s">
        <v>661</v>
      </c>
      <c r="B567" t="s">
        <v>661</v>
      </c>
      <c r="C567">
        <v>10</v>
      </c>
      <c r="D567">
        <v>0</v>
      </c>
      <c r="E567">
        <v>1009.5015</v>
      </c>
      <c r="F567">
        <v>1417</v>
      </c>
      <c r="G567">
        <v>1426</v>
      </c>
      <c r="H567" s="8">
        <v>2</v>
      </c>
      <c r="I567">
        <v>115.49</v>
      </c>
      <c r="J567">
        <v>2</v>
      </c>
    </row>
    <row r="568" spans="1:10" x14ac:dyDescent="0.45">
      <c r="A568" s="1" t="s">
        <v>293</v>
      </c>
      <c r="B568" t="s">
        <v>951</v>
      </c>
      <c r="C568">
        <v>12</v>
      </c>
      <c r="D568">
        <v>0</v>
      </c>
      <c r="E568">
        <v>1069.5192999999999</v>
      </c>
      <c r="F568">
        <v>1427</v>
      </c>
      <c r="G568">
        <v>1438</v>
      </c>
      <c r="H568" s="8">
        <v>2</v>
      </c>
      <c r="I568">
        <v>121.53</v>
      </c>
      <c r="J568">
        <v>2</v>
      </c>
    </row>
    <row r="569" spans="1:10" x14ac:dyDescent="0.45">
      <c r="A569" s="1" t="s">
        <v>294</v>
      </c>
      <c r="B569" t="s">
        <v>294</v>
      </c>
      <c r="C569">
        <v>14</v>
      </c>
      <c r="D569">
        <v>0</v>
      </c>
      <c r="E569">
        <v>1254.6357</v>
      </c>
      <c r="F569">
        <v>1427</v>
      </c>
      <c r="G569">
        <v>1440</v>
      </c>
      <c r="H569" s="8">
        <v>2</v>
      </c>
      <c r="I569">
        <v>157.94999999999999</v>
      </c>
      <c r="J569">
        <v>14</v>
      </c>
    </row>
    <row r="570" spans="1:10" x14ac:dyDescent="0.45">
      <c r="A570" s="1" t="s">
        <v>295</v>
      </c>
      <c r="B570" t="s">
        <v>952</v>
      </c>
      <c r="C570">
        <v>18</v>
      </c>
      <c r="D570">
        <v>1</v>
      </c>
      <c r="E570">
        <v>1636.8208999999999</v>
      </c>
      <c r="F570">
        <v>1427</v>
      </c>
      <c r="G570">
        <v>1444</v>
      </c>
      <c r="H570" s="8">
        <v>2</v>
      </c>
      <c r="I570">
        <v>134.04</v>
      </c>
      <c r="J570">
        <v>1</v>
      </c>
    </row>
    <row r="571" spans="1:10" x14ac:dyDescent="0.45">
      <c r="A571" s="2" t="s">
        <v>117</v>
      </c>
      <c r="B571" t="s">
        <v>890</v>
      </c>
      <c r="C571">
        <v>13</v>
      </c>
      <c r="D571">
        <v>0</v>
      </c>
      <c r="E571">
        <v>1197.6142</v>
      </c>
      <c r="F571">
        <v>1428</v>
      </c>
      <c r="G571">
        <v>1440</v>
      </c>
      <c r="H571" s="8">
        <v>2</v>
      </c>
      <c r="I571">
        <v>101.66</v>
      </c>
      <c r="J571">
        <v>1</v>
      </c>
    </row>
    <row r="572" spans="1:10" x14ac:dyDescent="0.45">
      <c r="A572" s="1" t="s">
        <v>695</v>
      </c>
      <c r="B572" t="s">
        <v>695</v>
      </c>
      <c r="C572">
        <v>12</v>
      </c>
      <c r="D572">
        <v>0</v>
      </c>
      <c r="E572">
        <v>1050.5458000000001</v>
      </c>
      <c r="F572">
        <v>1429</v>
      </c>
      <c r="G572">
        <v>1440</v>
      </c>
      <c r="H572" s="8">
        <v>2</v>
      </c>
      <c r="I572">
        <v>288.42</v>
      </c>
      <c r="J572">
        <v>2</v>
      </c>
    </row>
    <row r="573" spans="1:10" x14ac:dyDescent="0.45">
      <c r="A573" s="1" t="s">
        <v>644</v>
      </c>
      <c r="B573" t="s">
        <v>1066</v>
      </c>
      <c r="C573">
        <v>19</v>
      </c>
      <c r="D573">
        <v>1</v>
      </c>
      <c r="E573">
        <v>1802.9639</v>
      </c>
      <c r="F573">
        <v>1434</v>
      </c>
      <c r="G573">
        <v>1452</v>
      </c>
      <c r="H573" s="8">
        <v>3</v>
      </c>
      <c r="I573">
        <v>89.659000000000006</v>
      </c>
      <c r="J573">
        <v>1</v>
      </c>
    </row>
    <row r="574" spans="1:10" x14ac:dyDescent="0.45">
      <c r="A574" s="2" t="s">
        <v>96</v>
      </c>
      <c r="B574" t="s">
        <v>96</v>
      </c>
      <c r="C574">
        <v>11</v>
      </c>
      <c r="D574">
        <v>0</v>
      </c>
      <c r="E574">
        <v>1009.508</v>
      </c>
      <c r="F574">
        <v>1441</v>
      </c>
      <c r="G574">
        <v>1451</v>
      </c>
      <c r="H574" s="8">
        <v>2</v>
      </c>
      <c r="I574">
        <v>91.852999999999994</v>
      </c>
      <c r="J574">
        <v>1</v>
      </c>
    </row>
    <row r="575" spans="1:10" x14ac:dyDescent="0.45">
      <c r="A575" s="1" t="s">
        <v>97</v>
      </c>
      <c r="B575" t="s">
        <v>97</v>
      </c>
      <c r="C575">
        <v>12</v>
      </c>
      <c r="D575">
        <v>0</v>
      </c>
      <c r="E575">
        <v>1165.6090999999999</v>
      </c>
      <c r="F575">
        <v>1441</v>
      </c>
      <c r="G575">
        <v>1452</v>
      </c>
      <c r="H575" s="8">
        <v>2</v>
      </c>
      <c r="I575">
        <v>151.22</v>
      </c>
      <c r="J575">
        <v>11</v>
      </c>
    </row>
    <row r="576" spans="1:10" x14ac:dyDescent="0.45">
      <c r="A576" s="2" t="s">
        <v>98</v>
      </c>
      <c r="B576" t="s">
        <v>881</v>
      </c>
      <c r="C576">
        <v>14</v>
      </c>
      <c r="D576">
        <v>1</v>
      </c>
      <c r="E576">
        <v>1319.6833999999999</v>
      </c>
      <c r="F576">
        <v>1441</v>
      </c>
      <c r="G576">
        <v>1454</v>
      </c>
      <c r="H576" s="8">
        <v>2</v>
      </c>
      <c r="I576">
        <v>75.474000000000004</v>
      </c>
      <c r="J576">
        <v>1</v>
      </c>
    </row>
    <row r="577" spans="1:10" x14ac:dyDescent="0.45">
      <c r="A577" s="1" t="s">
        <v>99</v>
      </c>
      <c r="B577" t="s">
        <v>99</v>
      </c>
      <c r="C577">
        <v>16</v>
      </c>
      <c r="D577">
        <v>1</v>
      </c>
      <c r="E577">
        <v>1529.8202000000001</v>
      </c>
      <c r="F577">
        <v>1441</v>
      </c>
      <c r="G577">
        <v>1456</v>
      </c>
      <c r="H577" s="8">
        <v>2</v>
      </c>
      <c r="I577">
        <v>158.41999999999999</v>
      </c>
      <c r="J577">
        <v>3</v>
      </c>
    </row>
    <row r="578" spans="1:10" x14ac:dyDescent="0.45">
      <c r="A578" s="1" t="s">
        <v>100</v>
      </c>
      <c r="B578" t="s">
        <v>100</v>
      </c>
      <c r="C578">
        <v>17</v>
      </c>
      <c r="D578">
        <v>1</v>
      </c>
      <c r="E578">
        <v>1586.8416999999999</v>
      </c>
      <c r="F578">
        <v>1441</v>
      </c>
      <c r="G578">
        <v>1457</v>
      </c>
      <c r="H578" s="8">
        <v>2</v>
      </c>
      <c r="I578">
        <v>81.709000000000003</v>
      </c>
      <c r="J578">
        <v>1</v>
      </c>
    </row>
    <row r="579" spans="1:10" x14ac:dyDescent="0.45">
      <c r="A579" s="1" t="s">
        <v>101</v>
      </c>
      <c r="B579" t="s">
        <v>882</v>
      </c>
      <c r="C579">
        <v>19</v>
      </c>
      <c r="D579">
        <v>1</v>
      </c>
      <c r="E579">
        <v>1754.9314999999999</v>
      </c>
      <c r="F579">
        <v>1441</v>
      </c>
      <c r="G579">
        <v>1459</v>
      </c>
      <c r="H579" s="8" t="s">
        <v>1131</v>
      </c>
      <c r="I579">
        <v>276.12</v>
      </c>
      <c r="J579">
        <v>6</v>
      </c>
    </row>
    <row r="580" spans="1:10" x14ac:dyDescent="0.45">
      <c r="A580" s="1" t="s">
        <v>102</v>
      </c>
      <c r="B580" t="s">
        <v>883</v>
      </c>
      <c r="C580">
        <v>21</v>
      </c>
      <c r="D580">
        <v>1</v>
      </c>
      <c r="E580">
        <v>1882.9901</v>
      </c>
      <c r="F580">
        <v>1441</v>
      </c>
      <c r="G580">
        <v>1461</v>
      </c>
      <c r="H580" s="8">
        <v>2</v>
      </c>
      <c r="I580">
        <v>138.77000000000001</v>
      </c>
      <c r="J580">
        <v>2</v>
      </c>
    </row>
    <row r="581" spans="1:10" x14ac:dyDescent="0.45">
      <c r="A581" s="1" t="s">
        <v>103</v>
      </c>
      <c r="B581" t="s">
        <v>884</v>
      </c>
      <c r="C581">
        <v>22</v>
      </c>
      <c r="D581">
        <v>1</v>
      </c>
      <c r="E581">
        <v>2039.0912000000001</v>
      </c>
      <c r="F581">
        <v>1441</v>
      </c>
      <c r="G581">
        <v>1462</v>
      </c>
      <c r="H581" s="8" t="s">
        <v>1131</v>
      </c>
      <c r="I581">
        <v>157.97</v>
      </c>
      <c r="J581">
        <v>7</v>
      </c>
    </row>
    <row r="582" spans="1:10" x14ac:dyDescent="0.45">
      <c r="A582" s="1" t="s">
        <v>521</v>
      </c>
      <c r="B582" t="s">
        <v>521</v>
      </c>
      <c r="C582">
        <v>11</v>
      </c>
      <c r="D582">
        <v>0</v>
      </c>
      <c r="E582">
        <v>1036.5664999999999</v>
      </c>
      <c r="F582">
        <v>1442</v>
      </c>
      <c r="G582">
        <v>1452</v>
      </c>
      <c r="H582" s="8">
        <v>2</v>
      </c>
      <c r="I582">
        <v>103.7</v>
      </c>
      <c r="J582">
        <v>2</v>
      </c>
    </row>
    <row r="583" spans="1:10" x14ac:dyDescent="0.45">
      <c r="A583" s="1" t="s">
        <v>710</v>
      </c>
      <c r="B583" t="s">
        <v>710</v>
      </c>
      <c r="C583">
        <v>10</v>
      </c>
      <c r="D583">
        <v>0</v>
      </c>
      <c r="E583">
        <v>979.54507999999998</v>
      </c>
      <c r="F583">
        <v>1443</v>
      </c>
      <c r="G583">
        <v>1452</v>
      </c>
      <c r="H583" s="8">
        <v>2</v>
      </c>
      <c r="I583">
        <v>227.3</v>
      </c>
      <c r="J583">
        <v>1</v>
      </c>
    </row>
    <row r="584" spans="1:10" x14ac:dyDescent="0.45">
      <c r="A584" s="1" t="s">
        <v>344</v>
      </c>
      <c r="B584" t="s">
        <v>344</v>
      </c>
      <c r="C584">
        <v>8</v>
      </c>
      <c r="D584">
        <v>0</v>
      </c>
      <c r="E584">
        <v>783.4239</v>
      </c>
      <c r="F584">
        <v>1445</v>
      </c>
      <c r="G584">
        <v>1452</v>
      </c>
      <c r="H584" s="8" t="s">
        <v>1136</v>
      </c>
      <c r="I584">
        <v>87.284000000000006</v>
      </c>
      <c r="J584">
        <v>2</v>
      </c>
    </row>
    <row r="585" spans="1:10" x14ac:dyDescent="0.45">
      <c r="A585" s="1" t="s">
        <v>681</v>
      </c>
      <c r="B585" t="s">
        <v>681</v>
      </c>
      <c r="C585">
        <v>10</v>
      </c>
      <c r="D585">
        <v>0</v>
      </c>
      <c r="E585">
        <v>891.49265000000003</v>
      </c>
      <c r="F585">
        <v>1453</v>
      </c>
      <c r="G585">
        <v>1462</v>
      </c>
      <c r="H585" s="8">
        <v>2</v>
      </c>
      <c r="I585">
        <v>186.67</v>
      </c>
      <c r="J585">
        <v>2</v>
      </c>
    </row>
    <row r="586" spans="1:10" x14ac:dyDescent="0.45">
      <c r="A586" s="1" t="s">
        <v>738</v>
      </c>
      <c r="B586" t="s">
        <v>738</v>
      </c>
      <c r="C586">
        <v>13</v>
      </c>
      <c r="D586">
        <v>1</v>
      </c>
      <c r="E586">
        <v>1324.6887999999999</v>
      </c>
      <c r="F586">
        <v>1462</v>
      </c>
      <c r="G586">
        <v>1474</v>
      </c>
      <c r="H586" s="8" t="s">
        <v>1131</v>
      </c>
      <c r="I586">
        <v>121.66</v>
      </c>
      <c r="J586">
        <v>5</v>
      </c>
    </row>
    <row r="587" spans="1:10" x14ac:dyDescent="0.45">
      <c r="A587" s="1" t="s">
        <v>739</v>
      </c>
      <c r="B587" t="s">
        <v>1091</v>
      </c>
      <c r="C587">
        <v>21</v>
      </c>
      <c r="D587">
        <v>2</v>
      </c>
      <c r="E587">
        <v>2034.0282999999999</v>
      </c>
      <c r="F587">
        <v>1462</v>
      </c>
      <c r="G587">
        <v>1482</v>
      </c>
      <c r="H587" s="8">
        <v>3</v>
      </c>
      <c r="I587">
        <v>75.524000000000001</v>
      </c>
      <c r="J587">
        <v>1</v>
      </c>
    </row>
    <row r="588" spans="1:10" x14ac:dyDescent="0.45">
      <c r="A588" s="1" t="s">
        <v>217</v>
      </c>
      <c r="B588" t="s">
        <v>217</v>
      </c>
      <c r="C588">
        <v>12</v>
      </c>
      <c r="D588">
        <v>0</v>
      </c>
      <c r="E588">
        <v>1168.5877</v>
      </c>
      <c r="F588">
        <v>1463</v>
      </c>
      <c r="G588">
        <v>1474</v>
      </c>
      <c r="H588" s="8">
        <v>2</v>
      </c>
      <c r="I588">
        <v>107.24</v>
      </c>
      <c r="J588">
        <v>8</v>
      </c>
    </row>
    <row r="589" spans="1:10" x14ac:dyDescent="0.45">
      <c r="A589" s="1" t="s">
        <v>675</v>
      </c>
      <c r="B589" t="s">
        <v>675</v>
      </c>
      <c r="C589">
        <v>10</v>
      </c>
      <c r="D589">
        <v>0</v>
      </c>
      <c r="E589">
        <v>982.52362000000005</v>
      </c>
      <c r="F589">
        <v>1465</v>
      </c>
      <c r="G589">
        <v>1474</v>
      </c>
      <c r="H589" s="8">
        <v>2</v>
      </c>
      <c r="I589">
        <v>194.2</v>
      </c>
      <c r="J589">
        <v>2</v>
      </c>
    </row>
    <row r="590" spans="1:10" x14ac:dyDescent="0.45">
      <c r="A590" s="1" t="s">
        <v>642</v>
      </c>
      <c r="B590" t="s">
        <v>642</v>
      </c>
      <c r="C590">
        <v>16</v>
      </c>
      <c r="D590">
        <v>1</v>
      </c>
      <c r="E590">
        <v>1537.7889</v>
      </c>
      <c r="F590">
        <v>1467</v>
      </c>
      <c r="G590">
        <v>1482</v>
      </c>
      <c r="H590" s="8">
        <v>3</v>
      </c>
      <c r="I590">
        <v>89.358000000000004</v>
      </c>
      <c r="J590">
        <v>2</v>
      </c>
    </row>
    <row r="591" spans="1:10" x14ac:dyDescent="0.45">
      <c r="A591" s="1" t="s">
        <v>643</v>
      </c>
      <c r="B591" t="s">
        <v>1065</v>
      </c>
      <c r="C591">
        <v>20</v>
      </c>
      <c r="D591">
        <v>2</v>
      </c>
      <c r="E591">
        <v>1922.9849999999999</v>
      </c>
      <c r="F591">
        <v>1467</v>
      </c>
      <c r="G591">
        <v>1486</v>
      </c>
      <c r="H591" s="8">
        <v>4</v>
      </c>
      <c r="I591">
        <v>73.405000000000001</v>
      </c>
      <c r="J591">
        <v>1</v>
      </c>
    </row>
    <row r="592" spans="1:10" x14ac:dyDescent="0.45">
      <c r="A592" s="1" t="s">
        <v>516</v>
      </c>
      <c r="B592" t="s">
        <v>516</v>
      </c>
      <c r="C592">
        <v>8</v>
      </c>
      <c r="D592">
        <v>0</v>
      </c>
      <c r="E592">
        <v>727.35006999999996</v>
      </c>
      <c r="F592">
        <v>1475</v>
      </c>
      <c r="G592">
        <v>1482</v>
      </c>
      <c r="H592" s="8">
        <v>2</v>
      </c>
      <c r="I592">
        <v>62.716999999999999</v>
      </c>
      <c r="J592">
        <v>2</v>
      </c>
    </row>
    <row r="593" spans="1:10" x14ac:dyDescent="0.45">
      <c r="A593" s="1" t="s">
        <v>517</v>
      </c>
      <c r="B593" t="s">
        <v>517</v>
      </c>
      <c r="C593">
        <v>13</v>
      </c>
      <c r="D593">
        <v>2</v>
      </c>
      <c r="E593">
        <v>1169.5677000000001</v>
      </c>
      <c r="F593">
        <v>1475</v>
      </c>
      <c r="G593">
        <v>1487</v>
      </c>
      <c r="H593" s="8">
        <v>3</v>
      </c>
      <c r="I593">
        <v>122.46</v>
      </c>
      <c r="J593">
        <v>1</v>
      </c>
    </row>
    <row r="594" spans="1:10" x14ac:dyDescent="0.45">
      <c r="A594" s="1" t="s">
        <v>317</v>
      </c>
      <c r="B594" t="s">
        <v>317</v>
      </c>
      <c r="C594">
        <v>9</v>
      </c>
      <c r="D594">
        <v>0</v>
      </c>
      <c r="E594">
        <v>834.44602999999995</v>
      </c>
      <c r="F594">
        <v>1487</v>
      </c>
      <c r="G594">
        <v>1495</v>
      </c>
      <c r="H594" s="8">
        <v>2</v>
      </c>
      <c r="I594">
        <v>205.13</v>
      </c>
      <c r="J594">
        <v>1</v>
      </c>
    </row>
    <row r="595" spans="1:10" x14ac:dyDescent="0.45">
      <c r="A595" s="1" t="s">
        <v>609</v>
      </c>
      <c r="B595" t="s">
        <v>609</v>
      </c>
      <c r="C595">
        <v>8</v>
      </c>
      <c r="D595">
        <v>0</v>
      </c>
      <c r="E595">
        <v>777.42457000000002</v>
      </c>
      <c r="F595">
        <v>1488</v>
      </c>
      <c r="G595">
        <v>1495</v>
      </c>
      <c r="H595" s="8">
        <v>2</v>
      </c>
      <c r="I595">
        <v>142.74</v>
      </c>
      <c r="J595">
        <v>1</v>
      </c>
    </row>
    <row r="596" spans="1:10" x14ac:dyDescent="0.45">
      <c r="A596" s="1" t="s">
        <v>166</v>
      </c>
      <c r="B596" t="s">
        <v>902</v>
      </c>
      <c r="C596">
        <v>17</v>
      </c>
      <c r="D596">
        <v>0</v>
      </c>
      <c r="E596">
        <v>1474.6801</v>
      </c>
      <c r="F596">
        <v>1496</v>
      </c>
      <c r="G596">
        <v>1512</v>
      </c>
      <c r="H596" s="8">
        <v>2</v>
      </c>
      <c r="I596">
        <v>166.65</v>
      </c>
      <c r="J596">
        <v>1</v>
      </c>
    </row>
    <row r="597" spans="1:10" x14ac:dyDescent="0.45">
      <c r="A597" s="1" t="s">
        <v>167</v>
      </c>
      <c r="B597" t="s">
        <v>903</v>
      </c>
      <c r="C597">
        <v>19</v>
      </c>
      <c r="D597">
        <v>0</v>
      </c>
      <c r="E597">
        <v>1659.7601</v>
      </c>
      <c r="F597">
        <v>1496</v>
      </c>
      <c r="G597">
        <v>1514</v>
      </c>
      <c r="H597" s="8">
        <v>2</v>
      </c>
      <c r="I597">
        <v>183.08</v>
      </c>
      <c r="J597">
        <v>1</v>
      </c>
    </row>
    <row r="598" spans="1:10" x14ac:dyDescent="0.45">
      <c r="A598" s="1" t="s">
        <v>168</v>
      </c>
      <c r="B598" t="s">
        <v>168</v>
      </c>
      <c r="C598">
        <v>20</v>
      </c>
      <c r="D598">
        <v>0</v>
      </c>
      <c r="E598">
        <v>1758.8285000000001</v>
      </c>
      <c r="F598">
        <v>1496</v>
      </c>
      <c r="G598">
        <v>1515</v>
      </c>
      <c r="H598" s="8" t="s">
        <v>1131</v>
      </c>
      <c r="I598">
        <v>286.75</v>
      </c>
      <c r="J598">
        <v>12</v>
      </c>
    </row>
    <row r="599" spans="1:10" x14ac:dyDescent="0.45">
      <c r="A599" s="1" t="s">
        <v>169</v>
      </c>
      <c r="B599" t="s">
        <v>169</v>
      </c>
      <c r="C599">
        <v>24</v>
      </c>
      <c r="D599">
        <v>0</v>
      </c>
      <c r="E599">
        <v>2129.0250000000001</v>
      </c>
      <c r="F599">
        <v>1496</v>
      </c>
      <c r="G599">
        <v>1519</v>
      </c>
      <c r="H599" s="8" t="s">
        <v>1131</v>
      </c>
      <c r="I599">
        <v>520.1</v>
      </c>
      <c r="J599">
        <v>18</v>
      </c>
    </row>
    <row r="600" spans="1:10" x14ac:dyDescent="0.45">
      <c r="A600" s="1" t="s">
        <v>174</v>
      </c>
      <c r="B600" t="s">
        <v>174</v>
      </c>
      <c r="C600">
        <v>15</v>
      </c>
      <c r="D600">
        <v>0</v>
      </c>
      <c r="E600">
        <v>1349.7052000000001</v>
      </c>
      <c r="F600">
        <v>1505</v>
      </c>
      <c r="G600">
        <v>1519</v>
      </c>
      <c r="H600" s="8">
        <v>2</v>
      </c>
      <c r="I600">
        <v>192.38</v>
      </c>
      <c r="J600">
        <v>2</v>
      </c>
    </row>
    <row r="601" spans="1:10" x14ac:dyDescent="0.45">
      <c r="A601" s="1" t="s">
        <v>230</v>
      </c>
      <c r="B601" t="s">
        <v>230</v>
      </c>
      <c r="C601">
        <v>20</v>
      </c>
      <c r="D601">
        <v>0</v>
      </c>
      <c r="E601">
        <v>1790.8588</v>
      </c>
      <c r="F601">
        <v>1520</v>
      </c>
      <c r="G601">
        <v>1539</v>
      </c>
      <c r="H601" s="8">
        <v>2</v>
      </c>
      <c r="I601">
        <v>172.06</v>
      </c>
      <c r="J601">
        <v>1</v>
      </c>
    </row>
    <row r="602" spans="1:10" x14ac:dyDescent="0.45">
      <c r="A602" s="2" t="s">
        <v>231</v>
      </c>
      <c r="B602" t="s">
        <v>920</v>
      </c>
      <c r="C602">
        <v>21</v>
      </c>
      <c r="D602">
        <v>0</v>
      </c>
      <c r="E602">
        <v>1861.8959</v>
      </c>
      <c r="F602">
        <v>1520</v>
      </c>
      <c r="G602">
        <v>1540</v>
      </c>
      <c r="H602" s="8">
        <v>2</v>
      </c>
      <c r="I602">
        <v>61.154000000000003</v>
      </c>
      <c r="J602">
        <v>1</v>
      </c>
    </row>
    <row r="603" spans="1:10" x14ac:dyDescent="0.45">
      <c r="A603" s="1" t="s">
        <v>715</v>
      </c>
      <c r="B603" t="s">
        <v>715</v>
      </c>
      <c r="C603">
        <v>19</v>
      </c>
      <c r="D603">
        <v>1</v>
      </c>
      <c r="E603">
        <v>1748.8806</v>
      </c>
      <c r="F603">
        <v>1531</v>
      </c>
      <c r="G603">
        <v>1549</v>
      </c>
      <c r="H603" s="8" t="s">
        <v>1131</v>
      </c>
      <c r="I603">
        <v>115.8</v>
      </c>
      <c r="J603">
        <v>2</v>
      </c>
    </row>
    <row r="604" spans="1:10" x14ac:dyDescent="0.45">
      <c r="A604" s="1" t="s">
        <v>436</v>
      </c>
      <c r="B604" t="s">
        <v>436</v>
      </c>
      <c r="C604">
        <v>15</v>
      </c>
      <c r="D604">
        <v>1</v>
      </c>
      <c r="E604">
        <v>1353.6637000000001</v>
      </c>
      <c r="F604">
        <v>1535</v>
      </c>
      <c r="G604">
        <v>1549</v>
      </c>
      <c r="H604" s="8">
        <v>3</v>
      </c>
      <c r="I604">
        <v>166.03</v>
      </c>
      <c r="J604">
        <v>1</v>
      </c>
    </row>
    <row r="605" spans="1:10" x14ac:dyDescent="0.45">
      <c r="A605" s="1" t="s">
        <v>652</v>
      </c>
      <c r="B605" t="s">
        <v>652</v>
      </c>
      <c r="C605">
        <v>14</v>
      </c>
      <c r="D605">
        <v>1</v>
      </c>
      <c r="E605">
        <v>1296.6422</v>
      </c>
      <c r="F605">
        <v>1536</v>
      </c>
      <c r="G605">
        <v>1549</v>
      </c>
      <c r="H605" s="8">
        <v>3</v>
      </c>
      <c r="I605">
        <v>172.09</v>
      </c>
      <c r="J605">
        <v>1</v>
      </c>
    </row>
    <row r="606" spans="1:10" x14ac:dyDescent="0.45">
      <c r="A606" s="1" t="s">
        <v>322</v>
      </c>
      <c r="B606" t="s">
        <v>322</v>
      </c>
      <c r="C606">
        <v>14</v>
      </c>
      <c r="D606">
        <v>0</v>
      </c>
      <c r="E606">
        <v>1238.6295</v>
      </c>
      <c r="F606">
        <v>1550</v>
      </c>
      <c r="G606">
        <v>1563</v>
      </c>
      <c r="H606" s="8" t="s">
        <v>1136</v>
      </c>
      <c r="I606">
        <v>226.47</v>
      </c>
      <c r="J606">
        <v>4</v>
      </c>
    </row>
    <row r="607" spans="1:10" x14ac:dyDescent="0.45">
      <c r="A607" s="1" t="s">
        <v>323</v>
      </c>
      <c r="B607" t="s">
        <v>323</v>
      </c>
      <c r="C607">
        <v>15</v>
      </c>
      <c r="D607">
        <v>0</v>
      </c>
      <c r="E607">
        <v>1394.7306000000001</v>
      </c>
      <c r="F607">
        <v>1550</v>
      </c>
      <c r="G607">
        <v>1564</v>
      </c>
      <c r="H607" s="8" t="s">
        <v>1131</v>
      </c>
      <c r="I607">
        <v>168.46</v>
      </c>
      <c r="J607">
        <v>30</v>
      </c>
    </row>
    <row r="608" spans="1:10" x14ac:dyDescent="0.45">
      <c r="A608" s="1" t="s">
        <v>660</v>
      </c>
      <c r="B608" t="s">
        <v>660</v>
      </c>
      <c r="C608">
        <v>13</v>
      </c>
      <c r="D608">
        <v>0</v>
      </c>
      <c r="E608">
        <v>1224.6251</v>
      </c>
      <c r="F608">
        <v>1552</v>
      </c>
      <c r="G608">
        <v>1564</v>
      </c>
      <c r="H608" s="8" t="s">
        <v>1131</v>
      </c>
      <c r="I608">
        <v>226.96</v>
      </c>
      <c r="J608">
        <v>3</v>
      </c>
    </row>
    <row r="609" spans="1:10" x14ac:dyDescent="0.45">
      <c r="A609" s="1" t="s">
        <v>346</v>
      </c>
      <c r="B609" t="s">
        <v>346</v>
      </c>
      <c r="C609">
        <v>9</v>
      </c>
      <c r="D609">
        <v>0</v>
      </c>
      <c r="E609">
        <v>794.43988999999999</v>
      </c>
      <c r="F609">
        <v>1556</v>
      </c>
      <c r="G609">
        <v>1564</v>
      </c>
      <c r="H609" s="8">
        <v>2</v>
      </c>
      <c r="I609">
        <v>96.51</v>
      </c>
      <c r="J609">
        <v>1</v>
      </c>
    </row>
    <row r="610" spans="1:10" x14ac:dyDescent="0.45">
      <c r="A610" s="1" t="s">
        <v>458</v>
      </c>
      <c r="B610" t="s">
        <v>458</v>
      </c>
      <c r="C610">
        <v>18</v>
      </c>
      <c r="D610">
        <v>0</v>
      </c>
      <c r="E610">
        <v>1533.7536</v>
      </c>
      <c r="F610">
        <v>1568</v>
      </c>
      <c r="G610">
        <v>1585</v>
      </c>
      <c r="H610" s="8" t="s">
        <v>1131</v>
      </c>
      <c r="I610">
        <v>362.27</v>
      </c>
      <c r="J610">
        <v>39</v>
      </c>
    </row>
    <row r="611" spans="1:10" x14ac:dyDescent="0.45">
      <c r="A611" s="2" t="s">
        <v>700</v>
      </c>
      <c r="B611" t="s">
        <v>1077</v>
      </c>
      <c r="C611">
        <v>17</v>
      </c>
      <c r="D611">
        <v>0</v>
      </c>
      <c r="E611">
        <v>1476.7320999999999</v>
      </c>
      <c r="F611">
        <v>1569</v>
      </c>
      <c r="G611">
        <v>1585</v>
      </c>
      <c r="H611" s="8">
        <v>2</v>
      </c>
      <c r="I611">
        <v>71.501999999999995</v>
      </c>
      <c r="J611">
        <v>1</v>
      </c>
    </row>
    <row r="612" spans="1:10" x14ac:dyDescent="0.45">
      <c r="A612" s="1" t="s">
        <v>771</v>
      </c>
      <c r="B612" t="s">
        <v>771</v>
      </c>
      <c r="C612">
        <v>13</v>
      </c>
      <c r="D612">
        <v>0</v>
      </c>
      <c r="E612">
        <v>1096.5625</v>
      </c>
      <c r="F612">
        <v>1573</v>
      </c>
      <c r="G612">
        <v>1585</v>
      </c>
      <c r="H612" s="8">
        <v>2</v>
      </c>
      <c r="I612">
        <v>105.13</v>
      </c>
      <c r="J612">
        <v>1</v>
      </c>
    </row>
    <row r="613" spans="1:10" x14ac:dyDescent="0.45">
      <c r="A613" s="1" t="s">
        <v>505</v>
      </c>
      <c r="B613" t="s">
        <v>505</v>
      </c>
      <c r="C613">
        <v>12</v>
      </c>
      <c r="D613">
        <v>0</v>
      </c>
      <c r="E613">
        <v>1078.5043000000001</v>
      </c>
      <c r="F613">
        <v>1586</v>
      </c>
      <c r="G613">
        <v>1597</v>
      </c>
      <c r="H613" s="8">
        <v>2</v>
      </c>
      <c r="I613">
        <v>149.22999999999999</v>
      </c>
      <c r="J613">
        <v>1</v>
      </c>
    </row>
    <row r="614" spans="1:10" x14ac:dyDescent="0.45">
      <c r="A614" s="1" t="s">
        <v>506</v>
      </c>
      <c r="B614" t="s">
        <v>506</v>
      </c>
      <c r="C614">
        <v>16</v>
      </c>
      <c r="D614">
        <v>1</v>
      </c>
      <c r="E614">
        <v>1418.6425999999999</v>
      </c>
      <c r="F614">
        <v>1586</v>
      </c>
      <c r="G614">
        <v>1601</v>
      </c>
      <c r="H614" s="8">
        <v>2</v>
      </c>
      <c r="I614">
        <v>243.37</v>
      </c>
      <c r="J614">
        <v>1</v>
      </c>
    </row>
    <row r="615" spans="1:10" x14ac:dyDescent="0.45">
      <c r="A615" s="2" t="s">
        <v>507</v>
      </c>
      <c r="B615" t="s">
        <v>1012</v>
      </c>
      <c r="C615">
        <v>18</v>
      </c>
      <c r="D615">
        <v>1</v>
      </c>
      <c r="E615">
        <v>1616.7793999999999</v>
      </c>
      <c r="F615">
        <v>1586</v>
      </c>
      <c r="G615">
        <v>1603</v>
      </c>
      <c r="H615" s="8">
        <v>2</v>
      </c>
      <c r="I615">
        <v>148.41</v>
      </c>
      <c r="J615">
        <v>3</v>
      </c>
    </row>
    <row r="616" spans="1:10" x14ac:dyDescent="0.45">
      <c r="A616" s="1" t="s">
        <v>619</v>
      </c>
      <c r="B616" t="s">
        <v>619</v>
      </c>
      <c r="C616">
        <v>25</v>
      </c>
      <c r="D616">
        <v>1</v>
      </c>
      <c r="E616">
        <v>2230.1342</v>
      </c>
      <c r="F616">
        <v>1597</v>
      </c>
      <c r="G616">
        <v>1621</v>
      </c>
      <c r="H616" s="8">
        <v>3</v>
      </c>
      <c r="I616">
        <v>142.65</v>
      </c>
      <c r="J616">
        <v>1</v>
      </c>
    </row>
    <row r="617" spans="1:10" x14ac:dyDescent="0.45">
      <c r="A617" s="1" t="s">
        <v>229</v>
      </c>
      <c r="B617" t="s">
        <v>229</v>
      </c>
      <c r="C617">
        <v>24</v>
      </c>
      <c r="D617">
        <v>0</v>
      </c>
      <c r="E617">
        <v>2102.0392000000002</v>
      </c>
      <c r="F617">
        <v>1598</v>
      </c>
      <c r="G617">
        <v>1621</v>
      </c>
      <c r="H617" s="8" t="s">
        <v>1131</v>
      </c>
      <c r="I617">
        <v>299.60000000000002</v>
      </c>
      <c r="J617">
        <v>4</v>
      </c>
    </row>
    <row r="618" spans="1:10" x14ac:dyDescent="0.45">
      <c r="A618" s="1" t="s">
        <v>844</v>
      </c>
      <c r="B618" t="s">
        <v>1124</v>
      </c>
      <c r="C618">
        <v>20</v>
      </c>
      <c r="D618">
        <v>0</v>
      </c>
      <c r="E618">
        <v>1761.9010000000001</v>
      </c>
      <c r="F618">
        <v>1602</v>
      </c>
      <c r="G618">
        <v>1621</v>
      </c>
      <c r="H618" s="8">
        <v>2</v>
      </c>
      <c r="I618">
        <v>100.69</v>
      </c>
      <c r="J618">
        <v>1</v>
      </c>
    </row>
    <row r="619" spans="1:10" x14ac:dyDescent="0.45">
      <c r="A619" s="1" t="s">
        <v>172</v>
      </c>
      <c r="B619" t="s">
        <v>172</v>
      </c>
      <c r="C619">
        <v>18</v>
      </c>
      <c r="D619">
        <v>0</v>
      </c>
      <c r="E619">
        <v>1563.7641000000001</v>
      </c>
      <c r="F619">
        <v>1604</v>
      </c>
      <c r="G619">
        <v>1621</v>
      </c>
      <c r="H619" s="8" t="s">
        <v>1131</v>
      </c>
      <c r="I619">
        <v>355.26</v>
      </c>
      <c r="J619">
        <v>4</v>
      </c>
    </row>
    <row r="620" spans="1:10" x14ac:dyDescent="0.45">
      <c r="A620" s="1" t="s">
        <v>796</v>
      </c>
      <c r="B620" t="s">
        <v>796</v>
      </c>
      <c r="C620">
        <v>14</v>
      </c>
      <c r="D620">
        <v>0</v>
      </c>
      <c r="E620">
        <v>1281.6313</v>
      </c>
      <c r="F620">
        <v>1608</v>
      </c>
      <c r="G620">
        <v>1621</v>
      </c>
      <c r="H620" s="8">
        <v>2</v>
      </c>
      <c r="I620">
        <v>264.17</v>
      </c>
      <c r="J620">
        <v>3</v>
      </c>
    </row>
    <row r="621" spans="1:10" x14ac:dyDescent="0.45">
      <c r="A621" s="1" t="s">
        <v>36</v>
      </c>
      <c r="B621" t="s">
        <v>859</v>
      </c>
      <c r="C621">
        <v>13</v>
      </c>
      <c r="D621">
        <v>0</v>
      </c>
      <c r="E621">
        <v>1180.5835999999999</v>
      </c>
      <c r="F621">
        <v>1609</v>
      </c>
      <c r="G621">
        <v>1621</v>
      </c>
      <c r="H621" s="8">
        <v>2</v>
      </c>
      <c r="I621">
        <v>94.801000000000002</v>
      </c>
      <c r="J621">
        <v>1</v>
      </c>
    </row>
    <row r="622" spans="1:10" x14ac:dyDescent="0.45">
      <c r="A622" s="1" t="s">
        <v>515</v>
      </c>
      <c r="B622" t="s">
        <v>515</v>
      </c>
      <c r="C622">
        <v>12</v>
      </c>
      <c r="D622">
        <v>0</v>
      </c>
      <c r="E622">
        <v>1109.5464999999999</v>
      </c>
      <c r="F622">
        <v>1610</v>
      </c>
      <c r="G622">
        <v>1621</v>
      </c>
      <c r="H622" s="8">
        <v>2</v>
      </c>
      <c r="I622">
        <v>97.813000000000002</v>
      </c>
      <c r="J622">
        <v>1</v>
      </c>
    </row>
    <row r="623" spans="1:10" x14ac:dyDescent="0.45">
      <c r="A623" s="1" t="s">
        <v>503</v>
      </c>
      <c r="B623" t="s">
        <v>503</v>
      </c>
      <c r="C623">
        <v>9</v>
      </c>
      <c r="D623">
        <v>0</v>
      </c>
      <c r="E623">
        <v>868.44028000000003</v>
      </c>
      <c r="F623">
        <v>1613</v>
      </c>
      <c r="G623">
        <v>1621</v>
      </c>
      <c r="H623" s="8">
        <v>2</v>
      </c>
      <c r="I623">
        <v>101.54</v>
      </c>
      <c r="J623">
        <v>1</v>
      </c>
    </row>
    <row r="624" spans="1:10" x14ac:dyDescent="0.45">
      <c r="A624" s="1" t="s">
        <v>120</v>
      </c>
      <c r="B624" t="s">
        <v>120</v>
      </c>
      <c r="C624">
        <v>15</v>
      </c>
      <c r="D624">
        <v>2</v>
      </c>
      <c r="E624">
        <v>1327.6732</v>
      </c>
      <c r="F624">
        <v>1622</v>
      </c>
      <c r="G624">
        <v>1636</v>
      </c>
      <c r="H624" s="8">
        <v>3</v>
      </c>
      <c r="I624">
        <v>79.771000000000001</v>
      </c>
      <c r="J624">
        <v>1</v>
      </c>
    </row>
    <row r="625" spans="1:10" x14ac:dyDescent="0.45">
      <c r="A625" s="1" t="s">
        <v>121</v>
      </c>
      <c r="B625" t="s">
        <v>121</v>
      </c>
      <c r="C625">
        <v>17</v>
      </c>
      <c r="D625">
        <v>2</v>
      </c>
      <c r="E625">
        <v>1497.7787000000001</v>
      </c>
      <c r="F625">
        <v>1622</v>
      </c>
      <c r="G625">
        <v>1638</v>
      </c>
      <c r="H625" s="8" t="s">
        <v>1131</v>
      </c>
      <c r="I625">
        <v>90.347999999999999</v>
      </c>
      <c r="J625">
        <v>2</v>
      </c>
    </row>
    <row r="626" spans="1:10" x14ac:dyDescent="0.45">
      <c r="A626" s="1" t="s">
        <v>122</v>
      </c>
      <c r="B626" t="s">
        <v>122</v>
      </c>
      <c r="C626">
        <v>18</v>
      </c>
      <c r="D626">
        <v>2</v>
      </c>
      <c r="E626">
        <v>1653.8797999999999</v>
      </c>
      <c r="F626">
        <v>1622</v>
      </c>
      <c r="G626">
        <v>1639</v>
      </c>
      <c r="H626" s="8" t="s">
        <v>1134</v>
      </c>
      <c r="I626">
        <v>119.4</v>
      </c>
      <c r="J626">
        <v>2</v>
      </c>
    </row>
    <row r="627" spans="1:10" x14ac:dyDescent="0.45">
      <c r="A627" s="1" t="s">
        <v>123</v>
      </c>
      <c r="B627" t="s">
        <v>123</v>
      </c>
      <c r="C627">
        <v>25</v>
      </c>
      <c r="D627">
        <v>3</v>
      </c>
      <c r="E627">
        <v>2223.1244000000002</v>
      </c>
      <c r="F627">
        <v>1622</v>
      </c>
      <c r="G627">
        <v>1646</v>
      </c>
      <c r="H627" s="8">
        <v>3</v>
      </c>
      <c r="I627">
        <v>108.89</v>
      </c>
      <c r="J627">
        <v>1</v>
      </c>
    </row>
    <row r="628" spans="1:10" x14ac:dyDescent="0.45">
      <c r="A628" s="1" t="s">
        <v>0</v>
      </c>
      <c r="B628" t="s">
        <v>848</v>
      </c>
      <c r="C628">
        <v>25</v>
      </c>
      <c r="D628">
        <v>3</v>
      </c>
      <c r="E628">
        <v>2322.2040000000002</v>
      </c>
      <c r="F628">
        <v>1623</v>
      </c>
      <c r="G628">
        <v>1647</v>
      </c>
      <c r="H628" s="8">
        <v>4</v>
      </c>
      <c r="I628">
        <v>73.781000000000006</v>
      </c>
      <c r="J628">
        <v>1</v>
      </c>
    </row>
    <row r="629" spans="1:10" x14ac:dyDescent="0.45">
      <c r="A629" s="1" t="s">
        <v>14</v>
      </c>
      <c r="B629" t="s">
        <v>14</v>
      </c>
      <c r="C629">
        <v>16</v>
      </c>
      <c r="D629">
        <v>2</v>
      </c>
      <c r="E629">
        <v>1525.8213000000001</v>
      </c>
      <c r="F629">
        <v>1624</v>
      </c>
      <c r="G629">
        <v>1639</v>
      </c>
      <c r="H629" s="8" t="s">
        <v>1134</v>
      </c>
      <c r="I629">
        <v>112.24</v>
      </c>
      <c r="J629">
        <v>2</v>
      </c>
    </row>
    <row r="630" spans="1:10" x14ac:dyDescent="0.45">
      <c r="A630" s="1" t="s">
        <v>15</v>
      </c>
      <c r="B630" t="s">
        <v>15</v>
      </c>
      <c r="C630">
        <v>24</v>
      </c>
      <c r="D630">
        <v>3</v>
      </c>
      <c r="E630">
        <v>2251.1669000000002</v>
      </c>
      <c r="F630">
        <v>1624</v>
      </c>
      <c r="G630">
        <v>1647</v>
      </c>
      <c r="H630" s="8" t="s">
        <v>1135</v>
      </c>
      <c r="I630">
        <v>132.36000000000001</v>
      </c>
      <c r="J630">
        <v>2</v>
      </c>
    </row>
    <row r="631" spans="1:10" x14ac:dyDescent="0.45">
      <c r="A631" s="1" t="s">
        <v>337</v>
      </c>
      <c r="B631" t="s">
        <v>337</v>
      </c>
      <c r="C631">
        <v>19</v>
      </c>
      <c r="D631">
        <v>3</v>
      </c>
      <c r="E631">
        <v>1855.95</v>
      </c>
      <c r="F631">
        <v>1629</v>
      </c>
      <c r="G631">
        <v>1647</v>
      </c>
      <c r="H631" s="8">
        <v>4</v>
      </c>
      <c r="I631">
        <v>106.7</v>
      </c>
      <c r="J631">
        <v>1</v>
      </c>
    </row>
    <row r="632" spans="1:10" x14ac:dyDescent="0.45">
      <c r="A632" s="1" t="s">
        <v>338</v>
      </c>
      <c r="B632" t="s">
        <v>963</v>
      </c>
      <c r="C632">
        <v>23</v>
      </c>
      <c r="D632">
        <v>4</v>
      </c>
      <c r="E632">
        <v>2255.1367</v>
      </c>
      <c r="F632">
        <v>1629</v>
      </c>
      <c r="G632">
        <v>1651</v>
      </c>
      <c r="H632" s="8" t="s">
        <v>1135</v>
      </c>
      <c r="I632">
        <v>120.42</v>
      </c>
      <c r="J632">
        <v>2</v>
      </c>
    </row>
    <row r="633" spans="1:10" x14ac:dyDescent="0.45">
      <c r="A633" s="1" t="s">
        <v>238</v>
      </c>
      <c r="B633" t="s">
        <v>238</v>
      </c>
      <c r="C633">
        <v>13</v>
      </c>
      <c r="D633">
        <v>1</v>
      </c>
      <c r="E633">
        <v>1200.5735</v>
      </c>
      <c r="F633">
        <v>1634</v>
      </c>
      <c r="G633">
        <v>1646</v>
      </c>
      <c r="H633" s="8">
        <v>2</v>
      </c>
      <c r="I633">
        <v>138.22999999999999</v>
      </c>
      <c r="J633">
        <v>1</v>
      </c>
    </row>
    <row r="634" spans="1:10" x14ac:dyDescent="0.45">
      <c r="A634" s="1" t="s">
        <v>239</v>
      </c>
      <c r="B634" t="s">
        <v>239</v>
      </c>
      <c r="C634">
        <v>14</v>
      </c>
      <c r="D634">
        <v>1</v>
      </c>
      <c r="E634">
        <v>1356.6746000000001</v>
      </c>
      <c r="F634">
        <v>1634</v>
      </c>
      <c r="G634">
        <v>1647</v>
      </c>
      <c r="H634" s="8">
        <v>2</v>
      </c>
      <c r="I634">
        <v>122.51</v>
      </c>
      <c r="J634">
        <v>1</v>
      </c>
    </row>
    <row r="635" spans="1:10" x14ac:dyDescent="0.45">
      <c r="A635" s="1" t="s">
        <v>240</v>
      </c>
      <c r="B635" t="s">
        <v>240</v>
      </c>
      <c r="C635">
        <v>18</v>
      </c>
      <c r="D635">
        <v>2</v>
      </c>
      <c r="E635">
        <v>1755.8612000000001</v>
      </c>
      <c r="F635">
        <v>1634</v>
      </c>
      <c r="G635">
        <v>1651</v>
      </c>
      <c r="H635" s="8" t="s">
        <v>1132</v>
      </c>
      <c r="I635">
        <v>216.83</v>
      </c>
      <c r="J635">
        <v>3</v>
      </c>
    </row>
    <row r="636" spans="1:10" x14ac:dyDescent="0.45">
      <c r="A636" s="1" t="s">
        <v>108</v>
      </c>
      <c r="B636" t="s">
        <v>108</v>
      </c>
      <c r="C636">
        <v>13</v>
      </c>
      <c r="D636">
        <v>1</v>
      </c>
      <c r="E636">
        <v>1299.6531</v>
      </c>
      <c r="F636">
        <v>1635</v>
      </c>
      <c r="G636">
        <v>1647</v>
      </c>
      <c r="H636" s="8">
        <v>3</v>
      </c>
      <c r="I636">
        <v>128.9</v>
      </c>
      <c r="J636">
        <v>1</v>
      </c>
    </row>
    <row r="637" spans="1:10" x14ac:dyDescent="0.45">
      <c r="A637" s="1" t="s">
        <v>109</v>
      </c>
      <c r="B637" t="s">
        <v>109</v>
      </c>
      <c r="C637">
        <v>17</v>
      </c>
      <c r="D637">
        <v>2</v>
      </c>
      <c r="E637">
        <v>1698.8398</v>
      </c>
      <c r="F637">
        <v>1635</v>
      </c>
      <c r="G637">
        <v>1651</v>
      </c>
      <c r="H637" s="8" t="s">
        <v>1134</v>
      </c>
      <c r="I637">
        <v>163.44</v>
      </c>
      <c r="J637">
        <v>2</v>
      </c>
    </row>
    <row r="638" spans="1:10" x14ac:dyDescent="0.45">
      <c r="A638" s="1" t="s">
        <v>808</v>
      </c>
      <c r="B638" t="s">
        <v>808</v>
      </c>
      <c r="C638">
        <v>16</v>
      </c>
      <c r="D638">
        <v>2</v>
      </c>
      <c r="E638">
        <v>1569.7972</v>
      </c>
      <c r="F638">
        <v>1636</v>
      </c>
      <c r="G638">
        <v>1651</v>
      </c>
      <c r="H638" s="8" t="s">
        <v>1134</v>
      </c>
      <c r="I638">
        <v>222.09</v>
      </c>
      <c r="J638">
        <v>2</v>
      </c>
    </row>
    <row r="639" spans="1:10" x14ac:dyDescent="0.45">
      <c r="A639" s="1" t="s">
        <v>373</v>
      </c>
      <c r="B639" t="s">
        <v>373</v>
      </c>
      <c r="C639">
        <v>11</v>
      </c>
      <c r="D639">
        <v>1</v>
      </c>
      <c r="E639">
        <v>1069.5628999999999</v>
      </c>
      <c r="F639">
        <v>1637</v>
      </c>
      <c r="G639">
        <v>1647</v>
      </c>
      <c r="H639" s="8" t="s">
        <v>1131</v>
      </c>
      <c r="I639">
        <v>160.77000000000001</v>
      </c>
      <c r="J639">
        <v>2</v>
      </c>
    </row>
    <row r="640" spans="1:10" x14ac:dyDescent="0.45">
      <c r="A640" s="1" t="s">
        <v>374</v>
      </c>
      <c r="B640" t="s">
        <v>374</v>
      </c>
      <c r="C640">
        <v>15</v>
      </c>
      <c r="D640">
        <v>2</v>
      </c>
      <c r="E640">
        <v>1468.7494999999999</v>
      </c>
      <c r="F640">
        <v>1637</v>
      </c>
      <c r="G640">
        <v>1651</v>
      </c>
      <c r="H640" s="8" t="s">
        <v>1132</v>
      </c>
      <c r="I640">
        <v>271.60000000000002</v>
      </c>
      <c r="J640">
        <v>3</v>
      </c>
    </row>
    <row r="641" spans="1:10" x14ac:dyDescent="0.45">
      <c r="A641" s="1" t="s">
        <v>631</v>
      </c>
      <c r="B641" t="s">
        <v>631</v>
      </c>
      <c r="C641">
        <v>14</v>
      </c>
      <c r="D641">
        <v>2</v>
      </c>
      <c r="E641">
        <v>1411.7280000000001</v>
      </c>
      <c r="F641">
        <v>1638</v>
      </c>
      <c r="G641">
        <v>1651</v>
      </c>
      <c r="H641" s="8" t="s">
        <v>1134</v>
      </c>
      <c r="I641">
        <v>115.83</v>
      </c>
      <c r="J641">
        <v>2</v>
      </c>
    </row>
    <row r="642" spans="1:10" x14ac:dyDescent="0.45">
      <c r="A642" s="1" t="s">
        <v>736</v>
      </c>
      <c r="B642" t="s">
        <v>736</v>
      </c>
      <c r="C642">
        <v>13</v>
      </c>
      <c r="D642">
        <v>2</v>
      </c>
      <c r="E642">
        <v>1298.644</v>
      </c>
      <c r="F642">
        <v>1639</v>
      </c>
      <c r="G642">
        <v>1651</v>
      </c>
      <c r="H642" s="8" t="s">
        <v>1131</v>
      </c>
      <c r="I642">
        <v>178.95</v>
      </c>
      <c r="J642">
        <v>3</v>
      </c>
    </row>
    <row r="643" spans="1:10" x14ac:dyDescent="0.45">
      <c r="A643" s="1" t="s">
        <v>199</v>
      </c>
      <c r="B643" t="s">
        <v>199</v>
      </c>
      <c r="C643">
        <v>12</v>
      </c>
      <c r="D643">
        <v>1</v>
      </c>
      <c r="E643">
        <v>1142.5427999999999</v>
      </c>
      <c r="F643">
        <v>1640</v>
      </c>
      <c r="G643">
        <v>1651</v>
      </c>
      <c r="H643" s="8">
        <v>2</v>
      </c>
      <c r="I643">
        <v>128.44</v>
      </c>
      <c r="J643">
        <v>1</v>
      </c>
    </row>
    <row r="644" spans="1:10" x14ac:dyDescent="0.45">
      <c r="A644" s="1" t="s">
        <v>84</v>
      </c>
      <c r="B644" t="s">
        <v>84</v>
      </c>
      <c r="C644">
        <v>11</v>
      </c>
      <c r="D644">
        <v>1</v>
      </c>
      <c r="E644">
        <v>1085.5214000000001</v>
      </c>
      <c r="F644">
        <v>1641</v>
      </c>
      <c r="G644">
        <v>1651</v>
      </c>
      <c r="H644" s="8">
        <v>3</v>
      </c>
      <c r="I644">
        <v>83.045000000000002</v>
      </c>
      <c r="J644">
        <v>1</v>
      </c>
    </row>
    <row r="645" spans="1:10" x14ac:dyDescent="0.45">
      <c r="A645" s="1" t="s">
        <v>563</v>
      </c>
      <c r="B645" t="s">
        <v>563</v>
      </c>
      <c r="C645">
        <v>9</v>
      </c>
      <c r="D645">
        <v>1</v>
      </c>
      <c r="E645">
        <v>871.42602999999997</v>
      </c>
      <c r="F645">
        <v>1643</v>
      </c>
      <c r="G645">
        <v>1651</v>
      </c>
      <c r="H645" s="8">
        <v>2</v>
      </c>
      <c r="I645">
        <v>139.74</v>
      </c>
      <c r="J645">
        <v>2</v>
      </c>
    </row>
    <row r="646" spans="1:10" x14ac:dyDescent="0.45">
      <c r="A646" s="1" t="s">
        <v>790</v>
      </c>
      <c r="B646" t="s">
        <v>790</v>
      </c>
      <c r="C646">
        <v>8</v>
      </c>
      <c r="D646">
        <v>1</v>
      </c>
      <c r="E646">
        <v>814.40455999999995</v>
      </c>
      <c r="F646">
        <v>1644</v>
      </c>
      <c r="G646">
        <v>1651</v>
      </c>
      <c r="H646" s="8">
        <v>2</v>
      </c>
      <c r="I646">
        <v>133.33000000000001</v>
      </c>
      <c r="J646">
        <v>1</v>
      </c>
    </row>
    <row r="647" spans="1:10" x14ac:dyDescent="0.45">
      <c r="A647" s="1" t="s">
        <v>144</v>
      </c>
      <c r="B647" t="s">
        <v>144</v>
      </c>
      <c r="C647">
        <v>12</v>
      </c>
      <c r="D647">
        <v>0</v>
      </c>
      <c r="E647">
        <v>920.47158000000002</v>
      </c>
      <c r="F647">
        <v>1652</v>
      </c>
      <c r="G647">
        <v>1663</v>
      </c>
      <c r="H647" s="8">
        <v>2</v>
      </c>
      <c r="I647">
        <v>132.72</v>
      </c>
      <c r="J647">
        <v>1</v>
      </c>
    </row>
    <row r="648" spans="1:10" x14ac:dyDescent="0.45">
      <c r="A648" s="1" t="s">
        <v>145</v>
      </c>
      <c r="B648" t="s">
        <v>145</v>
      </c>
      <c r="C648">
        <v>14</v>
      </c>
      <c r="D648">
        <v>0</v>
      </c>
      <c r="E648">
        <v>1048.5301999999999</v>
      </c>
      <c r="F648">
        <v>1652</v>
      </c>
      <c r="G648">
        <v>1665</v>
      </c>
      <c r="H648" s="8">
        <v>2</v>
      </c>
      <c r="I648">
        <v>142.63999999999999</v>
      </c>
      <c r="J648">
        <v>1</v>
      </c>
    </row>
    <row r="649" spans="1:10" x14ac:dyDescent="0.45">
      <c r="A649" s="1" t="s">
        <v>146</v>
      </c>
      <c r="B649" t="s">
        <v>146</v>
      </c>
      <c r="C649">
        <v>18</v>
      </c>
      <c r="D649">
        <v>0</v>
      </c>
      <c r="E649">
        <v>1490.7226000000001</v>
      </c>
      <c r="F649">
        <v>1652</v>
      </c>
      <c r="G649">
        <v>1669</v>
      </c>
      <c r="H649" s="8" t="s">
        <v>1131</v>
      </c>
      <c r="I649">
        <v>166.45</v>
      </c>
      <c r="J649">
        <v>2</v>
      </c>
    </row>
    <row r="650" spans="1:10" x14ac:dyDescent="0.45">
      <c r="A650" s="1" t="s">
        <v>147</v>
      </c>
      <c r="B650" t="s">
        <v>897</v>
      </c>
      <c r="C650">
        <v>19</v>
      </c>
      <c r="D650">
        <v>1</v>
      </c>
      <c r="E650">
        <v>1547.7440999999999</v>
      </c>
      <c r="F650">
        <v>1652</v>
      </c>
      <c r="G650">
        <v>1670</v>
      </c>
      <c r="H650" s="8">
        <v>2</v>
      </c>
      <c r="I650">
        <v>94.727999999999994</v>
      </c>
      <c r="J650">
        <v>1</v>
      </c>
    </row>
    <row r="651" spans="1:10" x14ac:dyDescent="0.45">
      <c r="A651" s="1" t="s">
        <v>148</v>
      </c>
      <c r="B651" t="s">
        <v>898</v>
      </c>
      <c r="C651">
        <v>22</v>
      </c>
      <c r="D651">
        <v>1</v>
      </c>
      <c r="E651">
        <v>1804.8452</v>
      </c>
      <c r="F651">
        <v>1652</v>
      </c>
      <c r="G651">
        <v>1673</v>
      </c>
      <c r="H651" s="8" t="s">
        <v>1131</v>
      </c>
      <c r="I651">
        <v>169.92</v>
      </c>
      <c r="J651">
        <v>3</v>
      </c>
    </row>
    <row r="652" spans="1:10" x14ac:dyDescent="0.45">
      <c r="A652" s="1" t="s">
        <v>149</v>
      </c>
      <c r="B652" t="s">
        <v>899</v>
      </c>
      <c r="C652">
        <v>23</v>
      </c>
      <c r="D652">
        <v>1</v>
      </c>
      <c r="E652">
        <v>1875.8824</v>
      </c>
      <c r="F652">
        <v>1652</v>
      </c>
      <c r="G652">
        <v>1674</v>
      </c>
      <c r="H652" s="8" t="s">
        <v>1131</v>
      </c>
      <c r="I652">
        <v>254.18</v>
      </c>
      <c r="J652">
        <v>4</v>
      </c>
    </row>
    <row r="653" spans="1:10" x14ac:dyDescent="0.45">
      <c r="A653" s="1" t="s">
        <v>195</v>
      </c>
      <c r="B653" t="s">
        <v>911</v>
      </c>
      <c r="C653">
        <v>18</v>
      </c>
      <c r="D653">
        <v>1</v>
      </c>
      <c r="E653">
        <v>1562.7550000000001</v>
      </c>
      <c r="F653">
        <v>1667</v>
      </c>
      <c r="G653">
        <v>1684</v>
      </c>
      <c r="H653" s="8">
        <v>2</v>
      </c>
      <c r="I653">
        <v>207.31</v>
      </c>
      <c r="J653">
        <v>1</v>
      </c>
    </row>
    <row r="654" spans="1:10" x14ac:dyDescent="0.45">
      <c r="A654" s="1" t="s">
        <v>737</v>
      </c>
      <c r="B654" t="s">
        <v>737</v>
      </c>
      <c r="C654">
        <v>16</v>
      </c>
      <c r="D654">
        <v>1</v>
      </c>
      <c r="E654">
        <v>1390.7066</v>
      </c>
      <c r="F654">
        <v>1669</v>
      </c>
      <c r="G654">
        <v>1684</v>
      </c>
      <c r="H654" s="8">
        <v>3</v>
      </c>
      <c r="I654">
        <v>85.575999999999993</v>
      </c>
      <c r="J654">
        <v>1</v>
      </c>
    </row>
    <row r="655" spans="1:10" x14ac:dyDescent="0.45">
      <c r="A655" s="1" t="s">
        <v>200</v>
      </c>
      <c r="B655" t="s">
        <v>200</v>
      </c>
      <c r="C655">
        <v>15</v>
      </c>
      <c r="D655">
        <v>0</v>
      </c>
      <c r="E655">
        <v>1234.6053999999999</v>
      </c>
      <c r="F655">
        <v>1670</v>
      </c>
      <c r="G655">
        <v>1684</v>
      </c>
      <c r="H655" s="8" t="s">
        <v>1131</v>
      </c>
      <c r="I655">
        <v>149.16999999999999</v>
      </c>
      <c r="J655">
        <v>3</v>
      </c>
    </row>
    <row r="656" spans="1:10" x14ac:dyDescent="0.45">
      <c r="A656" s="1" t="s">
        <v>3</v>
      </c>
      <c r="B656" t="s">
        <v>3</v>
      </c>
      <c r="C656">
        <v>11</v>
      </c>
      <c r="D656">
        <v>0</v>
      </c>
      <c r="E656">
        <v>920.48280999999997</v>
      </c>
      <c r="F656">
        <v>1674</v>
      </c>
      <c r="G656">
        <v>1684</v>
      </c>
      <c r="H656" s="8">
        <v>2</v>
      </c>
      <c r="I656">
        <v>152.41</v>
      </c>
      <c r="J656">
        <v>1</v>
      </c>
    </row>
    <row r="657" spans="1:10" x14ac:dyDescent="0.45">
      <c r="A657" s="1" t="s">
        <v>21</v>
      </c>
      <c r="B657" t="s">
        <v>21</v>
      </c>
      <c r="C657">
        <v>10</v>
      </c>
      <c r="D657">
        <v>0</v>
      </c>
      <c r="E657">
        <v>849.44569999999999</v>
      </c>
      <c r="F657">
        <v>1675</v>
      </c>
      <c r="G657">
        <v>1684</v>
      </c>
      <c r="H657" s="8">
        <v>2</v>
      </c>
      <c r="I657">
        <v>173.11</v>
      </c>
      <c r="J657">
        <v>1</v>
      </c>
    </row>
    <row r="658" spans="1:10" x14ac:dyDescent="0.45">
      <c r="A658" s="2" t="s">
        <v>426</v>
      </c>
      <c r="B658" t="s">
        <v>426</v>
      </c>
      <c r="C658">
        <v>12</v>
      </c>
      <c r="D658">
        <v>1</v>
      </c>
      <c r="E658">
        <v>1136.5687</v>
      </c>
      <c r="F658">
        <v>1679</v>
      </c>
      <c r="G658">
        <v>1690</v>
      </c>
      <c r="H658" s="8">
        <v>3</v>
      </c>
      <c r="I658">
        <v>73.465999999999994</v>
      </c>
      <c r="J658">
        <v>1</v>
      </c>
    </row>
    <row r="659" spans="1:10" x14ac:dyDescent="0.45">
      <c r="A659" s="1" t="s">
        <v>557</v>
      </c>
      <c r="B659" t="s">
        <v>557</v>
      </c>
      <c r="C659">
        <v>12</v>
      </c>
      <c r="D659">
        <v>1</v>
      </c>
      <c r="E659">
        <v>1111.5257999999999</v>
      </c>
      <c r="F659">
        <v>1685</v>
      </c>
      <c r="G659">
        <v>1696</v>
      </c>
      <c r="H659" s="8">
        <v>2</v>
      </c>
      <c r="I659">
        <v>98.254000000000005</v>
      </c>
      <c r="J659">
        <v>1</v>
      </c>
    </row>
    <row r="660" spans="1:10" x14ac:dyDescent="0.45">
      <c r="A660" s="1" t="s">
        <v>558</v>
      </c>
      <c r="B660" t="s">
        <v>558</v>
      </c>
      <c r="C660">
        <v>15</v>
      </c>
      <c r="D660">
        <v>1</v>
      </c>
      <c r="E660">
        <v>1379.643</v>
      </c>
      <c r="F660">
        <v>1685</v>
      </c>
      <c r="G660">
        <v>1699</v>
      </c>
      <c r="H660" s="8">
        <v>2</v>
      </c>
      <c r="I660">
        <v>114.87</v>
      </c>
      <c r="J660">
        <v>1</v>
      </c>
    </row>
    <row r="661" spans="1:10" x14ac:dyDescent="0.45">
      <c r="A661" s="1" t="s">
        <v>559</v>
      </c>
      <c r="B661" t="s">
        <v>559</v>
      </c>
      <c r="C661">
        <v>16</v>
      </c>
      <c r="D661">
        <v>1</v>
      </c>
      <c r="E661">
        <v>1436.6643999999999</v>
      </c>
      <c r="F661">
        <v>1685</v>
      </c>
      <c r="G661">
        <v>1700</v>
      </c>
      <c r="H661" s="8">
        <v>2</v>
      </c>
      <c r="I661">
        <v>158.59</v>
      </c>
      <c r="J661">
        <v>1</v>
      </c>
    </row>
    <row r="662" spans="1:10" x14ac:dyDescent="0.45">
      <c r="A662" s="1" t="s">
        <v>560</v>
      </c>
      <c r="B662" t="s">
        <v>560</v>
      </c>
      <c r="C662">
        <v>17</v>
      </c>
      <c r="D662">
        <v>1</v>
      </c>
      <c r="E662">
        <v>1583.7328</v>
      </c>
      <c r="F662">
        <v>1685</v>
      </c>
      <c r="G662">
        <v>1701</v>
      </c>
      <c r="H662" s="8">
        <v>2</v>
      </c>
      <c r="I662">
        <v>150.9</v>
      </c>
      <c r="J662">
        <v>3</v>
      </c>
    </row>
    <row r="663" spans="1:10" x14ac:dyDescent="0.45">
      <c r="A663" s="1" t="s">
        <v>561</v>
      </c>
      <c r="B663" t="s">
        <v>1029</v>
      </c>
      <c r="C663">
        <v>18</v>
      </c>
      <c r="D663">
        <v>1</v>
      </c>
      <c r="E663">
        <v>1654.7699</v>
      </c>
      <c r="F663">
        <v>1685</v>
      </c>
      <c r="G663">
        <v>1702</v>
      </c>
      <c r="H663" s="8">
        <v>2</v>
      </c>
      <c r="I663">
        <v>106.55</v>
      </c>
      <c r="J663">
        <v>1</v>
      </c>
    </row>
    <row r="664" spans="1:10" x14ac:dyDescent="0.45">
      <c r="A664" s="1" t="s">
        <v>562</v>
      </c>
      <c r="B664" t="s">
        <v>562</v>
      </c>
      <c r="C664">
        <v>21</v>
      </c>
      <c r="D664">
        <v>1</v>
      </c>
      <c r="E664">
        <v>1879.8813</v>
      </c>
      <c r="F664">
        <v>1685</v>
      </c>
      <c r="G664">
        <v>1705</v>
      </c>
      <c r="H664" s="8" t="s">
        <v>1131</v>
      </c>
      <c r="I664">
        <v>238.02</v>
      </c>
      <c r="J664">
        <v>6</v>
      </c>
    </row>
    <row r="665" spans="1:10" x14ac:dyDescent="0.45">
      <c r="A665" s="1" t="s">
        <v>262</v>
      </c>
      <c r="B665" t="s">
        <v>262</v>
      </c>
      <c r="C665">
        <v>11</v>
      </c>
      <c r="D665">
        <v>0</v>
      </c>
      <c r="E665">
        <v>1000.4614</v>
      </c>
      <c r="F665">
        <v>1691</v>
      </c>
      <c r="G665">
        <v>1701</v>
      </c>
      <c r="H665" s="8" t="s">
        <v>1136</v>
      </c>
      <c r="I665">
        <v>189.82</v>
      </c>
      <c r="J665">
        <v>4</v>
      </c>
    </row>
    <row r="666" spans="1:10" x14ac:dyDescent="0.45">
      <c r="A666" s="1" t="s">
        <v>263</v>
      </c>
      <c r="B666" t="s">
        <v>938</v>
      </c>
      <c r="C666">
        <v>12</v>
      </c>
      <c r="D666">
        <v>0</v>
      </c>
      <c r="E666">
        <v>1071.4984999999999</v>
      </c>
      <c r="F666">
        <v>1691</v>
      </c>
      <c r="G666">
        <v>1702</v>
      </c>
      <c r="H666" s="8">
        <v>2</v>
      </c>
      <c r="I666">
        <v>98.009</v>
      </c>
      <c r="J666">
        <v>2</v>
      </c>
    </row>
    <row r="667" spans="1:10" x14ac:dyDescent="0.45">
      <c r="A667" s="1" t="s">
        <v>264</v>
      </c>
      <c r="B667" t="s">
        <v>939</v>
      </c>
      <c r="C667">
        <v>13</v>
      </c>
      <c r="D667">
        <v>0</v>
      </c>
      <c r="E667">
        <v>1128.52</v>
      </c>
      <c r="F667">
        <v>1691</v>
      </c>
      <c r="G667">
        <v>1703</v>
      </c>
      <c r="H667" s="8">
        <v>2</v>
      </c>
      <c r="I667">
        <v>108.26</v>
      </c>
      <c r="J667">
        <v>2</v>
      </c>
    </row>
    <row r="668" spans="1:10" x14ac:dyDescent="0.45">
      <c r="A668" s="1" t="s">
        <v>265</v>
      </c>
      <c r="B668" t="s">
        <v>940</v>
      </c>
      <c r="C668">
        <v>14</v>
      </c>
      <c r="D668">
        <v>0</v>
      </c>
      <c r="E668">
        <v>1225.5727999999999</v>
      </c>
      <c r="F668">
        <v>1691</v>
      </c>
      <c r="G668">
        <v>1704</v>
      </c>
      <c r="H668" s="8">
        <v>2</v>
      </c>
      <c r="I668">
        <v>79.128</v>
      </c>
      <c r="J668">
        <v>1</v>
      </c>
    </row>
    <row r="669" spans="1:10" x14ac:dyDescent="0.45">
      <c r="A669" s="1" t="s">
        <v>266</v>
      </c>
      <c r="B669" t="s">
        <v>941</v>
      </c>
      <c r="C669">
        <v>15</v>
      </c>
      <c r="D669">
        <v>0</v>
      </c>
      <c r="E669">
        <v>1296.6098999999999</v>
      </c>
      <c r="F669">
        <v>1691</v>
      </c>
      <c r="G669">
        <v>1705</v>
      </c>
      <c r="H669" s="8">
        <v>2</v>
      </c>
      <c r="I669">
        <v>121.61</v>
      </c>
      <c r="J669">
        <v>2</v>
      </c>
    </row>
    <row r="670" spans="1:10" x14ac:dyDescent="0.45">
      <c r="A670" s="1" t="s">
        <v>267</v>
      </c>
      <c r="B670" t="s">
        <v>942</v>
      </c>
      <c r="C670">
        <v>16</v>
      </c>
      <c r="D670">
        <v>0</v>
      </c>
      <c r="E670">
        <v>1353.6313</v>
      </c>
      <c r="F670">
        <v>1691</v>
      </c>
      <c r="G670">
        <v>1706</v>
      </c>
      <c r="H670" s="8">
        <v>2</v>
      </c>
      <c r="I670">
        <v>127.51</v>
      </c>
      <c r="J670">
        <v>1</v>
      </c>
    </row>
    <row r="671" spans="1:10" x14ac:dyDescent="0.45">
      <c r="A671" s="1" t="s">
        <v>268</v>
      </c>
      <c r="B671" t="s">
        <v>943</v>
      </c>
      <c r="C671">
        <v>17</v>
      </c>
      <c r="D671">
        <v>0</v>
      </c>
      <c r="E671">
        <v>1424.6684</v>
      </c>
      <c r="F671">
        <v>1691</v>
      </c>
      <c r="G671">
        <v>1707</v>
      </c>
      <c r="H671" s="8">
        <v>2</v>
      </c>
      <c r="I671">
        <v>156.58000000000001</v>
      </c>
      <c r="J671">
        <v>1</v>
      </c>
    </row>
    <row r="672" spans="1:10" x14ac:dyDescent="0.45">
      <c r="A672" s="2" t="s">
        <v>269</v>
      </c>
      <c r="B672" t="s">
        <v>944</v>
      </c>
      <c r="C672">
        <v>19</v>
      </c>
      <c r="D672">
        <v>0</v>
      </c>
      <c r="E672">
        <v>1552.7270000000001</v>
      </c>
      <c r="F672">
        <v>1691</v>
      </c>
      <c r="G672">
        <v>1709</v>
      </c>
      <c r="H672" s="8">
        <v>2</v>
      </c>
      <c r="I672">
        <v>67.643000000000001</v>
      </c>
      <c r="J672">
        <v>1</v>
      </c>
    </row>
    <row r="673" spans="1:10" x14ac:dyDescent="0.45">
      <c r="A673" s="2" t="s">
        <v>270</v>
      </c>
      <c r="B673" t="s">
        <v>945</v>
      </c>
      <c r="C673">
        <v>20</v>
      </c>
      <c r="D673">
        <v>0</v>
      </c>
      <c r="E673">
        <v>1680.7855999999999</v>
      </c>
      <c r="F673">
        <v>1691</v>
      </c>
      <c r="G673">
        <v>1710</v>
      </c>
      <c r="H673" s="8">
        <v>2</v>
      </c>
      <c r="I673">
        <v>113.86</v>
      </c>
      <c r="J673">
        <v>1</v>
      </c>
    </row>
    <row r="674" spans="1:10" x14ac:dyDescent="0.45">
      <c r="A674" s="1" t="s">
        <v>271</v>
      </c>
      <c r="B674" t="s">
        <v>946</v>
      </c>
      <c r="C674">
        <v>22</v>
      </c>
      <c r="D674">
        <v>0</v>
      </c>
      <c r="E674">
        <v>1834.8598</v>
      </c>
      <c r="F674">
        <v>1691</v>
      </c>
      <c r="G674">
        <v>1712</v>
      </c>
      <c r="H674" s="8">
        <v>2</v>
      </c>
      <c r="I674">
        <v>188.63</v>
      </c>
      <c r="J674">
        <v>1</v>
      </c>
    </row>
    <row r="675" spans="1:10" x14ac:dyDescent="0.45">
      <c r="A675" s="1" t="s">
        <v>272</v>
      </c>
      <c r="B675" t="s">
        <v>272</v>
      </c>
      <c r="C675">
        <v>24</v>
      </c>
      <c r="D675">
        <v>0</v>
      </c>
      <c r="E675">
        <v>2033.9919</v>
      </c>
      <c r="F675">
        <v>1691</v>
      </c>
      <c r="G675">
        <v>1714</v>
      </c>
      <c r="H675" s="8" t="s">
        <v>1131</v>
      </c>
      <c r="I675">
        <v>294.06</v>
      </c>
      <c r="J675">
        <v>19</v>
      </c>
    </row>
    <row r="676" spans="1:10" x14ac:dyDescent="0.45">
      <c r="A676" s="1" t="s">
        <v>274</v>
      </c>
      <c r="B676" t="s">
        <v>274</v>
      </c>
      <c r="C676">
        <v>15</v>
      </c>
      <c r="D676">
        <v>0</v>
      </c>
      <c r="E676">
        <v>1255.6309000000001</v>
      </c>
      <c r="F676">
        <v>1700</v>
      </c>
      <c r="G676">
        <v>1714</v>
      </c>
      <c r="H676" s="8">
        <v>2</v>
      </c>
      <c r="I676">
        <v>105.35</v>
      </c>
      <c r="J676">
        <v>1</v>
      </c>
    </row>
    <row r="677" spans="1:10" x14ac:dyDescent="0.45">
      <c r="A677" s="5" t="s">
        <v>19</v>
      </c>
      <c r="B677" t="s">
        <v>19</v>
      </c>
      <c r="C677">
        <v>13</v>
      </c>
      <c r="D677">
        <v>0</v>
      </c>
      <c r="E677">
        <v>1051.5410999999999</v>
      </c>
      <c r="F677">
        <v>1702</v>
      </c>
      <c r="G677">
        <v>1714</v>
      </c>
      <c r="H677" s="8">
        <v>2</v>
      </c>
      <c r="I677">
        <v>85.730999999999995</v>
      </c>
      <c r="J677">
        <v>1</v>
      </c>
    </row>
    <row r="678" spans="1:10" x14ac:dyDescent="0.45">
      <c r="A678" s="1" t="s">
        <v>574</v>
      </c>
      <c r="B678" t="s">
        <v>574</v>
      </c>
      <c r="C678">
        <v>15</v>
      </c>
      <c r="D678">
        <v>2</v>
      </c>
      <c r="E678">
        <v>1394.7154</v>
      </c>
      <c r="F678">
        <v>1718</v>
      </c>
      <c r="G678">
        <v>1732</v>
      </c>
      <c r="H678" s="8" t="s">
        <v>1131</v>
      </c>
      <c r="I678">
        <v>221.56</v>
      </c>
      <c r="J678">
        <v>10</v>
      </c>
    </row>
    <row r="679" spans="1:10" x14ac:dyDescent="0.45">
      <c r="A679" s="1" t="s">
        <v>575</v>
      </c>
      <c r="B679" t="s">
        <v>575</v>
      </c>
      <c r="C679">
        <v>18</v>
      </c>
      <c r="D679">
        <v>2</v>
      </c>
      <c r="E679">
        <v>1619.8267000000001</v>
      </c>
      <c r="F679">
        <v>1718</v>
      </c>
      <c r="G679">
        <v>1735</v>
      </c>
      <c r="H679" s="8" t="s">
        <v>1131</v>
      </c>
      <c r="I679">
        <v>308.83999999999997</v>
      </c>
      <c r="J679">
        <v>13</v>
      </c>
    </row>
    <row r="680" spans="1:10" x14ac:dyDescent="0.45">
      <c r="A680" s="1" t="s">
        <v>576</v>
      </c>
      <c r="B680" t="s">
        <v>1036</v>
      </c>
      <c r="C680">
        <v>20</v>
      </c>
      <c r="D680">
        <v>2</v>
      </c>
      <c r="E680">
        <v>1747.8852999999999</v>
      </c>
      <c r="F680">
        <v>1718</v>
      </c>
      <c r="G680">
        <v>1737</v>
      </c>
      <c r="H680" s="8">
        <v>3</v>
      </c>
      <c r="I680">
        <v>118.46</v>
      </c>
      <c r="J680">
        <v>3</v>
      </c>
    </row>
    <row r="681" spans="1:10" x14ac:dyDescent="0.45">
      <c r="A681" s="2" t="s">
        <v>440</v>
      </c>
      <c r="B681" t="s">
        <v>988</v>
      </c>
      <c r="C681">
        <v>12</v>
      </c>
      <c r="D681">
        <v>1</v>
      </c>
      <c r="E681">
        <v>1108.5513000000001</v>
      </c>
      <c r="F681">
        <v>1721</v>
      </c>
      <c r="G681">
        <v>1732</v>
      </c>
      <c r="H681" s="8">
        <v>2</v>
      </c>
      <c r="I681">
        <v>72.59</v>
      </c>
      <c r="J681">
        <v>1</v>
      </c>
    </row>
    <row r="682" spans="1:10" x14ac:dyDescent="0.45">
      <c r="A682" s="1" t="s">
        <v>441</v>
      </c>
      <c r="B682" t="s">
        <v>441</v>
      </c>
      <c r="C682">
        <v>15</v>
      </c>
      <c r="D682">
        <v>1</v>
      </c>
      <c r="E682">
        <v>1333.6626000000001</v>
      </c>
      <c r="F682">
        <v>1721</v>
      </c>
      <c r="G682">
        <v>1735</v>
      </c>
      <c r="H682" s="8">
        <v>2</v>
      </c>
      <c r="I682">
        <v>215.72</v>
      </c>
      <c r="J682">
        <v>6</v>
      </c>
    </row>
    <row r="683" spans="1:10" x14ac:dyDescent="0.45">
      <c r="A683" s="1" t="s">
        <v>442</v>
      </c>
      <c r="B683" t="s">
        <v>989</v>
      </c>
      <c r="C683">
        <v>17</v>
      </c>
      <c r="D683">
        <v>1</v>
      </c>
      <c r="E683">
        <v>1461.7212</v>
      </c>
      <c r="F683">
        <v>1721</v>
      </c>
      <c r="G683">
        <v>1737</v>
      </c>
      <c r="H683" s="8">
        <v>2</v>
      </c>
      <c r="I683">
        <v>182.89</v>
      </c>
      <c r="J683">
        <v>1</v>
      </c>
    </row>
    <row r="684" spans="1:10" x14ac:dyDescent="0.45">
      <c r="A684" s="1" t="s">
        <v>443</v>
      </c>
      <c r="B684" t="s">
        <v>990</v>
      </c>
      <c r="C684">
        <v>24</v>
      </c>
      <c r="D684">
        <v>1</v>
      </c>
      <c r="E684">
        <v>2041.9817</v>
      </c>
      <c r="F684">
        <v>1721</v>
      </c>
      <c r="G684">
        <v>1744</v>
      </c>
      <c r="H684" s="8">
        <v>2</v>
      </c>
      <c r="I684">
        <v>400.14</v>
      </c>
      <c r="J684">
        <v>1</v>
      </c>
    </row>
    <row r="685" spans="1:10" x14ac:dyDescent="0.45">
      <c r="A685" s="1" t="s">
        <v>212</v>
      </c>
      <c r="B685" t="s">
        <v>915</v>
      </c>
      <c r="C685">
        <v>12</v>
      </c>
      <c r="D685">
        <v>0</v>
      </c>
      <c r="E685">
        <v>1051.4934000000001</v>
      </c>
      <c r="F685">
        <v>1724</v>
      </c>
      <c r="G685">
        <v>1735</v>
      </c>
      <c r="H685" s="8">
        <v>2</v>
      </c>
      <c r="I685">
        <v>139.38999999999999</v>
      </c>
      <c r="J685">
        <v>3</v>
      </c>
    </row>
    <row r="686" spans="1:10" x14ac:dyDescent="0.45">
      <c r="A686" s="1" t="s">
        <v>213</v>
      </c>
      <c r="B686" t="s">
        <v>916</v>
      </c>
      <c r="C686">
        <v>21</v>
      </c>
      <c r="D686">
        <v>0</v>
      </c>
      <c r="E686">
        <v>1759.8125</v>
      </c>
      <c r="F686">
        <v>1724</v>
      </c>
      <c r="G686">
        <v>1744</v>
      </c>
      <c r="H686" s="8">
        <v>2</v>
      </c>
      <c r="I686">
        <v>238.83</v>
      </c>
      <c r="J686">
        <v>3</v>
      </c>
    </row>
    <row r="687" spans="1:10" x14ac:dyDescent="0.45">
      <c r="A687" s="1" t="s">
        <v>35</v>
      </c>
      <c r="B687" t="s">
        <v>858</v>
      </c>
      <c r="C687">
        <v>16</v>
      </c>
      <c r="D687">
        <v>0</v>
      </c>
      <c r="E687">
        <v>1374.664</v>
      </c>
      <c r="F687">
        <v>1738</v>
      </c>
      <c r="G687">
        <v>1753</v>
      </c>
      <c r="H687" s="8">
        <v>2</v>
      </c>
      <c r="I687">
        <v>198.74</v>
      </c>
      <c r="J687">
        <v>1</v>
      </c>
    </row>
    <row r="688" spans="1:10" x14ac:dyDescent="0.45">
      <c r="A688" s="1" t="s">
        <v>467</v>
      </c>
      <c r="B688" t="s">
        <v>467</v>
      </c>
      <c r="C688">
        <v>9</v>
      </c>
      <c r="D688">
        <v>0</v>
      </c>
      <c r="E688">
        <v>794.40350000000001</v>
      </c>
      <c r="F688">
        <v>1745</v>
      </c>
      <c r="G688">
        <v>1753</v>
      </c>
      <c r="H688" s="8">
        <v>2</v>
      </c>
      <c r="I688">
        <v>133.12</v>
      </c>
      <c r="J688">
        <v>1</v>
      </c>
    </row>
    <row r="689" spans="1:10" x14ac:dyDescent="0.45">
      <c r="A689" s="1" t="s">
        <v>568</v>
      </c>
      <c r="B689" t="s">
        <v>1032</v>
      </c>
      <c r="C689">
        <v>20</v>
      </c>
      <c r="D689">
        <v>1</v>
      </c>
      <c r="E689">
        <v>1740.8291999999999</v>
      </c>
      <c r="F689">
        <v>1751</v>
      </c>
      <c r="G689">
        <v>1770</v>
      </c>
      <c r="H689" s="8">
        <v>3</v>
      </c>
      <c r="I689">
        <v>93.254999999999995</v>
      </c>
      <c r="J689">
        <v>1</v>
      </c>
    </row>
    <row r="690" spans="1:10" x14ac:dyDescent="0.45">
      <c r="A690" s="1" t="s">
        <v>735</v>
      </c>
      <c r="B690" t="s">
        <v>735</v>
      </c>
      <c r="C690">
        <v>18</v>
      </c>
      <c r="D690">
        <v>1</v>
      </c>
      <c r="E690">
        <v>1596.7756999999999</v>
      </c>
      <c r="F690">
        <v>1753</v>
      </c>
      <c r="G690">
        <v>1770</v>
      </c>
      <c r="H690" s="8">
        <v>3</v>
      </c>
      <c r="I690">
        <v>158.44999999999999</v>
      </c>
      <c r="J690">
        <v>3</v>
      </c>
    </row>
    <row r="691" spans="1:10" x14ac:dyDescent="0.45">
      <c r="A691" s="1" t="s">
        <v>186</v>
      </c>
      <c r="B691" t="s">
        <v>186</v>
      </c>
      <c r="C691">
        <v>17</v>
      </c>
      <c r="D691">
        <v>0</v>
      </c>
      <c r="E691">
        <v>1440.6746000000001</v>
      </c>
      <c r="F691">
        <v>1754</v>
      </c>
      <c r="G691">
        <v>1770</v>
      </c>
      <c r="H691" s="8" t="s">
        <v>1131</v>
      </c>
      <c r="I691">
        <v>292.73</v>
      </c>
      <c r="J691">
        <v>9</v>
      </c>
    </row>
    <row r="692" spans="1:10" x14ac:dyDescent="0.45">
      <c r="A692" s="1" t="s">
        <v>314</v>
      </c>
      <c r="B692" t="s">
        <v>314</v>
      </c>
      <c r="C692">
        <v>15</v>
      </c>
      <c r="D692">
        <v>0</v>
      </c>
      <c r="E692">
        <v>1268.6261999999999</v>
      </c>
      <c r="F692">
        <v>1756</v>
      </c>
      <c r="G692">
        <v>1770</v>
      </c>
      <c r="H692" s="8">
        <v>2</v>
      </c>
      <c r="I692">
        <v>147.74</v>
      </c>
      <c r="J692">
        <v>1</v>
      </c>
    </row>
    <row r="693" spans="1:10" x14ac:dyDescent="0.45">
      <c r="A693" s="1" t="s">
        <v>812</v>
      </c>
      <c r="B693" t="s">
        <v>812</v>
      </c>
      <c r="C693">
        <v>9</v>
      </c>
      <c r="D693">
        <v>0</v>
      </c>
      <c r="E693">
        <v>765.40210000000002</v>
      </c>
      <c r="F693">
        <v>1771</v>
      </c>
      <c r="G693">
        <v>1779</v>
      </c>
      <c r="H693" s="8" t="s">
        <v>1136</v>
      </c>
      <c r="I693">
        <v>206.82</v>
      </c>
      <c r="J693">
        <v>5</v>
      </c>
    </row>
    <row r="694" spans="1:10" x14ac:dyDescent="0.45">
      <c r="A694" s="1" t="s">
        <v>813</v>
      </c>
      <c r="B694" t="s">
        <v>813</v>
      </c>
      <c r="C694">
        <v>21</v>
      </c>
      <c r="D694">
        <v>0</v>
      </c>
      <c r="E694">
        <v>1764.9159</v>
      </c>
      <c r="F694">
        <v>1771</v>
      </c>
      <c r="G694">
        <v>1791</v>
      </c>
      <c r="H694" s="8" t="s">
        <v>1131</v>
      </c>
      <c r="I694">
        <v>407.25</v>
      </c>
      <c r="J694">
        <v>16</v>
      </c>
    </row>
    <row r="695" spans="1:10" x14ac:dyDescent="0.45">
      <c r="A695" s="1" t="s">
        <v>332</v>
      </c>
      <c r="B695" t="s">
        <v>332</v>
      </c>
      <c r="C695">
        <v>14</v>
      </c>
      <c r="D695">
        <v>0</v>
      </c>
      <c r="E695">
        <v>1187.6298999999999</v>
      </c>
      <c r="F695">
        <v>1778</v>
      </c>
      <c r="G695">
        <v>1791</v>
      </c>
      <c r="H695" s="8">
        <v>2</v>
      </c>
      <c r="I695">
        <v>109.83</v>
      </c>
      <c r="J695">
        <v>2</v>
      </c>
    </row>
    <row r="696" spans="1:10" x14ac:dyDescent="0.45">
      <c r="A696" s="2" t="s">
        <v>333</v>
      </c>
      <c r="B696" t="s">
        <v>333</v>
      </c>
      <c r="C696">
        <v>21</v>
      </c>
      <c r="D696">
        <v>2</v>
      </c>
      <c r="E696">
        <v>1953.0544</v>
      </c>
      <c r="F696">
        <v>1778</v>
      </c>
      <c r="G696">
        <v>1798</v>
      </c>
      <c r="H696" s="8">
        <v>4</v>
      </c>
      <c r="I696">
        <v>74.953000000000003</v>
      </c>
      <c r="J696">
        <v>1</v>
      </c>
    </row>
    <row r="697" spans="1:10" x14ac:dyDescent="0.45">
      <c r="A697" s="1" t="s">
        <v>783</v>
      </c>
      <c r="B697" t="s">
        <v>783</v>
      </c>
      <c r="C697">
        <v>12</v>
      </c>
      <c r="D697">
        <v>0</v>
      </c>
      <c r="E697">
        <v>1017.5243</v>
      </c>
      <c r="F697">
        <v>1780</v>
      </c>
      <c r="G697">
        <v>1791</v>
      </c>
      <c r="H697" s="8">
        <v>2</v>
      </c>
      <c r="I697">
        <v>154.75</v>
      </c>
      <c r="J697">
        <v>3</v>
      </c>
    </row>
    <row r="698" spans="1:10" x14ac:dyDescent="0.45">
      <c r="A698" s="1" t="s">
        <v>784</v>
      </c>
      <c r="B698" t="s">
        <v>784</v>
      </c>
      <c r="C698">
        <v>16</v>
      </c>
      <c r="D698">
        <v>1</v>
      </c>
      <c r="E698">
        <v>1472.7736</v>
      </c>
      <c r="F698">
        <v>1780</v>
      </c>
      <c r="G698">
        <v>1795</v>
      </c>
      <c r="H698" s="8" t="s">
        <v>1131</v>
      </c>
      <c r="I698">
        <v>154.82</v>
      </c>
      <c r="J698">
        <v>3</v>
      </c>
    </row>
    <row r="699" spans="1:10" x14ac:dyDescent="0.45">
      <c r="A699" s="4" t="s">
        <v>785</v>
      </c>
      <c r="B699" t="s">
        <v>785</v>
      </c>
      <c r="C699">
        <v>19</v>
      </c>
      <c r="D699">
        <v>2</v>
      </c>
      <c r="E699">
        <v>1782.9489000000001</v>
      </c>
      <c r="F699">
        <v>1780</v>
      </c>
      <c r="G699">
        <v>1798</v>
      </c>
      <c r="H699" s="8" t="s">
        <v>1132</v>
      </c>
      <c r="I699">
        <v>158.97999999999999</v>
      </c>
      <c r="J699">
        <v>4</v>
      </c>
    </row>
    <row r="700" spans="1:10" x14ac:dyDescent="0.45">
      <c r="A700" s="4" t="s">
        <v>706</v>
      </c>
      <c r="B700" t="s">
        <v>706</v>
      </c>
      <c r="C700">
        <v>14</v>
      </c>
      <c r="D700">
        <v>1</v>
      </c>
      <c r="E700">
        <v>1328.7201</v>
      </c>
      <c r="F700">
        <v>1782</v>
      </c>
      <c r="G700">
        <v>1795</v>
      </c>
      <c r="H700" s="8">
        <v>3</v>
      </c>
      <c r="I700">
        <v>97.69</v>
      </c>
      <c r="J700">
        <v>1</v>
      </c>
    </row>
    <row r="701" spans="1:10" x14ac:dyDescent="0.45">
      <c r="A701" s="1" t="s">
        <v>687</v>
      </c>
      <c r="B701" t="s">
        <v>687</v>
      </c>
      <c r="C701">
        <v>13</v>
      </c>
      <c r="D701">
        <v>1</v>
      </c>
      <c r="E701">
        <v>1231.6673000000001</v>
      </c>
      <c r="F701">
        <v>1783</v>
      </c>
      <c r="G701">
        <v>1795</v>
      </c>
      <c r="H701" s="8">
        <v>2</v>
      </c>
      <c r="I701">
        <v>86.188999999999993</v>
      </c>
      <c r="J701">
        <v>1</v>
      </c>
    </row>
    <row r="702" spans="1:10" x14ac:dyDescent="0.45">
      <c r="A702" s="1" t="s">
        <v>688</v>
      </c>
      <c r="B702" t="s">
        <v>1076</v>
      </c>
      <c r="C702">
        <v>16</v>
      </c>
      <c r="D702">
        <v>2</v>
      </c>
      <c r="E702">
        <v>1541.8426999999999</v>
      </c>
      <c r="F702">
        <v>1783</v>
      </c>
      <c r="G702">
        <v>1798</v>
      </c>
      <c r="H702" s="8">
        <v>3</v>
      </c>
      <c r="I702">
        <v>156.6</v>
      </c>
      <c r="J702">
        <v>1</v>
      </c>
    </row>
    <row r="703" spans="1:10" x14ac:dyDescent="0.45">
      <c r="A703" s="1" t="s">
        <v>336</v>
      </c>
      <c r="B703" t="s">
        <v>962</v>
      </c>
      <c r="C703">
        <v>17</v>
      </c>
      <c r="D703">
        <v>3</v>
      </c>
      <c r="E703">
        <v>1734.9238</v>
      </c>
      <c r="F703">
        <v>1790</v>
      </c>
      <c r="G703">
        <v>1806</v>
      </c>
      <c r="H703" s="8" t="s">
        <v>1134</v>
      </c>
      <c r="I703">
        <v>167.05</v>
      </c>
      <c r="J703">
        <v>2</v>
      </c>
    </row>
    <row r="704" spans="1:10" x14ac:dyDescent="0.45">
      <c r="A704" s="1" t="s">
        <v>92</v>
      </c>
      <c r="B704" t="s">
        <v>878</v>
      </c>
      <c r="C704">
        <v>13</v>
      </c>
      <c r="D704">
        <v>2</v>
      </c>
      <c r="E704">
        <v>1336.6848</v>
      </c>
      <c r="F704">
        <v>1792</v>
      </c>
      <c r="G704">
        <v>1804</v>
      </c>
      <c r="H704" s="8" t="s">
        <v>1131</v>
      </c>
      <c r="I704">
        <v>142.19</v>
      </c>
      <c r="J704">
        <v>2</v>
      </c>
    </row>
    <row r="705" spans="1:10" x14ac:dyDescent="0.45">
      <c r="A705" s="1" t="s">
        <v>93</v>
      </c>
      <c r="B705" t="s">
        <v>879</v>
      </c>
      <c r="C705">
        <v>14</v>
      </c>
      <c r="D705">
        <v>2</v>
      </c>
      <c r="E705">
        <v>1393.7062000000001</v>
      </c>
      <c r="F705">
        <v>1792</v>
      </c>
      <c r="G705">
        <v>1805</v>
      </c>
      <c r="H705" s="8">
        <v>2</v>
      </c>
      <c r="I705">
        <v>138</v>
      </c>
      <c r="J705">
        <v>1</v>
      </c>
    </row>
    <row r="706" spans="1:10" x14ac:dyDescent="0.45">
      <c r="A706" s="1" t="s">
        <v>94</v>
      </c>
      <c r="B706" t="s">
        <v>880</v>
      </c>
      <c r="C706">
        <v>15</v>
      </c>
      <c r="D706">
        <v>2</v>
      </c>
      <c r="E706">
        <v>1549.8072999999999</v>
      </c>
      <c r="F706">
        <v>1792</v>
      </c>
      <c r="G706">
        <v>1806</v>
      </c>
      <c r="H706" s="8" t="s">
        <v>1132</v>
      </c>
      <c r="I706">
        <v>193.34</v>
      </c>
      <c r="J706">
        <v>3</v>
      </c>
    </row>
    <row r="707" spans="1:10" x14ac:dyDescent="0.45">
      <c r="A707" s="1" t="s">
        <v>95</v>
      </c>
      <c r="B707" t="s">
        <v>95</v>
      </c>
      <c r="C707">
        <v>16</v>
      </c>
      <c r="D707">
        <v>3</v>
      </c>
      <c r="E707">
        <v>1650.855</v>
      </c>
      <c r="F707">
        <v>1792</v>
      </c>
      <c r="G707">
        <v>1807</v>
      </c>
      <c r="H707" s="8" t="s">
        <v>1132</v>
      </c>
      <c r="I707">
        <v>163</v>
      </c>
      <c r="J707">
        <v>3</v>
      </c>
    </row>
    <row r="708" spans="1:10" x14ac:dyDescent="0.45">
      <c r="A708" s="2" t="s">
        <v>375</v>
      </c>
      <c r="B708" t="s">
        <v>968</v>
      </c>
      <c r="C708">
        <v>14</v>
      </c>
      <c r="D708">
        <v>2</v>
      </c>
      <c r="E708">
        <v>1420.7646999999999</v>
      </c>
      <c r="F708">
        <v>1793</v>
      </c>
      <c r="G708">
        <v>1806</v>
      </c>
      <c r="H708" s="8">
        <v>3</v>
      </c>
      <c r="I708">
        <v>71.528999999999996</v>
      </c>
      <c r="J708">
        <v>1</v>
      </c>
    </row>
    <row r="709" spans="1:10" x14ac:dyDescent="0.45">
      <c r="A709" s="1" t="s">
        <v>632</v>
      </c>
      <c r="B709" t="s">
        <v>1060</v>
      </c>
      <c r="C709">
        <v>13</v>
      </c>
      <c r="D709">
        <v>2</v>
      </c>
      <c r="E709">
        <v>1363.7433000000001</v>
      </c>
      <c r="F709">
        <v>1794</v>
      </c>
      <c r="G709">
        <v>1806</v>
      </c>
      <c r="H709" s="8">
        <v>3</v>
      </c>
      <c r="I709">
        <v>222.94</v>
      </c>
      <c r="J709">
        <v>1</v>
      </c>
    </row>
    <row r="710" spans="1:10" x14ac:dyDescent="0.45">
      <c r="A710" s="1" t="s">
        <v>757</v>
      </c>
      <c r="B710" t="s">
        <v>757</v>
      </c>
      <c r="C710">
        <v>12</v>
      </c>
      <c r="D710">
        <v>2</v>
      </c>
      <c r="E710">
        <v>1250.6592000000001</v>
      </c>
      <c r="F710">
        <v>1795</v>
      </c>
      <c r="G710">
        <v>1806</v>
      </c>
      <c r="H710" s="8" t="s">
        <v>1131</v>
      </c>
      <c r="I710">
        <v>98.406000000000006</v>
      </c>
      <c r="J710">
        <v>2</v>
      </c>
    </row>
    <row r="711" spans="1:10" x14ac:dyDescent="0.45">
      <c r="A711" s="1" t="s">
        <v>496</v>
      </c>
      <c r="B711" t="s">
        <v>496</v>
      </c>
      <c r="C711">
        <v>9</v>
      </c>
      <c r="D711">
        <v>1</v>
      </c>
      <c r="E711">
        <v>881.43552999999997</v>
      </c>
      <c r="F711">
        <v>1796</v>
      </c>
      <c r="G711">
        <v>1804</v>
      </c>
      <c r="H711" s="8">
        <v>2</v>
      </c>
      <c r="I711">
        <v>79.468999999999994</v>
      </c>
      <c r="J711">
        <v>1</v>
      </c>
    </row>
    <row r="712" spans="1:10" x14ac:dyDescent="0.45">
      <c r="A712" s="1" t="s">
        <v>497</v>
      </c>
      <c r="B712" t="s">
        <v>497</v>
      </c>
      <c r="C712">
        <v>11</v>
      </c>
      <c r="D712">
        <v>1</v>
      </c>
      <c r="E712">
        <v>1094.5581</v>
      </c>
      <c r="F712">
        <v>1796</v>
      </c>
      <c r="G712">
        <v>1806</v>
      </c>
      <c r="H712" s="8" t="s">
        <v>1131</v>
      </c>
      <c r="I712">
        <v>197.79</v>
      </c>
      <c r="J712">
        <v>2</v>
      </c>
    </row>
    <row r="713" spans="1:10" x14ac:dyDescent="0.45">
      <c r="A713" s="1" t="s">
        <v>498</v>
      </c>
      <c r="B713" t="s">
        <v>498</v>
      </c>
      <c r="C713">
        <v>12</v>
      </c>
      <c r="D713">
        <v>2</v>
      </c>
      <c r="E713">
        <v>1195.6058</v>
      </c>
      <c r="F713">
        <v>1796</v>
      </c>
      <c r="G713">
        <v>1807</v>
      </c>
      <c r="H713" s="8" t="s">
        <v>1131</v>
      </c>
      <c r="I713">
        <v>131.54</v>
      </c>
      <c r="J713">
        <v>2</v>
      </c>
    </row>
    <row r="714" spans="1:10" x14ac:dyDescent="0.45">
      <c r="A714" s="1" t="s">
        <v>192</v>
      </c>
      <c r="B714" t="s">
        <v>192</v>
      </c>
      <c r="C714">
        <v>8</v>
      </c>
      <c r="D714">
        <v>0</v>
      </c>
      <c r="E714">
        <v>784.38277000000005</v>
      </c>
      <c r="F714">
        <v>1799</v>
      </c>
      <c r="G714">
        <v>1806</v>
      </c>
      <c r="H714" s="8">
        <v>2</v>
      </c>
      <c r="I714">
        <v>132.53</v>
      </c>
      <c r="J714">
        <v>2</v>
      </c>
    </row>
    <row r="715" spans="1:10" x14ac:dyDescent="0.45">
      <c r="A715" s="1" t="s">
        <v>193</v>
      </c>
      <c r="B715" t="s">
        <v>193</v>
      </c>
      <c r="C715">
        <v>9</v>
      </c>
      <c r="D715">
        <v>1</v>
      </c>
      <c r="E715">
        <v>885.43043999999998</v>
      </c>
      <c r="F715">
        <v>1799</v>
      </c>
      <c r="G715">
        <v>1807</v>
      </c>
      <c r="H715" s="8">
        <v>2</v>
      </c>
      <c r="I715">
        <v>120.87</v>
      </c>
      <c r="J715">
        <v>1</v>
      </c>
    </row>
    <row r="716" spans="1:10" x14ac:dyDescent="0.45">
      <c r="A716" s="1" t="s">
        <v>805</v>
      </c>
      <c r="B716" t="s">
        <v>805</v>
      </c>
      <c r="C716">
        <v>16</v>
      </c>
      <c r="D716">
        <v>0</v>
      </c>
      <c r="E716">
        <v>1461.6736000000001</v>
      </c>
      <c r="F716">
        <v>1807</v>
      </c>
      <c r="G716">
        <v>1822</v>
      </c>
      <c r="H716" s="8">
        <v>2</v>
      </c>
      <c r="I716">
        <v>287.45</v>
      </c>
      <c r="J716">
        <v>11</v>
      </c>
    </row>
    <row r="717" spans="1:10" x14ac:dyDescent="0.45">
      <c r="A717" s="1" t="s">
        <v>782</v>
      </c>
      <c r="B717" t="s">
        <v>782</v>
      </c>
      <c r="C717">
        <v>10</v>
      </c>
      <c r="D717">
        <v>0</v>
      </c>
      <c r="E717">
        <v>945.4556</v>
      </c>
      <c r="F717">
        <v>1813</v>
      </c>
      <c r="G717">
        <v>1822</v>
      </c>
      <c r="H717" s="8">
        <v>2</v>
      </c>
      <c r="I717">
        <v>95.09</v>
      </c>
      <c r="J717">
        <v>1</v>
      </c>
    </row>
    <row r="718" spans="1:10" x14ac:dyDescent="0.45">
      <c r="A718" s="1" t="s">
        <v>501</v>
      </c>
      <c r="B718" t="s">
        <v>501</v>
      </c>
      <c r="C718">
        <v>18</v>
      </c>
      <c r="D718">
        <v>0</v>
      </c>
      <c r="E718">
        <v>1559.7216000000001</v>
      </c>
      <c r="F718">
        <v>1823</v>
      </c>
      <c r="G718">
        <v>1840</v>
      </c>
      <c r="H718" s="8">
        <v>2</v>
      </c>
      <c r="I718">
        <v>228.74</v>
      </c>
      <c r="J718">
        <v>1</v>
      </c>
    </row>
    <row r="719" spans="1:10" x14ac:dyDescent="0.45">
      <c r="A719" s="1" t="s">
        <v>622</v>
      </c>
      <c r="B719" t="s">
        <v>622</v>
      </c>
      <c r="C719">
        <v>13</v>
      </c>
      <c r="D719">
        <v>0</v>
      </c>
      <c r="E719">
        <v>1240.6928</v>
      </c>
      <c r="F719">
        <v>1843</v>
      </c>
      <c r="G719">
        <v>1855</v>
      </c>
      <c r="H719" s="8">
        <v>2</v>
      </c>
      <c r="I719">
        <v>110.39</v>
      </c>
      <c r="J719">
        <v>2</v>
      </c>
    </row>
    <row r="720" spans="1:10" x14ac:dyDescent="0.45">
      <c r="A720" s="1" t="s">
        <v>623</v>
      </c>
      <c r="B720" t="s">
        <v>1057</v>
      </c>
      <c r="C720">
        <v>16</v>
      </c>
      <c r="D720">
        <v>1</v>
      </c>
      <c r="E720">
        <v>1582.8579999999999</v>
      </c>
      <c r="F720">
        <v>1843</v>
      </c>
      <c r="G720">
        <v>1858</v>
      </c>
      <c r="H720" s="8" t="s">
        <v>1131</v>
      </c>
      <c r="I720">
        <v>188.96</v>
      </c>
      <c r="J720">
        <v>2</v>
      </c>
    </row>
    <row r="721" spans="1:10" x14ac:dyDescent="0.45">
      <c r="A721" s="1" t="s">
        <v>156</v>
      </c>
      <c r="B721" t="s">
        <v>156</v>
      </c>
      <c r="C721">
        <v>12</v>
      </c>
      <c r="D721">
        <v>0</v>
      </c>
      <c r="E721">
        <v>1127.6087</v>
      </c>
      <c r="F721">
        <v>1844</v>
      </c>
      <c r="G721">
        <v>1855</v>
      </c>
      <c r="H721" s="8">
        <v>2</v>
      </c>
      <c r="I721">
        <v>94.804000000000002</v>
      </c>
      <c r="J721">
        <v>1</v>
      </c>
    </row>
    <row r="722" spans="1:10" x14ac:dyDescent="0.45">
      <c r="A722" s="1" t="s">
        <v>157</v>
      </c>
      <c r="B722" t="s">
        <v>901</v>
      </c>
      <c r="C722">
        <v>15</v>
      </c>
      <c r="D722">
        <v>1</v>
      </c>
      <c r="E722">
        <v>1469.7738999999999</v>
      </c>
      <c r="F722">
        <v>1844</v>
      </c>
      <c r="G722">
        <v>1858</v>
      </c>
      <c r="H722" s="8" t="s">
        <v>1131</v>
      </c>
      <c r="I722">
        <v>168.71</v>
      </c>
      <c r="J722">
        <v>2</v>
      </c>
    </row>
    <row r="723" spans="1:10" x14ac:dyDescent="0.45">
      <c r="A723" s="1" t="s">
        <v>48</v>
      </c>
      <c r="B723" t="s">
        <v>48</v>
      </c>
      <c r="C723">
        <v>11</v>
      </c>
      <c r="D723">
        <v>0</v>
      </c>
      <c r="E723">
        <v>1070.5872999999999</v>
      </c>
      <c r="F723">
        <v>1845</v>
      </c>
      <c r="G723">
        <v>1855</v>
      </c>
      <c r="H723" s="8">
        <v>2</v>
      </c>
      <c r="I723">
        <v>79.986000000000004</v>
      </c>
      <c r="J723">
        <v>1</v>
      </c>
    </row>
    <row r="724" spans="1:10" x14ac:dyDescent="0.45">
      <c r="A724" s="1" t="s">
        <v>666</v>
      </c>
      <c r="B724" t="s">
        <v>1070</v>
      </c>
      <c r="C724">
        <v>13</v>
      </c>
      <c r="D724">
        <v>1</v>
      </c>
      <c r="E724">
        <v>1341.7153000000001</v>
      </c>
      <c r="F724">
        <v>1846</v>
      </c>
      <c r="G724">
        <v>1858</v>
      </c>
      <c r="H724" s="8">
        <v>3</v>
      </c>
      <c r="I724">
        <v>122.34</v>
      </c>
      <c r="J724">
        <v>1</v>
      </c>
    </row>
    <row r="725" spans="1:10" x14ac:dyDescent="0.45">
      <c r="A725" s="1" t="s">
        <v>277</v>
      </c>
      <c r="B725" t="s">
        <v>277</v>
      </c>
      <c r="C725">
        <v>9</v>
      </c>
      <c r="D725">
        <v>0</v>
      </c>
      <c r="E725">
        <v>902.49739999999997</v>
      </c>
      <c r="F725">
        <v>1847</v>
      </c>
      <c r="G725">
        <v>1855</v>
      </c>
      <c r="H725" s="8">
        <v>2</v>
      </c>
      <c r="I725">
        <v>125.01</v>
      </c>
      <c r="J725">
        <v>1</v>
      </c>
    </row>
    <row r="726" spans="1:10" x14ac:dyDescent="0.45">
      <c r="A726" s="1" t="s">
        <v>278</v>
      </c>
      <c r="B726" t="s">
        <v>278</v>
      </c>
      <c r="C726">
        <v>12</v>
      </c>
      <c r="D726">
        <v>1</v>
      </c>
      <c r="E726">
        <v>1244.6626000000001</v>
      </c>
      <c r="F726">
        <v>1847</v>
      </c>
      <c r="G726">
        <v>1858</v>
      </c>
      <c r="H726" s="8" t="s">
        <v>1131</v>
      </c>
      <c r="I726">
        <v>143.03</v>
      </c>
      <c r="J726">
        <v>2</v>
      </c>
    </row>
    <row r="727" spans="1:10" x14ac:dyDescent="0.45">
      <c r="A727" s="1" t="s">
        <v>114</v>
      </c>
      <c r="B727" t="s">
        <v>114</v>
      </c>
      <c r="C727">
        <v>8</v>
      </c>
      <c r="D727">
        <v>0</v>
      </c>
      <c r="E727">
        <v>845.47594000000004</v>
      </c>
      <c r="F727">
        <v>1848</v>
      </c>
      <c r="G727">
        <v>1855</v>
      </c>
      <c r="H727" s="8">
        <v>2</v>
      </c>
      <c r="I727">
        <v>149.47999999999999</v>
      </c>
      <c r="J727">
        <v>2</v>
      </c>
    </row>
    <row r="728" spans="1:10" x14ac:dyDescent="0.45">
      <c r="A728" s="1" t="s">
        <v>115</v>
      </c>
      <c r="B728" t="s">
        <v>115</v>
      </c>
      <c r="C728">
        <v>11</v>
      </c>
      <c r="D728">
        <v>1</v>
      </c>
      <c r="E728">
        <v>1187.6411000000001</v>
      </c>
      <c r="F728">
        <v>1848</v>
      </c>
      <c r="G728">
        <v>1858</v>
      </c>
      <c r="H728" s="8" t="s">
        <v>1131</v>
      </c>
      <c r="I728">
        <v>111.63</v>
      </c>
      <c r="J728">
        <v>6</v>
      </c>
    </row>
    <row r="729" spans="1:10" x14ac:dyDescent="0.45">
      <c r="A729" s="1" t="s">
        <v>625</v>
      </c>
      <c r="B729" t="s">
        <v>625</v>
      </c>
      <c r="C729">
        <v>10</v>
      </c>
      <c r="D729">
        <v>1</v>
      </c>
      <c r="E729">
        <v>1040.5726999999999</v>
      </c>
      <c r="F729">
        <v>1849</v>
      </c>
      <c r="G729">
        <v>1858</v>
      </c>
      <c r="H729" s="8">
        <v>2</v>
      </c>
      <c r="I729">
        <v>146.88</v>
      </c>
      <c r="J729">
        <v>1</v>
      </c>
    </row>
    <row r="730" spans="1:10" x14ac:dyDescent="0.45">
      <c r="A730" s="1" t="s">
        <v>359</v>
      </c>
      <c r="B730" t="s">
        <v>359</v>
      </c>
      <c r="C730">
        <v>9</v>
      </c>
      <c r="D730">
        <v>1</v>
      </c>
      <c r="E730">
        <v>927.48862999999994</v>
      </c>
      <c r="F730">
        <v>1850</v>
      </c>
      <c r="G730">
        <v>1858</v>
      </c>
      <c r="H730" s="8">
        <v>2</v>
      </c>
      <c r="I730">
        <v>150.16999999999999</v>
      </c>
      <c r="J730">
        <v>1</v>
      </c>
    </row>
    <row r="731" spans="1:10" x14ac:dyDescent="0.45">
      <c r="A731" s="1" t="s">
        <v>237</v>
      </c>
      <c r="B731" t="s">
        <v>925</v>
      </c>
      <c r="C731">
        <v>18</v>
      </c>
      <c r="D731">
        <v>1</v>
      </c>
      <c r="E731">
        <v>1647.8579999999999</v>
      </c>
      <c r="F731">
        <v>1856</v>
      </c>
      <c r="G731">
        <v>1873</v>
      </c>
      <c r="H731" s="8">
        <v>2</v>
      </c>
      <c r="I731">
        <v>101.53</v>
      </c>
      <c r="J731">
        <v>1</v>
      </c>
    </row>
    <row r="732" spans="1:10" x14ac:dyDescent="0.45">
      <c r="A732" s="1" t="s">
        <v>363</v>
      </c>
      <c r="B732" t="s">
        <v>363</v>
      </c>
      <c r="C732">
        <v>9</v>
      </c>
      <c r="D732">
        <v>0</v>
      </c>
      <c r="E732">
        <v>755.41774999999996</v>
      </c>
      <c r="F732">
        <v>1859</v>
      </c>
      <c r="G732">
        <v>1867</v>
      </c>
      <c r="H732" s="8">
        <v>2</v>
      </c>
      <c r="I732">
        <v>99.278999999999996</v>
      </c>
      <c r="J732">
        <v>1</v>
      </c>
    </row>
    <row r="733" spans="1:10" x14ac:dyDescent="0.45">
      <c r="A733" s="1" t="s">
        <v>364</v>
      </c>
      <c r="B733" t="s">
        <v>364</v>
      </c>
      <c r="C733">
        <v>15</v>
      </c>
      <c r="D733">
        <v>0</v>
      </c>
      <c r="E733">
        <v>1305.6929</v>
      </c>
      <c r="F733">
        <v>1859</v>
      </c>
      <c r="G733">
        <v>1873</v>
      </c>
      <c r="H733" s="8">
        <v>2</v>
      </c>
      <c r="I733">
        <v>110.79</v>
      </c>
      <c r="J733">
        <v>1</v>
      </c>
    </row>
    <row r="734" spans="1:10" x14ac:dyDescent="0.45">
      <c r="A734" s="1" t="s">
        <v>365</v>
      </c>
      <c r="B734" t="s">
        <v>365</v>
      </c>
      <c r="C734">
        <v>16</v>
      </c>
      <c r="D734">
        <v>0</v>
      </c>
      <c r="E734">
        <v>1362.7143000000001</v>
      </c>
      <c r="F734">
        <v>1859</v>
      </c>
      <c r="G734">
        <v>1874</v>
      </c>
      <c r="H734" s="8">
        <v>2</v>
      </c>
      <c r="I734">
        <v>99.013000000000005</v>
      </c>
      <c r="J734">
        <v>2</v>
      </c>
    </row>
    <row r="735" spans="1:10" x14ac:dyDescent="0.45">
      <c r="A735" s="1" t="s">
        <v>366</v>
      </c>
      <c r="B735" t="s">
        <v>366</v>
      </c>
      <c r="C735">
        <v>17</v>
      </c>
      <c r="D735">
        <v>0</v>
      </c>
      <c r="E735">
        <v>1475.7983999999999</v>
      </c>
      <c r="F735">
        <v>1859</v>
      </c>
      <c r="G735">
        <v>1875</v>
      </c>
      <c r="H735" s="8">
        <v>2</v>
      </c>
      <c r="I735">
        <v>263.43</v>
      </c>
      <c r="J735">
        <v>3</v>
      </c>
    </row>
    <row r="736" spans="1:10" x14ac:dyDescent="0.45">
      <c r="A736" s="1" t="s">
        <v>367</v>
      </c>
      <c r="B736" t="s">
        <v>967</v>
      </c>
      <c r="C736">
        <v>18</v>
      </c>
      <c r="D736">
        <v>0</v>
      </c>
      <c r="E736">
        <v>1546.8354999999999</v>
      </c>
      <c r="F736">
        <v>1859</v>
      </c>
      <c r="G736">
        <v>1876</v>
      </c>
      <c r="H736" s="8">
        <v>2</v>
      </c>
      <c r="I736">
        <v>172.26</v>
      </c>
      <c r="J736">
        <v>2</v>
      </c>
    </row>
    <row r="737" spans="1:10" x14ac:dyDescent="0.45">
      <c r="A737" s="1" t="s">
        <v>368</v>
      </c>
      <c r="B737" t="s">
        <v>368</v>
      </c>
      <c r="C737">
        <v>19</v>
      </c>
      <c r="D737">
        <v>0</v>
      </c>
      <c r="E737">
        <v>1603.857</v>
      </c>
      <c r="F737">
        <v>1859</v>
      </c>
      <c r="G737">
        <v>1877</v>
      </c>
      <c r="H737" s="8">
        <v>2</v>
      </c>
      <c r="I737">
        <v>160.33000000000001</v>
      </c>
      <c r="J737">
        <v>2</v>
      </c>
    </row>
    <row r="738" spans="1:10" x14ac:dyDescent="0.45">
      <c r="A738" s="1" t="s">
        <v>369</v>
      </c>
      <c r="B738" t="s">
        <v>369</v>
      </c>
      <c r="C738">
        <v>20</v>
      </c>
      <c r="D738">
        <v>0</v>
      </c>
      <c r="E738">
        <v>1700.9096999999999</v>
      </c>
      <c r="F738">
        <v>1859</v>
      </c>
      <c r="G738">
        <v>1878</v>
      </c>
      <c r="H738" s="8">
        <v>2</v>
      </c>
      <c r="I738">
        <v>138.76</v>
      </c>
      <c r="J738">
        <v>1</v>
      </c>
    </row>
    <row r="739" spans="1:10" x14ac:dyDescent="0.45">
      <c r="A739" s="1" t="s">
        <v>370</v>
      </c>
      <c r="B739" t="s">
        <v>370</v>
      </c>
      <c r="C739">
        <v>22</v>
      </c>
      <c r="D739">
        <v>0</v>
      </c>
      <c r="E739">
        <v>1854.9839999999999</v>
      </c>
      <c r="F739">
        <v>1859</v>
      </c>
      <c r="G739">
        <v>1880</v>
      </c>
      <c r="H739" s="8">
        <v>2</v>
      </c>
      <c r="I739">
        <v>150.06</v>
      </c>
      <c r="J739">
        <v>2</v>
      </c>
    </row>
    <row r="740" spans="1:10" x14ac:dyDescent="0.45">
      <c r="A740" s="2" t="s">
        <v>371</v>
      </c>
      <c r="B740" t="s">
        <v>371</v>
      </c>
      <c r="C740">
        <v>23</v>
      </c>
      <c r="D740">
        <v>0</v>
      </c>
      <c r="E740">
        <v>1926.0210999999999</v>
      </c>
      <c r="F740">
        <v>1859</v>
      </c>
      <c r="G740">
        <v>1881</v>
      </c>
      <c r="H740" s="8">
        <v>2</v>
      </c>
      <c r="I740">
        <v>102.28</v>
      </c>
      <c r="J740">
        <v>1</v>
      </c>
    </row>
    <row r="741" spans="1:10" x14ac:dyDescent="0.45">
      <c r="A741" s="1" t="s">
        <v>372</v>
      </c>
      <c r="B741" t="s">
        <v>372</v>
      </c>
      <c r="C741">
        <v>24</v>
      </c>
      <c r="D741">
        <v>0</v>
      </c>
      <c r="E741">
        <v>2082.1221999999998</v>
      </c>
      <c r="F741">
        <v>1859</v>
      </c>
      <c r="G741">
        <v>1882</v>
      </c>
      <c r="H741" s="8" t="s">
        <v>1131</v>
      </c>
      <c r="I741">
        <v>251.87</v>
      </c>
      <c r="J741">
        <v>30</v>
      </c>
    </row>
    <row r="742" spans="1:10" x14ac:dyDescent="0.45">
      <c r="A742" s="1" t="s">
        <v>579</v>
      </c>
      <c r="B742" t="s">
        <v>579</v>
      </c>
      <c r="C742">
        <v>21</v>
      </c>
      <c r="D742">
        <v>0</v>
      </c>
      <c r="E742">
        <v>1814.9639</v>
      </c>
      <c r="F742">
        <v>1862</v>
      </c>
      <c r="G742">
        <v>1882</v>
      </c>
      <c r="H742" s="8">
        <v>2</v>
      </c>
      <c r="I742">
        <v>171.36</v>
      </c>
      <c r="J742">
        <v>1</v>
      </c>
    </row>
    <row r="743" spans="1:10" x14ac:dyDescent="0.45">
      <c r="A743" s="1" t="s">
        <v>827</v>
      </c>
      <c r="B743" t="s">
        <v>1118</v>
      </c>
      <c r="C743">
        <v>20</v>
      </c>
      <c r="D743">
        <v>0</v>
      </c>
      <c r="E743">
        <v>1757.9423999999999</v>
      </c>
      <c r="F743">
        <v>1863</v>
      </c>
      <c r="G743">
        <v>1882</v>
      </c>
      <c r="H743" s="8">
        <v>2</v>
      </c>
      <c r="I743">
        <v>120.84</v>
      </c>
      <c r="J743">
        <v>1</v>
      </c>
    </row>
    <row r="744" spans="1:10" x14ac:dyDescent="0.45">
      <c r="A744" s="1" t="s">
        <v>573</v>
      </c>
      <c r="B744" t="s">
        <v>573</v>
      </c>
      <c r="C744">
        <v>18</v>
      </c>
      <c r="D744">
        <v>0</v>
      </c>
      <c r="E744">
        <v>1587.8369</v>
      </c>
      <c r="F744">
        <v>1865</v>
      </c>
      <c r="G744">
        <v>1882</v>
      </c>
      <c r="H744" s="8">
        <v>2</v>
      </c>
      <c r="I744">
        <v>103.97</v>
      </c>
      <c r="J744">
        <v>1</v>
      </c>
    </row>
    <row r="745" spans="1:10" x14ac:dyDescent="0.45">
      <c r="A745" s="1" t="s">
        <v>446</v>
      </c>
      <c r="B745" t="s">
        <v>446</v>
      </c>
      <c r="C745">
        <v>12</v>
      </c>
      <c r="D745">
        <v>0</v>
      </c>
      <c r="E745">
        <v>1061.5981999999999</v>
      </c>
      <c r="F745">
        <v>1871</v>
      </c>
      <c r="G745">
        <v>1882</v>
      </c>
      <c r="H745" s="8">
        <v>2</v>
      </c>
      <c r="I745">
        <v>153.04</v>
      </c>
      <c r="J745">
        <v>1</v>
      </c>
    </row>
    <row r="746" spans="1:10" x14ac:dyDescent="0.45">
      <c r="A746" s="1" t="s">
        <v>753</v>
      </c>
      <c r="B746" t="s">
        <v>1094</v>
      </c>
      <c r="C746">
        <v>21</v>
      </c>
      <c r="D746">
        <v>1</v>
      </c>
      <c r="E746">
        <v>1928.9565</v>
      </c>
      <c r="F746">
        <v>1882</v>
      </c>
      <c r="G746">
        <v>1902</v>
      </c>
      <c r="H746" s="8">
        <v>3</v>
      </c>
      <c r="I746">
        <v>86.539000000000001</v>
      </c>
      <c r="J746">
        <v>1</v>
      </c>
    </row>
    <row r="747" spans="1:10" x14ac:dyDescent="0.45">
      <c r="A747" s="1" t="s">
        <v>462</v>
      </c>
      <c r="B747" t="s">
        <v>997</v>
      </c>
      <c r="C747">
        <v>18</v>
      </c>
      <c r="D747">
        <v>0</v>
      </c>
      <c r="E747">
        <v>1559.7328</v>
      </c>
      <c r="F747">
        <v>1883</v>
      </c>
      <c r="G747">
        <v>1900</v>
      </c>
      <c r="H747" s="8">
        <v>2</v>
      </c>
      <c r="I747">
        <v>217.78</v>
      </c>
      <c r="J747">
        <v>2</v>
      </c>
    </row>
    <row r="748" spans="1:10" x14ac:dyDescent="0.45">
      <c r="A748" s="1" t="s">
        <v>463</v>
      </c>
      <c r="B748" t="s">
        <v>998</v>
      </c>
      <c r="C748">
        <v>19</v>
      </c>
      <c r="D748">
        <v>0</v>
      </c>
      <c r="E748">
        <v>1616.7543000000001</v>
      </c>
      <c r="F748">
        <v>1883</v>
      </c>
      <c r="G748">
        <v>1901</v>
      </c>
      <c r="H748" s="8">
        <v>2</v>
      </c>
      <c r="I748">
        <v>232.39</v>
      </c>
      <c r="J748">
        <v>2</v>
      </c>
    </row>
    <row r="749" spans="1:10" x14ac:dyDescent="0.45">
      <c r="A749" s="1" t="s">
        <v>464</v>
      </c>
      <c r="B749" t="s">
        <v>464</v>
      </c>
      <c r="C749">
        <v>20</v>
      </c>
      <c r="D749">
        <v>0</v>
      </c>
      <c r="E749">
        <v>1772.8553999999999</v>
      </c>
      <c r="F749">
        <v>1883</v>
      </c>
      <c r="G749">
        <v>1902</v>
      </c>
      <c r="H749" s="8" t="s">
        <v>1131</v>
      </c>
      <c r="I749">
        <v>452.71</v>
      </c>
      <c r="J749">
        <v>15</v>
      </c>
    </row>
    <row r="750" spans="1:10" x14ac:dyDescent="0.45">
      <c r="A750" s="1" t="s">
        <v>465</v>
      </c>
      <c r="B750" t="s">
        <v>999</v>
      </c>
      <c r="C750">
        <v>25</v>
      </c>
      <c r="D750">
        <v>1</v>
      </c>
      <c r="E750">
        <v>2213.0210000000002</v>
      </c>
      <c r="F750">
        <v>1883</v>
      </c>
      <c r="G750">
        <v>1907</v>
      </c>
      <c r="H750" s="8">
        <v>3</v>
      </c>
      <c r="I750">
        <v>162.83000000000001</v>
      </c>
      <c r="J750">
        <v>2</v>
      </c>
    </row>
    <row r="751" spans="1:10" x14ac:dyDescent="0.45">
      <c r="A751" s="1" t="s">
        <v>831</v>
      </c>
      <c r="B751" t="s">
        <v>831</v>
      </c>
      <c r="C751">
        <v>15</v>
      </c>
      <c r="D751">
        <v>0</v>
      </c>
      <c r="E751">
        <v>1350.664</v>
      </c>
      <c r="F751">
        <v>1888</v>
      </c>
      <c r="G751">
        <v>1902</v>
      </c>
      <c r="H751" s="8">
        <v>2</v>
      </c>
      <c r="I751">
        <v>196.44</v>
      </c>
      <c r="J751">
        <v>2</v>
      </c>
    </row>
    <row r="752" spans="1:10" x14ac:dyDescent="0.45">
      <c r="A752" s="1" t="s">
        <v>841</v>
      </c>
      <c r="B752" t="s">
        <v>1123</v>
      </c>
      <c r="C752">
        <v>22</v>
      </c>
      <c r="D752">
        <v>1</v>
      </c>
      <c r="E752">
        <v>2059.942</v>
      </c>
      <c r="F752">
        <v>1893</v>
      </c>
      <c r="G752">
        <v>1914</v>
      </c>
      <c r="H752" s="8">
        <v>3</v>
      </c>
      <c r="I752">
        <v>86.210999999999999</v>
      </c>
      <c r="J752">
        <v>1</v>
      </c>
    </row>
    <row r="753" spans="1:10" x14ac:dyDescent="0.45">
      <c r="A753" s="1" t="s">
        <v>155</v>
      </c>
      <c r="B753" t="s">
        <v>155</v>
      </c>
      <c r="C753">
        <v>20</v>
      </c>
      <c r="D753">
        <v>1</v>
      </c>
      <c r="E753">
        <v>1846.8306</v>
      </c>
      <c r="F753">
        <v>1895</v>
      </c>
      <c r="G753">
        <v>1914</v>
      </c>
      <c r="H753" s="8">
        <v>3</v>
      </c>
      <c r="I753">
        <v>100.23</v>
      </c>
      <c r="J753">
        <v>1</v>
      </c>
    </row>
    <row r="754" spans="1:10" x14ac:dyDescent="0.45">
      <c r="A754" s="1" t="s">
        <v>528</v>
      </c>
      <c r="B754" t="s">
        <v>528</v>
      </c>
      <c r="C754">
        <v>14</v>
      </c>
      <c r="D754">
        <v>1</v>
      </c>
      <c r="E754">
        <v>1364.6180999999999</v>
      </c>
      <c r="F754">
        <v>1901</v>
      </c>
      <c r="G754">
        <v>1914</v>
      </c>
      <c r="H754" s="8">
        <v>3</v>
      </c>
      <c r="I754">
        <v>114.88</v>
      </c>
      <c r="J754">
        <v>1</v>
      </c>
    </row>
    <row r="755" spans="1:10" x14ac:dyDescent="0.45">
      <c r="A755" s="1" t="s">
        <v>529</v>
      </c>
      <c r="B755" t="s">
        <v>529</v>
      </c>
      <c r="C755">
        <v>24</v>
      </c>
      <c r="D755">
        <v>3</v>
      </c>
      <c r="E755">
        <v>2426.1183999999998</v>
      </c>
      <c r="F755">
        <v>1901</v>
      </c>
      <c r="G755">
        <v>1924</v>
      </c>
      <c r="H755" s="8" t="s">
        <v>1135</v>
      </c>
      <c r="I755">
        <v>222.46</v>
      </c>
      <c r="J755">
        <v>4</v>
      </c>
    </row>
    <row r="756" spans="1:10" x14ac:dyDescent="0.45">
      <c r="A756" s="1" t="s">
        <v>733</v>
      </c>
      <c r="B756" t="s">
        <v>1090</v>
      </c>
      <c r="C756">
        <v>23</v>
      </c>
      <c r="D756">
        <v>3</v>
      </c>
      <c r="E756">
        <v>2369.0969</v>
      </c>
      <c r="F756">
        <v>1902</v>
      </c>
      <c r="G756">
        <v>1924</v>
      </c>
      <c r="H756" s="8" t="s">
        <v>1135</v>
      </c>
      <c r="I756">
        <v>251.32</v>
      </c>
      <c r="J756">
        <v>6</v>
      </c>
    </row>
    <row r="757" spans="1:10" x14ac:dyDescent="0.45">
      <c r="A757" s="1" t="s">
        <v>76</v>
      </c>
      <c r="B757" t="s">
        <v>76</v>
      </c>
      <c r="C757">
        <v>12</v>
      </c>
      <c r="D757">
        <v>0</v>
      </c>
      <c r="E757">
        <v>1151.4956</v>
      </c>
      <c r="F757">
        <v>1903</v>
      </c>
      <c r="G757">
        <v>1914</v>
      </c>
      <c r="H757" s="8">
        <v>2</v>
      </c>
      <c r="I757">
        <v>290.64</v>
      </c>
      <c r="J757">
        <v>4</v>
      </c>
    </row>
    <row r="758" spans="1:10" x14ac:dyDescent="0.45">
      <c r="A758" s="1" t="s">
        <v>77</v>
      </c>
      <c r="B758" t="s">
        <v>77</v>
      </c>
      <c r="C758">
        <v>22</v>
      </c>
      <c r="D758">
        <v>2</v>
      </c>
      <c r="E758">
        <v>2212.9958000000001</v>
      </c>
      <c r="F758">
        <v>1903</v>
      </c>
      <c r="G758">
        <v>1924</v>
      </c>
      <c r="H758" s="8" t="s">
        <v>1135</v>
      </c>
      <c r="I758">
        <v>184.7</v>
      </c>
      <c r="J758">
        <v>4</v>
      </c>
    </row>
    <row r="759" spans="1:10" x14ac:dyDescent="0.45">
      <c r="A759" s="1" t="s">
        <v>399</v>
      </c>
      <c r="B759" t="s">
        <v>399</v>
      </c>
      <c r="C759">
        <v>11</v>
      </c>
      <c r="D759">
        <v>0</v>
      </c>
      <c r="E759">
        <v>1036.4685999999999</v>
      </c>
      <c r="F759">
        <v>1904</v>
      </c>
      <c r="G759">
        <v>1914</v>
      </c>
      <c r="H759" s="8">
        <v>2</v>
      </c>
      <c r="I759">
        <v>116.37</v>
      </c>
      <c r="J759">
        <v>1</v>
      </c>
    </row>
    <row r="760" spans="1:10" x14ac:dyDescent="0.45">
      <c r="A760" s="1" t="s">
        <v>400</v>
      </c>
      <c r="B760" t="s">
        <v>980</v>
      </c>
      <c r="C760">
        <v>21</v>
      </c>
      <c r="D760">
        <v>2</v>
      </c>
      <c r="E760">
        <v>2097.9688999999998</v>
      </c>
      <c r="F760">
        <v>1904</v>
      </c>
      <c r="G760">
        <v>1924</v>
      </c>
      <c r="H760" s="8">
        <v>4</v>
      </c>
      <c r="I760">
        <v>94.632000000000005</v>
      </c>
      <c r="J760">
        <v>1</v>
      </c>
    </row>
    <row r="761" spans="1:10" x14ac:dyDescent="0.45">
      <c r="A761" s="1" t="s">
        <v>673</v>
      </c>
      <c r="B761" t="s">
        <v>673</v>
      </c>
      <c r="C761">
        <v>9</v>
      </c>
      <c r="D761">
        <v>0</v>
      </c>
      <c r="E761">
        <v>865.40422999999998</v>
      </c>
      <c r="F761">
        <v>1906</v>
      </c>
      <c r="G761">
        <v>1914</v>
      </c>
      <c r="H761" s="8">
        <v>2</v>
      </c>
      <c r="I761">
        <v>146.27000000000001</v>
      </c>
      <c r="J761">
        <v>1</v>
      </c>
    </row>
    <row r="762" spans="1:10" x14ac:dyDescent="0.45">
      <c r="A762" s="1" t="s">
        <v>674</v>
      </c>
      <c r="B762" t="s">
        <v>674</v>
      </c>
      <c r="C762">
        <v>19</v>
      </c>
      <c r="D762">
        <v>2</v>
      </c>
      <c r="E762">
        <v>1926.9045000000001</v>
      </c>
      <c r="F762">
        <v>1906</v>
      </c>
      <c r="G762">
        <v>1924</v>
      </c>
      <c r="H762" s="8">
        <v>4</v>
      </c>
      <c r="I762">
        <v>173.98</v>
      </c>
      <c r="J762">
        <v>1</v>
      </c>
    </row>
    <row r="763" spans="1:10" x14ac:dyDescent="0.45">
      <c r="A763" s="1" t="s">
        <v>488</v>
      </c>
      <c r="B763" t="s">
        <v>488</v>
      </c>
      <c r="C763">
        <v>15</v>
      </c>
      <c r="D763">
        <v>2</v>
      </c>
      <c r="E763">
        <v>1543.7603999999999</v>
      </c>
      <c r="F763">
        <v>1910</v>
      </c>
      <c r="G763">
        <v>1924</v>
      </c>
      <c r="H763" s="8">
        <v>3</v>
      </c>
      <c r="I763">
        <v>144.33000000000001</v>
      </c>
      <c r="J763">
        <v>1</v>
      </c>
    </row>
    <row r="764" spans="1:10" x14ac:dyDescent="0.45">
      <c r="A764" s="1" t="s">
        <v>694</v>
      </c>
      <c r="B764" t="s">
        <v>694</v>
      </c>
      <c r="C764">
        <v>13</v>
      </c>
      <c r="D764">
        <v>2</v>
      </c>
      <c r="E764">
        <v>1389.6862000000001</v>
      </c>
      <c r="F764">
        <v>1912</v>
      </c>
      <c r="G764">
        <v>1924</v>
      </c>
      <c r="H764" s="8">
        <v>3</v>
      </c>
      <c r="I764">
        <v>132.24</v>
      </c>
      <c r="J764">
        <v>1</v>
      </c>
    </row>
    <row r="765" spans="1:10" x14ac:dyDescent="0.45">
      <c r="A765" s="1" t="s">
        <v>603</v>
      </c>
      <c r="B765" t="s">
        <v>1045</v>
      </c>
      <c r="C765">
        <v>9</v>
      </c>
      <c r="D765">
        <v>0</v>
      </c>
      <c r="E765">
        <v>830.39227000000005</v>
      </c>
      <c r="F765">
        <v>1925</v>
      </c>
      <c r="G765">
        <v>1933</v>
      </c>
      <c r="H765" s="8">
        <v>1</v>
      </c>
      <c r="I765">
        <v>79.146000000000001</v>
      </c>
      <c r="J765">
        <v>1</v>
      </c>
    </row>
    <row r="766" spans="1:10" x14ac:dyDescent="0.45">
      <c r="A766" s="1" t="s">
        <v>604</v>
      </c>
      <c r="B766" t="s">
        <v>1046</v>
      </c>
      <c r="C766">
        <v>18</v>
      </c>
      <c r="D766">
        <v>0</v>
      </c>
      <c r="E766">
        <v>1564.7634</v>
      </c>
      <c r="F766">
        <v>1925</v>
      </c>
      <c r="G766">
        <v>1942</v>
      </c>
      <c r="H766" s="8">
        <v>2</v>
      </c>
      <c r="I766">
        <v>126.66</v>
      </c>
      <c r="J766">
        <v>1</v>
      </c>
    </row>
    <row r="767" spans="1:10" x14ac:dyDescent="0.45">
      <c r="A767" s="1" t="s">
        <v>605</v>
      </c>
      <c r="B767" t="s">
        <v>1047</v>
      </c>
      <c r="C767">
        <v>19</v>
      </c>
      <c r="D767">
        <v>0</v>
      </c>
      <c r="E767">
        <v>1621.7849000000001</v>
      </c>
      <c r="F767">
        <v>1925</v>
      </c>
      <c r="G767">
        <v>1943</v>
      </c>
      <c r="H767" s="8">
        <v>2</v>
      </c>
      <c r="I767">
        <v>110.08</v>
      </c>
      <c r="J767">
        <v>1</v>
      </c>
    </row>
    <row r="768" spans="1:10" x14ac:dyDescent="0.45">
      <c r="A768" s="2" t="s">
        <v>606</v>
      </c>
      <c r="B768" t="s">
        <v>1048</v>
      </c>
      <c r="C768">
        <v>22</v>
      </c>
      <c r="D768">
        <v>0</v>
      </c>
      <c r="E768">
        <v>1874.9275</v>
      </c>
      <c r="F768">
        <v>1925</v>
      </c>
      <c r="G768">
        <v>1946</v>
      </c>
      <c r="H768" s="8">
        <v>2</v>
      </c>
      <c r="I768">
        <v>99.843999999999994</v>
      </c>
      <c r="J768">
        <v>1</v>
      </c>
    </row>
    <row r="769" spans="1:10" x14ac:dyDescent="0.45">
      <c r="A769" s="1" t="s">
        <v>607</v>
      </c>
      <c r="B769" t="s">
        <v>1049</v>
      </c>
      <c r="C769">
        <v>24</v>
      </c>
      <c r="D769">
        <v>0</v>
      </c>
      <c r="E769">
        <v>2043.0174</v>
      </c>
      <c r="F769">
        <v>1925</v>
      </c>
      <c r="G769">
        <v>1948</v>
      </c>
      <c r="H769" s="8">
        <v>2</v>
      </c>
      <c r="I769">
        <v>111.53</v>
      </c>
      <c r="J769">
        <v>1</v>
      </c>
    </row>
    <row r="770" spans="1:10" x14ac:dyDescent="0.45">
      <c r="A770" s="1" t="s">
        <v>608</v>
      </c>
      <c r="B770" t="s">
        <v>1050</v>
      </c>
      <c r="C770">
        <v>25</v>
      </c>
      <c r="D770">
        <v>0</v>
      </c>
      <c r="E770">
        <v>2100.0389</v>
      </c>
      <c r="F770">
        <v>1925</v>
      </c>
      <c r="G770">
        <v>1949</v>
      </c>
      <c r="H770" s="8">
        <v>2</v>
      </c>
      <c r="I770">
        <v>173.59</v>
      </c>
      <c r="J770">
        <v>1</v>
      </c>
    </row>
    <row r="771" spans="1:10" x14ac:dyDescent="0.45">
      <c r="A771" s="1" t="s">
        <v>672</v>
      </c>
      <c r="B771" t="s">
        <v>1073</v>
      </c>
      <c r="C771">
        <v>24</v>
      </c>
      <c r="D771">
        <v>0</v>
      </c>
      <c r="E771">
        <v>2008.049</v>
      </c>
      <c r="F771">
        <v>1927</v>
      </c>
      <c r="G771">
        <v>1950</v>
      </c>
      <c r="H771" s="8" t="s">
        <v>1131</v>
      </c>
      <c r="I771">
        <v>294.83</v>
      </c>
      <c r="J771">
        <v>2</v>
      </c>
    </row>
    <row r="772" spans="1:10" x14ac:dyDescent="0.45">
      <c r="A772" s="1" t="s">
        <v>396</v>
      </c>
      <c r="B772" t="s">
        <v>977</v>
      </c>
      <c r="C772">
        <v>23</v>
      </c>
      <c r="D772">
        <v>0</v>
      </c>
      <c r="E772">
        <v>1910.9963</v>
      </c>
      <c r="F772">
        <v>1928</v>
      </c>
      <c r="G772">
        <v>1950</v>
      </c>
      <c r="H772" s="8" t="s">
        <v>1131</v>
      </c>
      <c r="I772">
        <v>234.9</v>
      </c>
      <c r="J772">
        <v>2</v>
      </c>
    </row>
    <row r="773" spans="1:10" x14ac:dyDescent="0.45">
      <c r="A773" s="1" t="s">
        <v>39</v>
      </c>
      <c r="B773" t="s">
        <v>860</v>
      </c>
      <c r="C773">
        <v>21</v>
      </c>
      <c r="D773">
        <v>0</v>
      </c>
      <c r="E773">
        <v>1739.9319</v>
      </c>
      <c r="F773">
        <v>1930</v>
      </c>
      <c r="G773">
        <v>1950</v>
      </c>
      <c r="H773" s="8">
        <v>2</v>
      </c>
      <c r="I773">
        <v>245.69</v>
      </c>
      <c r="J773">
        <v>2</v>
      </c>
    </row>
    <row r="774" spans="1:10" x14ac:dyDescent="0.45">
      <c r="A774" s="1" t="s">
        <v>520</v>
      </c>
      <c r="B774" t="s">
        <v>1015</v>
      </c>
      <c r="C774">
        <v>20</v>
      </c>
      <c r="D774">
        <v>0</v>
      </c>
      <c r="E774">
        <v>1668.8948</v>
      </c>
      <c r="F774">
        <v>1931</v>
      </c>
      <c r="G774">
        <v>1950</v>
      </c>
      <c r="H774" s="8">
        <v>2</v>
      </c>
      <c r="I774">
        <v>164.81</v>
      </c>
      <c r="J774">
        <v>1</v>
      </c>
    </row>
    <row r="775" spans="1:10" x14ac:dyDescent="0.45">
      <c r="A775" s="1" t="s">
        <v>176</v>
      </c>
      <c r="B775" t="s">
        <v>904</v>
      </c>
      <c r="C775">
        <v>17</v>
      </c>
      <c r="D775">
        <v>0</v>
      </c>
      <c r="E775">
        <v>1415.7520999999999</v>
      </c>
      <c r="F775">
        <v>1934</v>
      </c>
      <c r="G775">
        <v>1950</v>
      </c>
      <c r="H775" s="8">
        <v>2</v>
      </c>
      <c r="I775">
        <v>102.53</v>
      </c>
      <c r="J775">
        <v>1</v>
      </c>
    </row>
    <row r="776" spans="1:10" x14ac:dyDescent="0.45">
      <c r="A776" s="1" t="s">
        <v>829</v>
      </c>
      <c r="B776" t="s">
        <v>829</v>
      </c>
      <c r="C776">
        <v>15</v>
      </c>
      <c r="D776">
        <v>0</v>
      </c>
      <c r="E776">
        <v>1287.6935000000001</v>
      </c>
      <c r="F776">
        <v>1936</v>
      </c>
      <c r="G776">
        <v>1950</v>
      </c>
      <c r="H776" s="8">
        <v>2</v>
      </c>
      <c r="I776">
        <v>163.65</v>
      </c>
      <c r="J776">
        <v>1</v>
      </c>
    </row>
    <row r="777" spans="1:10" x14ac:dyDescent="0.45">
      <c r="A777" s="1" t="s">
        <v>170</v>
      </c>
      <c r="B777" t="s">
        <v>170</v>
      </c>
      <c r="C777">
        <v>14</v>
      </c>
      <c r="D777">
        <v>0</v>
      </c>
      <c r="E777">
        <v>1188.6251</v>
      </c>
      <c r="F777">
        <v>1937</v>
      </c>
      <c r="G777">
        <v>1950</v>
      </c>
      <c r="H777" s="8">
        <v>2</v>
      </c>
      <c r="I777">
        <v>161.44</v>
      </c>
      <c r="J777">
        <v>2</v>
      </c>
    </row>
    <row r="778" spans="1:10" x14ac:dyDescent="0.45">
      <c r="A778" s="1" t="s">
        <v>691</v>
      </c>
      <c r="B778" t="s">
        <v>691</v>
      </c>
      <c r="C778">
        <v>12</v>
      </c>
      <c r="D778">
        <v>0</v>
      </c>
      <c r="E778">
        <v>1060.5664999999999</v>
      </c>
      <c r="F778">
        <v>1939</v>
      </c>
      <c r="G778">
        <v>1950</v>
      </c>
      <c r="H778" s="8">
        <v>2</v>
      </c>
      <c r="I778">
        <v>225.72</v>
      </c>
      <c r="J778">
        <v>1</v>
      </c>
    </row>
    <row r="779" spans="1:10" x14ac:dyDescent="0.45">
      <c r="A779" s="1" t="s">
        <v>611</v>
      </c>
      <c r="B779" t="s">
        <v>1051</v>
      </c>
      <c r="C779">
        <v>22</v>
      </c>
      <c r="D779">
        <v>1</v>
      </c>
      <c r="E779">
        <v>1980.0038</v>
      </c>
      <c r="F779">
        <v>1951</v>
      </c>
      <c r="G779">
        <v>1972</v>
      </c>
      <c r="H779" s="8" t="s">
        <v>1134</v>
      </c>
      <c r="I779">
        <v>144.82</v>
      </c>
      <c r="J779">
        <v>2</v>
      </c>
    </row>
    <row r="780" spans="1:10" x14ac:dyDescent="0.45">
      <c r="A780" s="1" t="s">
        <v>402</v>
      </c>
      <c r="B780" t="s">
        <v>981</v>
      </c>
      <c r="C780">
        <v>21</v>
      </c>
      <c r="D780">
        <v>1</v>
      </c>
      <c r="E780">
        <v>1842.9449</v>
      </c>
      <c r="F780">
        <v>1952</v>
      </c>
      <c r="G780">
        <v>1972</v>
      </c>
      <c r="H780" s="8">
        <v>3</v>
      </c>
      <c r="I780">
        <v>94.462999999999994</v>
      </c>
      <c r="J780">
        <v>1</v>
      </c>
    </row>
    <row r="781" spans="1:10" x14ac:dyDescent="0.45">
      <c r="A781" s="1" t="s">
        <v>740</v>
      </c>
      <c r="B781" t="s">
        <v>740</v>
      </c>
      <c r="C781">
        <v>19</v>
      </c>
      <c r="D781">
        <v>1</v>
      </c>
      <c r="E781">
        <v>1671.8805</v>
      </c>
      <c r="F781">
        <v>1954</v>
      </c>
      <c r="G781">
        <v>1972</v>
      </c>
      <c r="H781" s="8" t="s">
        <v>1131</v>
      </c>
      <c r="I781">
        <v>150.27000000000001</v>
      </c>
      <c r="J781">
        <v>3</v>
      </c>
    </row>
    <row r="782" spans="1:10" x14ac:dyDescent="0.45">
      <c r="A782" s="1" t="s">
        <v>218</v>
      </c>
      <c r="B782" t="s">
        <v>218</v>
      </c>
      <c r="C782">
        <v>18</v>
      </c>
      <c r="D782">
        <v>0</v>
      </c>
      <c r="E782">
        <v>1515.7793999999999</v>
      </c>
      <c r="F782">
        <v>1955</v>
      </c>
      <c r="G782">
        <v>1972</v>
      </c>
      <c r="H782" s="8">
        <v>2</v>
      </c>
      <c r="I782">
        <v>192.6</v>
      </c>
      <c r="J782">
        <v>14</v>
      </c>
    </row>
    <row r="783" spans="1:10" x14ac:dyDescent="0.45">
      <c r="A783" s="1" t="s">
        <v>107</v>
      </c>
      <c r="B783" t="s">
        <v>107</v>
      </c>
      <c r="C783">
        <v>17</v>
      </c>
      <c r="D783">
        <v>0</v>
      </c>
      <c r="E783">
        <v>1458.7579000000001</v>
      </c>
      <c r="F783">
        <v>1956</v>
      </c>
      <c r="G783">
        <v>1972</v>
      </c>
      <c r="H783" s="8">
        <v>2</v>
      </c>
      <c r="I783">
        <v>213.69</v>
      </c>
      <c r="J783">
        <v>2</v>
      </c>
    </row>
    <row r="784" spans="1:10" x14ac:dyDescent="0.45">
      <c r="A784" s="1" t="s">
        <v>676</v>
      </c>
      <c r="B784" t="s">
        <v>676</v>
      </c>
      <c r="C784">
        <v>16</v>
      </c>
      <c r="D784">
        <v>0</v>
      </c>
      <c r="E784">
        <v>1329.7153000000001</v>
      </c>
      <c r="F784">
        <v>1957</v>
      </c>
      <c r="G784">
        <v>1972</v>
      </c>
      <c r="H784" s="8">
        <v>2</v>
      </c>
      <c r="I784">
        <v>260.05</v>
      </c>
      <c r="J784">
        <v>1</v>
      </c>
    </row>
    <row r="785" spans="1:10" x14ac:dyDescent="0.45">
      <c r="A785" s="1" t="s">
        <v>407</v>
      </c>
      <c r="B785" t="s">
        <v>407</v>
      </c>
      <c r="C785">
        <v>15</v>
      </c>
      <c r="D785">
        <v>0</v>
      </c>
      <c r="E785">
        <v>1232.6626000000001</v>
      </c>
      <c r="F785">
        <v>1958</v>
      </c>
      <c r="G785">
        <v>1972</v>
      </c>
      <c r="H785" s="8">
        <v>2</v>
      </c>
      <c r="I785">
        <v>170.69</v>
      </c>
      <c r="J785">
        <v>1</v>
      </c>
    </row>
    <row r="786" spans="1:10" x14ac:dyDescent="0.45">
      <c r="A786" s="1" t="s">
        <v>8</v>
      </c>
      <c r="B786" t="s">
        <v>8</v>
      </c>
      <c r="C786">
        <v>13</v>
      </c>
      <c r="D786">
        <v>0</v>
      </c>
      <c r="E786">
        <v>1078.5882999999999</v>
      </c>
      <c r="F786">
        <v>1960</v>
      </c>
      <c r="G786">
        <v>1972</v>
      </c>
      <c r="H786" s="8">
        <v>2</v>
      </c>
      <c r="I786">
        <v>103.8</v>
      </c>
      <c r="J786">
        <v>1</v>
      </c>
    </row>
    <row r="787" spans="1:10" x14ac:dyDescent="0.45">
      <c r="A787" s="1" t="s">
        <v>177</v>
      </c>
      <c r="B787" t="s">
        <v>177</v>
      </c>
      <c r="C787">
        <v>12</v>
      </c>
      <c r="D787">
        <v>0</v>
      </c>
      <c r="E787">
        <v>1007.5512</v>
      </c>
      <c r="F787">
        <v>1961</v>
      </c>
      <c r="G787">
        <v>1972</v>
      </c>
      <c r="H787" s="8">
        <v>2</v>
      </c>
      <c r="I787">
        <v>142.08000000000001</v>
      </c>
      <c r="J787">
        <v>1</v>
      </c>
    </row>
    <row r="788" spans="1:10" x14ac:dyDescent="0.45">
      <c r="A788" s="1" t="s">
        <v>56</v>
      </c>
      <c r="B788" t="s">
        <v>56</v>
      </c>
      <c r="C788">
        <v>11</v>
      </c>
      <c r="D788">
        <v>0</v>
      </c>
      <c r="E788">
        <v>950.52976000000001</v>
      </c>
      <c r="F788">
        <v>1962</v>
      </c>
      <c r="G788">
        <v>1972</v>
      </c>
      <c r="H788" s="8">
        <v>2</v>
      </c>
      <c r="I788">
        <v>105.25</v>
      </c>
      <c r="J788">
        <v>1</v>
      </c>
    </row>
    <row r="789" spans="1:10" x14ac:dyDescent="0.45">
      <c r="A789" s="1" t="s">
        <v>832</v>
      </c>
      <c r="B789" t="s">
        <v>832</v>
      </c>
      <c r="C789">
        <v>10</v>
      </c>
      <c r="D789">
        <v>0</v>
      </c>
      <c r="E789">
        <v>879.49265000000003</v>
      </c>
      <c r="F789">
        <v>1963</v>
      </c>
      <c r="G789">
        <v>1972</v>
      </c>
      <c r="H789" s="8">
        <v>2</v>
      </c>
      <c r="I789">
        <v>206.65</v>
      </c>
      <c r="J789">
        <v>1</v>
      </c>
    </row>
    <row r="790" spans="1:10" x14ac:dyDescent="0.45">
      <c r="A790" s="1" t="s">
        <v>508</v>
      </c>
      <c r="B790" t="s">
        <v>508</v>
      </c>
      <c r="C790">
        <v>8</v>
      </c>
      <c r="D790">
        <v>0</v>
      </c>
      <c r="E790">
        <v>711.35514999999998</v>
      </c>
      <c r="F790">
        <v>1973</v>
      </c>
      <c r="G790">
        <v>1980</v>
      </c>
      <c r="H790" s="8">
        <v>2</v>
      </c>
      <c r="I790">
        <v>137.83000000000001</v>
      </c>
      <c r="J790">
        <v>1</v>
      </c>
    </row>
    <row r="791" spans="1:10" x14ac:dyDescent="0.45">
      <c r="A791" s="1" t="s">
        <v>509</v>
      </c>
      <c r="B791" t="s">
        <v>509</v>
      </c>
      <c r="C791">
        <v>9</v>
      </c>
      <c r="D791">
        <v>0</v>
      </c>
      <c r="E791">
        <v>867.45626000000004</v>
      </c>
      <c r="F791">
        <v>1973</v>
      </c>
      <c r="G791">
        <v>1981</v>
      </c>
      <c r="H791" s="8">
        <v>2</v>
      </c>
      <c r="I791">
        <v>172.14</v>
      </c>
      <c r="J791">
        <v>2</v>
      </c>
    </row>
    <row r="792" spans="1:10" x14ac:dyDescent="0.45">
      <c r="A792" s="1" t="s">
        <v>510</v>
      </c>
      <c r="B792" t="s">
        <v>1013</v>
      </c>
      <c r="C792">
        <v>21</v>
      </c>
      <c r="D792">
        <v>3</v>
      </c>
      <c r="E792">
        <v>2061.0351999999998</v>
      </c>
      <c r="F792">
        <v>1973</v>
      </c>
      <c r="G792">
        <v>1993</v>
      </c>
      <c r="H792" s="8" t="s">
        <v>1135</v>
      </c>
      <c r="I792">
        <v>114.55</v>
      </c>
      <c r="J792">
        <v>2</v>
      </c>
    </row>
    <row r="793" spans="1:10" x14ac:dyDescent="0.45">
      <c r="A793" s="1" t="s">
        <v>331</v>
      </c>
      <c r="B793" t="s">
        <v>331</v>
      </c>
      <c r="C793">
        <v>15</v>
      </c>
      <c r="D793">
        <v>3</v>
      </c>
      <c r="E793">
        <v>1537.7961</v>
      </c>
      <c r="F793">
        <v>1979</v>
      </c>
      <c r="G793">
        <v>1993</v>
      </c>
      <c r="H793" s="8">
        <v>4</v>
      </c>
      <c r="I793">
        <v>189.37</v>
      </c>
      <c r="J793">
        <v>1</v>
      </c>
    </row>
    <row r="794" spans="1:10" x14ac:dyDescent="0.45">
      <c r="A794" s="1" t="s">
        <v>319</v>
      </c>
      <c r="B794" t="s">
        <v>958</v>
      </c>
      <c r="C794">
        <v>10</v>
      </c>
      <c r="D794">
        <v>0</v>
      </c>
      <c r="E794">
        <v>948.47772999999995</v>
      </c>
      <c r="F794">
        <v>2000</v>
      </c>
      <c r="G794">
        <v>2009</v>
      </c>
      <c r="H794" s="8">
        <v>2</v>
      </c>
      <c r="I794">
        <v>91.906000000000006</v>
      </c>
      <c r="J794">
        <v>1</v>
      </c>
    </row>
    <row r="795" spans="1:10" x14ac:dyDescent="0.45">
      <c r="A795" s="1" t="s">
        <v>714</v>
      </c>
      <c r="B795" t="s">
        <v>1082</v>
      </c>
      <c r="C795">
        <v>25</v>
      </c>
      <c r="D795">
        <v>0</v>
      </c>
      <c r="E795">
        <v>2273.1414</v>
      </c>
      <c r="F795">
        <v>2005</v>
      </c>
      <c r="G795">
        <v>2029</v>
      </c>
      <c r="H795" s="8">
        <v>3</v>
      </c>
      <c r="I795">
        <v>101.86</v>
      </c>
      <c r="J795">
        <v>1</v>
      </c>
    </row>
    <row r="796" spans="1:10" x14ac:dyDescent="0.45">
      <c r="A796" s="1" t="s">
        <v>345</v>
      </c>
      <c r="B796" t="s">
        <v>345</v>
      </c>
      <c r="C796">
        <v>24</v>
      </c>
      <c r="D796">
        <v>0</v>
      </c>
      <c r="E796">
        <v>2145.0828000000001</v>
      </c>
      <c r="F796">
        <v>2006</v>
      </c>
      <c r="G796">
        <v>2029</v>
      </c>
      <c r="H796" s="8">
        <v>3</v>
      </c>
      <c r="I796">
        <v>133.94999999999999</v>
      </c>
      <c r="J796">
        <v>1</v>
      </c>
    </row>
    <row r="797" spans="1:10" x14ac:dyDescent="0.45">
      <c r="A797" s="1" t="s">
        <v>610</v>
      </c>
      <c r="B797" t="s">
        <v>610</v>
      </c>
      <c r="C797">
        <v>16</v>
      </c>
      <c r="D797">
        <v>0</v>
      </c>
      <c r="E797">
        <v>1442.7014999999999</v>
      </c>
      <c r="F797">
        <v>2014</v>
      </c>
      <c r="G797">
        <v>2029</v>
      </c>
      <c r="H797" s="8">
        <v>3</v>
      </c>
      <c r="I797">
        <v>186.05</v>
      </c>
      <c r="J797">
        <v>1</v>
      </c>
    </row>
    <row r="798" spans="1:10" x14ac:dyDescent="0.45">
      <c r="A798" s="1" t="s">
        <v>191</v>
      </c>
      <c r="B798" t="s">
        <v>191</v>
      </c>
      <c r="C798">
        <v>15</v>
      </c>
      <c r="D798">
        <v>0</v>
      </c>
      <c r="E798">
        <v>1305.6425999999999</v>
      </c>
      <c r="F798">
        <v>2015</v>
      </c>
      <c r="G798">
        <v>2029</v>
      </c>
      <c r="H798" s="8" t="s">
        <v>1131</v>
      </c>
      <c r="I798">
        <v>134.19999999999999</v>
      </c>
      <c r="J798">
        <v>4</v>
      </c>
    </row>
    <row r="799" spans="1:10" x14ac:dyDescent="0.45">
      <c r="A799" s="1" t="s">
        <v>81</v>
      </c>
      <c r="B799" t="s">
        <v>873</v>
      </c>
      <c r="C799">
        <v>14</v>
      </c>
      <c r="D799">
        <v>0</v>
      </c>
      <c r="E799">
        <v>1248.6211000000001</v>
      </c>
      <c r="F799">
        <v>2016</v>
      </c>
      <c r="G799">
        <v>2029</v>
      </c>
      <c r="H799" s="8">
        <v>2</v>
      </c>
      <c r="I799">
        <v>146.57</v>
      </c>
      <c r="J799">
        <v>4</v>
      </c>
    </row>
    <row r="800" spans="1:10" x14ac:dyDescent="0.45">
      <c r="A800" s="1" t="s">
        <v>713</v>
      </c>
      <c r="B800" t="s">
        <v>713</v>
      </c>
      <c r="C800">
        <v>13</v>
      </c>
      <c r="D800">
        <v>0</v>
      </c>
      <c r="E800">
        <v>1133.5942</v>
      </c>
      <c r="F800">
        <v>2017</v>
      </c>
      <c r="G800">
        <v>2029</v>
      </c>
      <c r="H800" s="8">
        <v>2</v>
      </c>
      <c r="I800">
        <v>187.14</v>
      </c>
      <c r="J800">
        <v>4</v>
      </c>
    </row>
    <row r="801" spans="1:10" x14ac:dyDescent="0.45">
      <c r="A801" s="1" t="s">
        <v>150</v>
      </c>
      <c r="B801" t="s">
        <v>150</v>
      </c>
      <c r="C801">
        <v>12</v>
      </c>
      <c r="D801">
        <v>0</v>
      </c>
      <c r="E801">
        <v>1005.5356</v>
      </c>
      <c r="F801">
        <v>2018</v>
      </c>
      <c r="G801">
        <v>2029</v>
      </c>
      <c r="H801" s="8">
        <v>2</v>
      </c>
      <c r="I801">
        <v>192.58</v>
      </c>
      <c r="J801">
        <v>1</v>
      </c>
    </row>
    <row r="802" spans="1:10" x14ac:dyDescent="0.45">
      <c r="A802" s="1" t="s">
        <v>47</v>
      </c>
      <c r="B802" t="s">
        <v>47</v>
      </c>
      <c r="C802">
        <v>11</v>
      </c>
      <c r="D802">
        <v>0</v>
      </c>
      <c r="E802">
        <v>948.51410999999996</v>
      </c>
      <c r="F802">
        <v>2019</v>
      </c>
      <c r="G802">
        <v>2029</v>
      </c>
      <c r="H802" s="8">
        <v>2</v>
      </c>
      <c r="I802">
        <v>155.82</v>
      </c>
      <c r="J802">
        <v>1</v>
      </c>
    </row>
    <row r="803" spans="1:10" x14ac:dyDescent="0.45">
      <c r="A803" s="1" t="s">
        <v>657</v>
      </c>
      <c r="B803" t="s">
        <v>657</v>
      </c>
      <c r="C803">
        <v>10</v>
      </c>
      <c r="D803">
        <v>0</v>
      </c>
      <c r="E803">
        <v>877.47699999999998</v>
      </c>
      <c r="F803">
        <v>2020</v>
      </c>
      <c r="G803">
        <v>2029</v>
      </c>
      <c r="H803" s="8">
        <v>2</v>
      </c>
      <c r="I803">
        <v>173.11</v>
      </c>
      <c r="J803">
        <v>1</v>
      </c>
    </row>
    <row r="804" spans="1:10" x14ac:dyDescent="0.45">
      <c r="A804" s="1" t="s">
        <v>58</v>
      </c>
      <c r="B804" t="s">
        <v>58</v>
      </c>
      <c r="C804">
        <v>8</v>
      </c>
      <c r="D804">
        <v>0</v>
      </c>
      <c r="E804">
        <v>723.40277000000003</v>
      </c>
      <c r="F804">
        <v>2022</v>
      </c>
      <c r="G804">
        <v>2029</v>
      </c>
      <c r="H804" s="8">
        <v>2</v>
      </c>
      <c r="I804">
        <v>137.44</v>
      </c>
      <c r="J804">
        <v>1</v>
      </c>
    </row>
    <row r="805" spans="1:10" x14ac:dyDescent="0.45">
      <c r="A805" s="1" t="s">
        <v>59</v>
      </c>
      <c r="B805" t="s">
        <v>863</v>
      </c>
      <c r="C805">
        <v>19</v>
      </c>
      <c r="D805">
        <v>1</v>
      </c>
      <c r="E805">
        <v>1613.8638000000001</v>
      </c>
      <c r="F805">
        <v>2022</v>
      </c>
      <c r="G805">
        <v>2040</v>
      </c>
      <c r="H805" s="8">
        <v>2</v>
      </c>
      <c r="I805">
        <v>148.66</v>
      </c>
      <c r="J805">
        <v>1</v>
      </c>
    </row>
    <row r="806" spans="1:10" x14ac:dyDescent="0.45">
      <c r="A806" s="1" t="s">
        <v>60</v>
      </c>
      <c r="B806" t="s">
        <v>864</v>
      </c>
      <c r="C806">
        <v>22</v>
      </c>
      <c r="D806">
        <v>2</v>
      </c>
      <c r="E806">
        <v>1942.0133000000001</v>
      </c>
      <c r="F806">
        <v>2022</v>
      </c>
      <c r="G806">
        <v>2043</v>
      </c>
      <c r="H806" s="8" t="s">
        <v>1132</v>
      </c>
      <c r="I806">
        <v>263.20999999999998</v>
      </c>
      <c r="J806">
        <v>4</v>
      </c>
    </row>
    <row r="807" spans="1:10" x14ac:dyDescent="0.45">
      <c r="A807" s="2" t="s">
        <v>833</v>
      </c>
      <c r="B807" t="s">
        <v>1119</v>
      </c>
      <c r="C807">
        <v>18</v>
      </c>
      <c r="D807">
        <v>1</v>
      </c>
      <c r="E807">
        <v>1542.8267000000001</v>
      </c>
      <c r="F807">
        <v>2023</v>
      </c>
      <c r="G807">
        <v>2040</v>
      </c>
      <c r="H807" s="8">
        <v>3</v>
      </c>
      <c r="I807">
        <v>76.712999999999994</v>
      </c>
      <c r="J807">
        <v>1</v>
      </c>
    </row>
    <row r="808" spans="1:10" x14ac:dyDescent="0.45">
      <c r="A808" s="1" t="s">
        <v>834</v>
      </c>
      <c r="B808" t="s">
        <v>834</v>
      </c>
      <c r="C808">
        <v>21</v>
      </c>
      <c r="D808">
        <v>2</v>
      </c>
      <c r="E808">
        <v>1870.9762000000001</v>
      </c>
      <c r="F808">
        <v>2023</v>
      </c>
      <c r="G808">
        <v>2043</v>
      </c>
      <c r="H808" s="8" t="s">
        <v>1134</v>
      </c>
      <c r="I808">
        <v>119.01</v>
      </c>
      <c r="J808">
        <v>2</v>
      </c>
    </row>
    <row r="809" spans="1:10" x14ac:dyDescent="0.45">
      <c r="A809" s="1" t="s">
        <v>425</v>
      </c>
      <c r="B809" t="s">
        <v>425</v>
      </c>
      <c r="C809">
        <v>20</v>
      </c>
      <c r="D809">
        <v>2</v>
      </c>
      <c r="E809">
        <v>1771.9078</v>
      </c>
      <c r="F809">
        <v>2024</v>
      </c>
      <c r="G809">
        <v>2043</v>
      </c>
      <c r="H809" s="8" t="s">
        <v>1134</v>
      </c>
      <c r="I809">
        <v>252.4</v>
      </c>
      <c r="J809">
        <v>2</v>
      </c>
    </row>
    <row r="810" spans="1:10" x14ac:dyDescent="0.45">
      <c r="A810" s="1" t="s">
        <v>34</v>
      </c>
      <c r="B810" t="s">
        <v>34</v>
      </c>
      <c r="C810">
        <v>18</v>
      </c>
      <c r="D810">
        <v>2</v>
      </c>
      <c r="E810">
        <v>1617.8335999999999</v>
      </c>
      <c r="F810">
        <v>2026</v>
      </c>
      <c r="G810">
        <v>2043</v>
      </c>
      <c r="H810" s="8" t="s">
        <v>1134</v>
      </c>
      <c r="I810">
        <v>142.43</v>
      </c>
      <c r="J810">
        <v>2</v>
      </c>
    </row>
    <row r="811" spans="1:10" x14ac:dyDescent="0.45">
      <c r="A811" s="1" t="s">
        <v>499</v>
      </c>
      <c r="B811" t="s">
        <v>499</v>
      </c>
      <c r="C811">
        <v>14</v>
      </c>
      <c r="D811">
        <v>1</v>
      </c>
      <c r="E811">
        <v>1218.6469</v>
      </c>
      <c r="F811">
        <v>2027</v>
      </c>
      <c r="G811">
        <v>2040</v>
      </c>
      <c r="H811" s="8" t="s">
        <v>1131</v>
      </c>
      <c r="I811">
        <v>125.28</v>
      </c>
      <c r="J811">
        <v>2</v>
      </c>
    </row>
    <row r="812" spans="1:10" x14ac:dyDescent="0.45">
      <c r="A812" s="1" t="s">
        <v>500</v>
      </c>
      <c r="B812" t="s">
        <v>500</v>
      </c>
      <c r="C812">
        <v>17</v>
      </c>
      <c r="D812">
        <v>2</v>
      </c>
      <c r="E812">
        <v>1546.7963999999999</v>
      </c>
      <c r="F812">
        <v>2027</v>
      </c>
      <c r="G812">
        <v>2043</v>
      </c>
      <c r="H812" s="8" t="s">
        <v>1132</v>
      </c>
      <c r="I812">
        <v>284.91000000000003</v>
      </c>
      <c r="J812">
        <v>6</v>
      </c>
    </row>
    <row r="813" spans="1:10" x14ac:dyDescent="0.45">
      <c r="A813" s="1" t="s">
        <v>751</v>
      </c>
      <c r="B813" t="s">
        <v>751</v>
      </c>
      <c r="C813">
        <v>15</v>
      </c>
      <c r="D813">
        <v>2</v>
      </c>
      <c r="E813">
        <v>1392.7221999999999</v>
      </c>
      <c r="F813">
        <v>2029</v>
      </c>
      <c r="G813">
        <v>2043</v>
      </c>
      <c r="H813" s="8">
        <v>3</v>
      </c>
      <c r="I813">
        <v>140.1</v>
      </c>
      <c r="J813">
        <v>1</v>
      </c>
    </row>
    <row r="814" spans="1:10" x14ac:dyDescent="0.45">
      <c r="A814" s="1" t="s">
        <v>428</v>
      </c>
      <c r="B814" t="s">
        <v>428</v>
      </c>
      <c r="C814">
        <v>9</v>
      </c>
      <c r="D814">
        <v>0</v>
      </c>
      <c r="E814">
        <v>723.35514999999998</v>
      </c>
      <c r="F814">
        <v>2030</v>
      </c>
      <c r="G814">
        <v>2038</v>
      </c>
      <c r="H814" s="8" t="s">
        <v>1136</v>
      </c>
      <c r="I814">
        <v>115.78</v>
      </c>
      <c r="J814">
        <v>2</v>
      </c>
    </row>
    <row r="815" spans="1:10" x14ac:dyDescent="0.45">
      <c r="A815" s="1" t="s">
        <v>429</v>
      </c>
      <c r="B815" t="s">
        <v>429</v>
      </c>
      <c r="C815">
        <v>11</v>
      </c>
      <c r="D815">
        <v>0</v>
      </c>
      <c r="E815">
        <v>908.47158000000002</v>
      </c>
      <c r="F815">
        <v>2030</v>
      </c>
      <c r="G815">
        <v>2040</v>
      </c>
      <c r="H815" s="8">
        <v>2</v>
      </c>
      <c r="I815">
        <v>152.34</v>
      </c>
      <c r="J815">
        <v>2</v>
      </c>
    </row>
    <row r="816" spans="1:10" x14ac:dyDescent="0.45">
      <c r="A816" s="1" t="s">
        <v>430</v>
      </c>
      <c r="B816" t="s">
        <v>430</v>
      </c>
      <c r="C816">
        <v>12</v>
      </c>
      <c r="D816">
        <v>1</v>
      </c>
      <c r="E816">
        <v>1023.4985</v>
      </c>
      <c r="F816">
        <v>2030</v>
      </c>
      <c r="G816">
        <v>2041</v>
      </c>
      <c r="H816" s="8">
        <v>2</v>
      </c>
      <c r="I816">
        <v>187.99</v>
      </c>
      <c r="J816">
        <v>1</v>
      </c>
    </row>
    <row r="817" spans="1:10" x14ac:dyDescent="0.45">
      <c r="A817" s="1" t="s">
        <v>431</v>
      </c>
      <c r="B817" t="s">
        <v>431</v>
      </c>
      <c r="C817">
        <v>13</v>
      </c>
      <c r="D817">
        <v>1</v>
      </c>
      <c r="E817">
        <v>1080.52</v>
      </c>
      <c r="F817">
        <v>2030</v>
      </c>
      <c r="G817">
        <v>2042</v>
      </c>
      <c r="H817" s="8">
        <v>2</v>
      </c>
      <c r="I817">
        <v>146.79</v>
      </c>
      <c r="J817">
        <v>1</v>
      </c>
    </row>
    <row r="818" spans="1:10" x14ac:dyDescent="0.45">
      <c r="A818" s="1" t="s">
        <v>432</v>
      </c>
      <c r="B818" t="s">
        <v>432</v>
      </c>
      <c r="C818">
        <v>14</v>
      </c>
      <c r="D818">
        <v>1</v>
      </c>
      <c r="E818">
        <v>1236.6211000000001</v>
      </c>
      <c r="F818">
        <v>2030</v>
      </c>
      <c r="G818">
        <v>2043</v>
      </c>
      <c r="H818" s="8" t="s">
        <v>1131</v>
      </c>
      <c r="I818">
        <v>316.87</v>
      </c>
      <c r="J818">
        <v>3</v>
      </c>
    </row>
    <row r="819" spans="1:10" x14ac:dyDescent="0.45">
      <c r="A819" s="1" t="s">
        <v>433</v>
      </c>
      <c r="B819" t="s">
        <v>433</v>
      </c>
      <c r="C819">
        <v>15</v>
      </c>
      <c r="D819">
        <v>2</v>
      </c>
      <c r="E819">
        <v>1337.6687999999999</v>
      </c>
      <c r="F819">
        <v>2030</v>
      </c>
      <c r="G819">
        <v>2044</v>
      </c>
      <c r="H819" s="8" t="s">
        <v>1131</v>
      </c>
      <c r="I819">
        <v>269.81</v>
      </c>
      <c r="J819">
        <v>2</v>
      </c>
    </row>
    <row r="820" spans="1:10" x14ac:dyDescent="0.45">
      <c r="A820" s="1" t="s">
        <v>434</v>
      </c>
      <c r="B820" t="s">
        <v>434</v>
      </c>
      <c r="C820">
        <v>19</v>
      </c>
      <c r="D820">
        <v>2</v>
      </c>
      <c r="E820">
        <v>1676.8230000000001</v>
      </c>
      <c r="F820">
        <v>2030</v>
      </c>
      <c r="G820">
        <v>2048</v>
      </c>
      <c r="H820" s="8">
        <v>3</v>
      </c>
      <c r="I820">
        <v>191.21</v>
      </c>
      <c r="J820">
        <v>6</v>
      </c>
    </row>
    <row r="821" spans="1:10" x14ac:dyDescent="0.45">
      <c r="A821" s="1" t="s">
        <v>435</v>
      </c>
      <c r="B821" t="s">
        <v>435</v>
      </c>
      <c r="C821">
        <v>24</v>
      </c>
      <c r="D821">
        <v>2</v>
      </c>
      <c r="E821">
        <v>2072.0399000000002</v>
      </c>
      <c r="F821">
        <v>2030</v>
      </c>
      <c r="G821">
        <v>2053</v>
      </c>
      <c r="H821" s="8" t="s">
        <v>1131</v>
      </c>
      <c r="I821">
        <v>381.89</v>
      </c>
      <c r="J821">
        <v>5</v>
      </c>
    </row>
    <row r="822" spans="1:10" x14ac:dyDescent="0.45">
      <c r="A822" s="1" t="s">
        <v>651</v>
      </c>
      <c r="B822" t="s">
        <v>651</v>
      </c>
      <c r="C822">
        <v>13</v>
      </c>
      <c r="D822">
        <v>1</v>
      </c>
      <c r="E822">
        <v>1179.5996</v>
      </c>
      <c r="F822">
        <v>2031</v>
      </c>
      <c r="G822">
        <v>2043</v>
      </c>
      <c r="H822" s="8" t="s">
        <v>1131</v>
      </c>
      <c r="I822">
        <v>160.18</v>
      </c>
      <c r="J822">
        <v>2</v>
      </c>
    </row>
    <row r="823" spans="1:10" x14ac:dyDescent="0.45">
      <c r="A823" s="1" t="s">
        <v>37</v>
      </c>
      <c r="B823" t="s">
        <v>37</v>
      </c>
      <c r="C823">
        <v>9</v>
      </c>
      <c r="D823">
        <v>0</v>
      </c>
      <c r="E823">
        <v>754.39734999999996</v>
      </c>
      <c r="F823">
        <v>2032</v>
      </c>
      <c r="G823">
        <v>2040</v>
      </c>
      <c r="H823" s="8">
        <v>2</v>
      </c>
      <c r="I823">
        <v>132.08000000000001</v>
      </c>
      <c r="J823">
        <v>1</v>
      </c>
    </row>
    <row r="824" spans="1:10" x14ac:dyDescent="0.45">
      <c r="A824" s="1" t="s">
        <v>38</v>
      </c>
      <c r="B824" t="s">
        <v>38</v>
      </c>
      <c r="C824">
        <v>12</v>
      </c>
      <c r="D824">
        <v>1</v>
      </c>
      <c r="E824">
        <v>1082.5469000000001</v>
      </c>
      <c r="F824">
        <v>2032</v>
      </c>
      <c r="G824">
        <v>2043</v>
      </c>
      <c r="H824" s="8" t="s">
        <v>1131</v>
      </c>
      <c r="I824">
        <v>117.83</v>
      </c>
      <c r="J824">
        <v>3</v>
      </c>
    </row>
    <row r="825" spans="1:10" x14ac:dyDescent="0.45">
      <c r="A825" s="1" t="s">
        <v>519</v>
      </c>
      <c r="B825" t="s">
        <v>519</v>
      </c>
      <c r="C825">
        <v>11</v>
      </c>
      <c r="D825">
        <v>1</v>
      </c>
      <c r="E825">
        <v>1011.5098</v>
      </c>
      <c r="F825">
        <v>2033</v>
      </c>
      <c r="G825">
        <v>2043</v>
      </c>
      <c r="H825" s="8">
        <v>2</v>
      </c>
      <c r="I825">
        <v>177.78</v>
      </c>
      <c r="J825">
        <v>2</v>
      </c>
    </row>
    <row r="826" spans="1:10" x14ac:dyDescent="0.45">
      <c r="A826" s="1" t="s">
        <v>709</v>
      </c>
      <c r="B826" t="s">
        <v>709</v>
      </c>
      <c r="C826">
        <v>10</v>
      </c>
      <c r="D826">
        <v>1</v>
      </c>
      <c r="E826">
        <v>954.48829000000001</v>
      </c>
      <c r="F826">
        <v>2034</v>
      </c>
      <c r="G826">
        <v>2043</v>
      </c>
      <c r="H826" s="8">
        <v>2</v>
      </c>
      <c r="I826">
        <v>209.73</v>
      </c>
      <c r="J826">
        <v>2</v>
      </c>
    </row>
    <row r="827" spans="1:10" x14ac:dyDescent="0.45">
      <c r="A827" s="1" t="s">
        <v>809</v>
      </c>
      <c r="B827" t="s">
        <v>809</v>
      </c>
      <c r="C827">
        <v>9</v>
      </c>
      <c r="D827">
        <v>1</v>
      </c>
      <c r="E827">
        <v>857.43552999999997</v>
      </c>
      <c r="F827">
        <v>2035</v>
      </c>
      <c r="G827">
        <v>2043</v>
      </c>
      <c r="H827" s="8">
        <v>2</v>
      </c>
      <c r="I827">
        <v>118.67</v>
      </c>
      <c r="J827">
        <v>1</v>
      </c>
    </row>
    <row r="828" spans="1:10" x14ac:dyDescent="0.45">
      <c r="A828" s="1" t="s">
        <v>821</v>
      </c>
      <c r="B828" t="s">
        <v>821</v>
      </c>
      <c r="C828">
        <v>10</v>
      </c>
      <c r="D828">
        <v>0</v>
      </c>
      <c r="E828">
        <v>853.42938000000004</v>
      </c>
      <c r="F828">
        <v>2044</v>
      </c>
      <c r="G828">
        <v>2053</v>
      </c>
      <c r="H828" s="8">
        <v>2</v>
      </c>
      <c r="I828">
        <v>106.38</v>
      </c>
      <c r="J828">
        <v>1</v>
      </c>
    </row>
    <row r="829" spans="1:10" x14ac:dyDescent="0.45">
      <c r="A829" s="1" t="s">
        <v>822</v>
      </c>
      <c r="B829" t="s">
        <v>822</v>
      </c>
      <c r="C829">
        <v>13</v>
      </c>
      <c r="D829">
        <v>0</v>
      </c>
      <c r="E829">
        <v>1179.636</v>
      </c>
      <c r="F829">
        <v>2044</v>
      </c>
      <c r="G829">
        <v>2056</v>
      </c>
      <c r="H829" s="8" t="s">
        <v>1131</v>
      </c>
      <c r="I829">
        <v>226.96</v>
      </c>
      <c r="J829">
        <v>25</v>
      </c>
    </row>
    <row r="830" spans="1:10" x14ac:dyDescent="0.45">
      <c r="A830" s="1" t="s">
        <v>526</v>
      </c>
      <c r="B830" t="s">
        <v>526</v>
      </c>
      <c r="C830">
        <v>12</v>
      </c>
      <c r="D830">
        <v>0</v>
      </c>
      <c r="E830">
        <v>1078.5882999999999</v>
      </c>
      <c r="F830">
        <v>2045</v>
      </c>
      <c r="G830">
        <v>2056</v>
      </c>
      <c r="H830" s="8">
        <v>2</v>
      </c>
      <c r="I830">
        <v>104.01</v>
      </c>
      <c r="J830">
        <v>1</v>
      </c>
    </row>
    <row r="831" spans="1:10" x14ac:dyDescent="0.45">
      <c r="A831" s="1" t="s">
        <v>731</v>
      </c>
      <c r="B831" t="s">
        <v>731</v>
      </c>
      <c r="C831">
        <v>11</v>
      </c>
      <c r="D831">
        <v>0</v>
      </c>
      <c r="E831">
        <v>1021.5669</v>
      </c>
      <c r="F831">
        <v>2046</v>
      </c>
      <c r="G831">
        <v>2056</v>
      </c>
      <c r="H831" s="8">
        <v>2</v>
      </c>
      <c r="I831">
        <v>109.48</v>
      </c>
      <c r="J831">
        <v>3</v>
      </c>
    </row>
    <row r="832" spans="1:10" x14ac:dyDescent="0.45">
      <c r="A832" s="1" t="s">
        <v>656</v>
      </c>
      <c r="B832" t="s">
        <v>656</v>
      </c>
      <c r="C832">
        <v>10</v>
      </c>
      <c r="D832">
        <v>0</v>
      </c>
      <c r="E832">
        <v>893.50829999999996</v>
      </c>
      <c r="F832">
        <v>2047</v>
      </c>
      <c r="G832">
        <v>2056</v>
      </c>
      <c r="H832" s="8">
        <v>2</v>
      </c>
      <c r="I832">
        <v>248.62</v>
      </c>
      <c r="J832">
        <v>4</v>
      </c>
    </row>
    <row r="833" spans="1:10" x14ac:dyDescent="0.45">
      <c r="A833" s="1" t="s">
        <v>178</v>
      </c>
      <c r="B833" t="s">
        <v>178</v>
      </c>
      <c r="C833">
        <v>9</v>
      </c>
      <c r="D833">
        <v>0</v>
      </c>
      <c r="E833">
        <v>796.45554000000004</v>
      </c>
      <c r="F833">
        <v>2048</v>
      </c>
      <c r="G833">
        <v>2056</v>
      </c>
      <c r="H833" s="8">
        <v>2</v>
      </c>
      <c r="I833">
        <v>138.07</v>
      </c>
      <c r="J833">
        <v>1</v>
      </c>
    </row>
    <row r="834" spans="1:10" x14ac:dyDescent="0.45">
      <c r="A834" s="1" t="s">
        <v>57</v>
      </c>
      <c r="B834" t="s">
        <v>57</v>
      </c>
      <c r="C834">
        <v>8</v>
      </c>
      <c r="D834">
        <v>0</v>
      </c>
      <c r="E834">
        <v>739.43407000000002</v>
      </c>
      <c r="F834">
        <v>2049</v>
      </c>
      <c r="G834">
        <v>2056</v>
      </c>
      <c r="H834" s="8">
        <v>2</v>
      </c>
      <c r="I834">
        <v>141.55000000000001</v>
      </c>
      <c r="J834">
        <v>1</v>
      </c>
    </row>
    <row r="835" spans="1:10" x14ac:dyDescent="0.45">
      <c r="A835" s="2" t="s">
        <v>565</v>
      </c>
      <c r="B835" t="s">
        <v>1031</v>
      </c>
      <c r="C835">
        <v>23</v>
      </c>
      <c r="D835">
        <v>0</v>
      </c>
      <c r="E835">
        <v>1945.9282000000001</v>
      </c>
      <c r="F835">
        <v>2057</v>
      </c>
      <c r="G835">
        <v>2079</v>
      </c>
      <c r="H835" s="8">
        <v>2</v>
      </c>
      <c r="I835">
        <v>102.6</v>
      </c>
      <c r="J835">
        <v>1</v>
      </c>
    </row>
    <row r="836" spans="1:10" x14ac:dyDescent="0.45">
      <c r="A836" s="1" t="s">
        <v>566</v>
      </c>
      <c r="B836" t="s">
        <v>566</v>
      </c>
      <c r="C836">
        <v>24</v>
      </c>
      <c r="D836">
        <v>0</v>
      </c>
      <c r="E836">
        <v>2032.9603</v>
      </c>
      <c r="F836">
        <v>2057</v>
      </c>
      <c r="G836">
        <v>2080</v>
      </c>
      <c r="H836" s="8" t="s">
        <v>1131</v>
      </c>
      <c r="I836">
        <v>403.54</v>
      </c>
      <c r="J836">
        <v>2</v>
      </c>
    </row>
    <row r="837" spans="1:10" x14ac:dyDescent="0.45">
      <c r="A837" s="1" t="s">
        <v>567</v>
      </c>
      <c r="B837" t="s">
        <v>567</v>
      </c>
      <c r="C837">
        <v>25</v>
      </c>
      <c r="D837">
        <v>0</v>
      </c>
      <c r="E837">
        <v>2089.9816999999998</v>
      </c>
      <c r="F837">
        <v>2057</v>
      </c>
      <c r="G837">
        <v>2081</v>
      </c>
      <c r="H837" s="8" t="s">
        <v>1131</v>
      </c>
      <c r="I837">
        <v>335.1</v>
      </c>
      <c r="J837">
        <v>3</v>
      </c>
    </row>
    <row r="838" spans="1:10" x14ac:dyDescent="0.45">
      <c r="A838" s="2" t="s">
        <v>502</v>
      </c>
      <c r="B838" t="s">
        <v>502</v>
      </c>
      <c r="C838">
        <v>17</v>
      </c>
      <c r="D838">
        <v>0</v>
      </c>
      <c r="E838">
        <v>1812.7380000000001</v>
      </c>
      <c r="F838">
        <v>2078</v>
      </c>
      <c r="G838">
        <v>2094</v>
      </c>
      <c r="H838" s="8">
        <v>2</v>
      </c>
      <c r="I838">
        <v>85.909000000000006</v>
      </c>
      <c r="J838">
        <v>1</v>
      </c>
    </row>
    <row r="839" spans="1:10" x14ac:dyDescent="0.45">
      <c r="A839" s="1" t="s">
        <v>708</v>
      </c>
      <c r="B839" t="s">
        <v>708</v>
      </c>
      <c r="C839">
        <v>16</v>
      </c>
      <c r="D839">
        <v>0</v>
      </c>
      <c r="E839">
        <v>1755.7165</v>
      </c>
      <c r="F839">
        <v>2079</v>
      </c>
      <c r="G839">
        <v>2094</v>
      </c>
      <c r="H839" s="8">
        <v>2</v>
      </c>
      <c r="I839">
        <v>151.16</v>
      </c>
      <c r="J839">
        <v>1</v>
      </c>
    </row>
    <row r="840" spans="1:10" x14ac:dyDescent="0.45">
      <c r="A840" s="1" t="s">
        <v>310</v>
      </c>
      <c r="B840" t="s">
        <v>310</v>
      </c>
      <c r="C840">
        <v>14</v>
      </c>
      <c r="D840">
        <v>0</v>
      </c>
      <c r="E840">
        <v>1571.6316999999999</v>
      </c>
      <c r="F840">
        <v>2081</v>
      </c>
      <c r="G840">
        <v>2094</v>
      </c>
      <c r="H840" s="8">
        <v>2</v>
      </c>
      <c r="I840">
        <v>225.67</v>
      </c>
      <c r="J840">
        <v>6</v>
      </c>
    </row>
    <row r="841" spans="1:10" x14ac:dyDescent="0.45">
      <c r="A841" s="1" t="s">
        <v>311</v>
      </c>
      <c r="B841" t="s">
        <v>311</v>
      </c>
      <c r="C841">
        <v>15</v>
      </c>
      <c r="D841">
        <v>1</v>
      </c>
      <c r="E841">
        <v>1642.6687999999999</v>
      </c>
      <c r="F841">
        <v>2081</v>
      </c>
      <c r="G841">
        <v>2095</v>
      </c>
      <c r="H841" s="8">
        <v>2</v>
      </c>
      <c r="I841">
        <v>219.89</v>
      </c>
      <c r="J841">
        <v>6</v>
      </c>
    </row>
    <row r="842" spans="1:10" x14ac:dyDescent="0.45">
      <c r="A842" s="1" t="s">
        <v>315</v>
      </c>
      <c r="B842" t="s">
        <v>315</v>
      </c>
      <c r="C842">
        <v>13</v>
      </c>
      <c r="D842">
        <v>0</v>
      </c>
      <c r="E842">
        <v>1514.6103000000001</v>
      </c>
      <c r="F842">
        <v>2082</v>
      </c>
      <c r="G842">
        <v>2094</v>
      </c>
      <c r="H842" s="8">
        <v>2</v>
      </c>
      <c r="I842">
        <v>118.81</v>
      </c>
      <c r="J842">
        <v>5</v>
      </c>
    </row>
    <row r="843" spans="1:10" x14ac:dyDescent="0.45">
      <c r="A843" s="1" t="s">
        <v>600</v>
      </c>
      <c r="B843" t="s">
        <v>600</v>
      </c>
      <c r="C843">
        <v>12</v>
      </c>
      <c r="D843">
        <v>0</v>
      </c>
      <c r="E843">
        <v>1457.5888</v>
      </c>
      <c r="F843">
        <v>2083</v>
      </c>
      <c r="G843">
        <v>2094</v>
      </c>
      <c r="H843" s="8">
        <v>2</v>
      </c>
      <c r="I843">
        <v>268.64</v>
      </c>
      <c r="J843">
        <v>16</v>
      </c>
    </row>
    <row r="844" spans="1:10" x14ac:dyDescent="0.45">
      <c r="A844" s="1" t="s">
        <v>601</v>
      </c>
      <c r="B844" t="s">
        <v>1043</v>
      </c>
      <c r="C844">
        <v>13</v>
      </c>
      <c r="D844">
        <v>1</v>
      </c>
      <c r="E844">
        <v>1528.6259</v>
      </c>
      <c r="F844">
        <v>2083</v>
      </c>
      <c r="G844">
        <v>2095</v>
      </c>
      <c r="H844" s="8">
        <v>2</v>
      </c>
      <c r="I844">
        <v>176.41</v>
      </c>
      <c r="J844">
        <v>11</v>
      </c>
    </row>
    <row r="845" spans="1:10" x14ac:dyDescent="0.45">
      <c r="A845" s="1" t="s">
        <v>847</v>
      </c>
      <c r="B845" t="s">
        <v>847</v>
      </c>
      <c r="C845">
        <v>11</v>
      </c>
      <c r="D845">
        <v>0</v>
      </c>
      <c r="E845">
        <v>1400.5672999999999</v>
      </c>
      <c r="F845">
        <v>2084</v>
      </c>
      <c r="G845">
        <v>2094</v>
      </c>
      <c r="H845" s="8">
        <v>2</v>
      </c>
      <c r="I845">
        <v>196.79</v>
      </c>
      <c r="J845">
        <v>5</v>
      </c>
    </row>
    <row r="846" spans="1:10" x14ac:dyDescent="0.45">
      <c r="A846" s="1" t="s">
        <v>66</v>
      </c>
      <c r="B846" t="s">
        <v>66</v>
      </c>
      <c r="C846">
        <v>10</v>
      </c>
      <c r="D846">
        <v>0</v>
      </c>
      <c r="E846">
        <v>1237.5039999999999</v>
      </c>
      <c r="F846">
        <v>2085</v>
      </c>
      <c r="G846">
        <v>2094</v>
      </c>
      <c r="H846" s="8">
        <v>2</v>
      </c>
      <c r="I846">
        <v>195.06</v>
      </c>
      <c r="J846">
        <v>8</v>
      </c>
    </row>
    <row r="847" spans="1:10" x14ac:dyDescent="0.45">
      <c r="A847" s="1" t="s">
        <v>67</v>
      </c>
      <c r="B847" t="s">
        <v>67</v>
      </c>
      <c r="C847">
        <v>11</v>
      </c>
      <c r="D847">
        <v>1</v>
      </c>
      <c r="E847">
        <v>1308.5410999999999</v>
      </c>
      <c r="F847">
        <v>2085</v>
      </c>
      <c r="G847">
        <v>2095</v>
      </c>
      <c r="H847" s="8">
        <v>2</v>
      </c>
      <c r="I847">
        <v>133.57</v>
      </c>
      <c r="J847">
        <v>4</v>
      </c>
    </row>
    <row r="848" spans="1:10" x14ac:dyDescent="0.45">
      <c r="A848" s="1" t="s">
        <v>113</v>
      </c>
      <c r="B848" t="s">
        <v>113</v>
      </c>
      <c r="C848">
        <v>9</v>
      </c>
      <c r="D848">
        <v>0</v>
      </c>
      <c r="E848">
        <v>1122.4771000000001</v>
      </c>
      <c r="F848">
        <v>2086</v>
      </c>
      <c r="G848">
        <v>2094</v>
      </c>
      <c r="H848" s="8">
        <v>2</v>
      </c>
      <c r="I848">
        <v>132.08000000000001</v>
      </c>
      <c r="J848">
        <v>2</v>
      </c>
    </row>
    <row r="849" spans="1:10" x14ac:dyDescent="0.45">
      <c r="A849" s="1" t="s">
        <v>276</v>
      </c>
      <c r="B849" t="s">
        <v>948</v>
      </c>
      <c r="C849">
        <v>9</v>
      </c>
      <c r="D849">
        <v>1</v>
      </c>
      <c r="E849">
        <v>1046.4458</v>
      </c>
      <c r="F849">
        <v>2087</v>
      </c>
      <c r="G849">
        <v>2095</v>
      </c>
      <c r="H849" s="8">
        <v>2</v>
      </c>
      <c r="I849">
        <v>69.105000000000004</v>
      </c>
      <c r="J849">
        <v>1</v>
      </c>
    </row>
  </sheetData>
  <conditionalFormatting sqref="A784 A1 A714 A807 A851:A1048576">
    <cfRule type="duplicateValues" dxfId="2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4"/>
  <sheetViews>
    <sheetView workbookViewId="0">
      <selection activeCell="K12" sqref="K12"/>
    </sheetView>
  </sheetViews>
  <sheetFormatPr defaultRowHeight="14.25" x14ac:dyDescent="0.45"/>
  <cols>
    <col min="1" max="1" width="29.265625" style="11" bestFit="1" customWidth="1"/>
    <col min="2" max="2" width="29.59765625" bestFit="1" customWidth="1"/>
    <col min="3" max="3" width="6.265625" bestFit="1" customWidth="1"/>
    <col min="4" max="4" width="8.53125" bestFit="1" customWidth="1"/>
    <col min="6" max="6" width="11.73046875" bestFit="1" customWidth="1"/>
    <col min="7" max="7" width="10.9296875" bestFit="1" customWidth="1"/>
    <col min="8" max="8" width="7.1328125" style="9" bestFit="1" customWidth="1"/>
    <col min="9" max="9" width="6.73046875" bestFit="1" customWidth="1"/>
    <col min="10" max="10" width="6.796875" bestFit="1" customWidth="1"/>
  </cols>
  <sheetData>
    <row r="1" spans="1:10" s="6" customFormat="1" ht="28.9" thickBot="1" x14ac:dyDescent="0.5">
      <c r="A1" s="10" t="s">
        <v>1662</v>
      </c>
      <c r="B1" s="6" t="s">
        <v>1498</v>
      </c>
      <c r="C1" s="6" t="s">
        <v>1126</v>
      </c>
      <c r="D1" s="6" t="s">
        <v>1127</v>
      </c>
      <c r="E1" s="6" t="s">
        <v>1128</v>
      </c>
      <c r="F1" s="6" t="s">
        <v>1142</v>
      </c>
      <c r="G1" s="6" t="s">
        <v>1143</v>
      </c>
      <c r="H1" s="6" t="s">
        <v>1129</v>
      </c>
      <c r="I1" s="6" t="s">
        <v>1130</v>
      </c>
      <c r="J1" s="6" t="s">
        <v>1139</v>
      </c>
    </row>
    <row r="2" spans="1:10" ht="14.65" thickTop="1" x14ac:dyDescent="0.45">
      <c r="A2" s="11" t="s">
        <v>1378</v>
      </c>
      <c r="B2" t="s">
        <v>1378</v>
      </c>
      <c r="C2">
        <v>17</v>
      </c>
      <c r="D2">
        <v>5</v>
      </c>
      <c r="E2">
        <v>1603.7266999999999</v>
      </c>
      <c r="F2">
        <v>34</v>
      </c>
      <c r="G2">
        <v>50</v>
      </c>
      <c r="H2" s="9">
        <v>2</v>
      </c>
      <c r="I2">
        <v>175.49</v>
      </c>
      <c r="J2">
        <v>1</v>
      </c>
    </row>
    <row r="3" spans="1:10" x14ac:dyDescent="0.45">
      <c r="A3" s="11" t="s">
        <v>1257</v>
      </c>
      <c r="B3" t="s">
        <v>1257</v>
      </c>
      <c r="C3">
        <v>13</v>
      </c>
      <c r="D3">
        <v>4</v>
      </c>
      <c r="E3">
        <v>1224.5410999999999</v>
      </c>
      <c r="F3">
        <v>38</v>
      </c>
      <c r="G3">
        <v>50</v>
      </c>
      <c r="H3" s="9">
        <v>2</v>
      </c>
      <c r="I3">
        <v>159.79</v>
      </c>
      <c r="J3">
        <v>1</v>
      </c>
    </row>
    <row r="4" spans="1:10" x14ac:dyDescent="0.45">
      <c r="A4" s="11" t="s">
        <v>1363</v>
      </c>
      <c r="B4" t="s">
        <v>1600</v>
      </c>
      <c r="C4">
        <v>25</v>
      </c>
      <c r="D4">
        <v>9</v>
      </c>
      <c r="E4">
        <v>2400.1529999999998</v>
      </c>
      <c r="F4">
        <v>66</v>
      </c>
      <c r="G4">
        <v>90</v>
      </c>
      <c r="H4" s="9">
        <v>4</v>
      </c>
      <c r="I4">
        <v>115.38</v>
      </c>
      <c r="J4">
        <v>1</v>
      </c>
    </row>
    <row r="5" spans="1:10" x14ac:dyDescent="0.45">
      <c r="A5" s="11" t="s">
        <v>1241</v>
      </c>
      <c r="B5" t="s">
        <v>1241</v>
      </c>
      <c r="C5">
        <v>23</v>
      </c>
      <c r="D5">
        <v>9</v>
      </c>
      <c r="E5">
        <v>2158.0151999999998</v>
      </c>
      <c r="F5">
        <v>68</v>
      </c>
      <c r="G5">
        <v>90</v>
      </c>
      <c r="H5" s="9" t="s">
        <v>1134</v>
      </c>
      <c r="I5">
        <v>287.95</v>
      </c>
      <c r="J5">
        <v>3</v>
      </c>
    </row>
    <row r="6" spans="1:10" x14ac:dyDescent="0.45">
      <c r="A6" s="2" t="s">
        <v>1242</v>
      </c>
      <c r="B6" t="s">
        <v>1556</v>
      </c>
      <c r="C6">
        <v>20</v>
      </c>
      <c r="D6">
        <v>8</v>
      </c>
      <c r="E6">
        <v>1870.9398000000001</v>
      </c>
      <c r="F6">
        <v>71</v>
      </c>
      <c r="G6">
        <v>90</v>
      </c>
      <c r="H6" s="9">
        <v>3</v>
      </c>
      <c r="I6">
        <v>140.32</v>
      </c>
      <c r="J6">
        <v>1</v>
      </c>
    </row>
    <row r="7" spans="1:10" x14ac:dyDescent="0.45">
      <c r="A7" s="11" t="s">
        <v>1215</v>
      </c>
      <c r="B7" t="s">
        <v>1540</v>
      </c>
      <c r="C7">
        <v>10</v>
      </c>
      <c r="D7">
        <v>3</v>
      </c>
      <c r="E7">
        <v>964.47263999999996</v>
      </c>
      <c r="F7">
        <v>81</v>
      </c>
      <c r="G7">
        <v>90</v>
      </c>
      <c r="H7" s="9">
        <v>2</v>
      </c>
      <c r="I7">
        <v>138.97999999999999</v>
      </c>
      <c r="J7">
        <v>1</v>
      </c>
    </row>
    <row r="8" spans="1:10" x14ac:dyDescent="0.45">
      <c r="A8" s="11" t="s">
        <v>1353</v>
      </c>
      <c r="B8" t="s">
        <v>1592</v>
      </c>
      <c r="C8">
        <v>23</v>
      </c>
      <c r="D8">
        <v>11</v>
      </c>
      <c r="E8">
        <v>2002.9344000000001</v>
      </c>
      <c r="F8">
        <v>115</v>
      </c>
      <c r="G8">
        <v>137</v>
      </c>
      <c r="H8" s="9">
        <v>3</v>
      </c>
      <c r="I8">
        <v>124.19</v>
      </c>
      <c r="J8">
        <v>1</v>
      </c>
    </row>
    <row r="9" spans="1:10" x14ac:dyDescent="0.45">
      <c r="A9" s="11" t="s">
        <v>1354</v>
      </c>
      <c r="B9" t="s">
        <v>1593</v>
      </c>
      <c r="C9">
        <v>24</v>
      </c>
      <c r="D9">
        <v>12</v>
      </c>
      <c r="E9">
        <v>2130.9929999999999</v>
      </c>
      <c r="F9">
        <v>115</v>
      </c>
      <c r="G9">
        <v>138</v>
      </c>
      <c r="H9" s="9">
        <v>3</v>
      </c>
      <c r="I9">
        <v>144.76</v>
      </c>
      <c r="J9">
        <v>1</v>
      </c>
    </row>
    <row r="10" spans="1:10" x14ac:dyDescent="0.45">
      <c r="A10" s="11" t="s">
        <v>1199</v>
      </c>
      <c r="B10" t="s">
        <v>1527</v>
      </c>
      <c r="C10">
        <v>21</v>
      </c>
      <c r="D10">
        <v>10</v>
      </c>
      <c r="E10">
        <v>1817.818</v>
      </c>
      <c r="F10">
        <v>117</v>
      </c>
      <c r="G10">
        <v>137</v>
      </c>
      <c r="H10" s="9">
        <v>2</v>
      </c>
      <c r="I10">
        <v>213.55</v>
      </c>
      <c r="J10">
        <v>2</v>
      </c>
    </row>
    <row r="11" spans="1:10" x14ac:dyDescent="0.45">
      <c r="A11" s="11" t="s">
        <v>1301</v>
      </c>
      <c r="B11" t="s">
        <v>1579</v>
      </c>
      <c r="C11">
        <v>12</v>
      </c>
      <c r="D11">
        <v>5</v>
      </c>
      <c r="E11">
        <v>1124.5098</v>
      </c>
      <c r="F11">
        <v>122</v>
      </c>
      <c r="G11">
        <v>133</v>
      </c>
      <c r="H11" s="9">
        <v>2</v>
      </c>
      <c r="I11">
        <v>118.23</v>
      </c>
      <c r="J11">
        <v>1</v>
      </c>
    </row>
    <row r="12" spans="1:10" x14ac:dyDescent="0.45">
      <c r="A12" s="11" t="s">
        <v>1302</v>
      </c>
      <c r="B12" t="s">
        <v>1580</v>
      </c>
      <c r="C12">
        <v>16</v>
      </c>
      <c r="D12">
        <v>7</v>
      </c>
      <c r="E12">
        <v>1406.6425999999999</v>
      </c>
      <c r="F12">
        <v>122</v>
      </c>
      <c r="G12">
        <v>137</v>
      </c>
      <c r="H12" s="9">
        <v>2</v>
      </c>
      <c r="I12">
        <v>214</v>
      </c>
      <c r="J12">
        <v>2</v>
      </c>
    </row>
    <row r="13" spans="1:10" x14ac:dyDescent="0.45">
      <c r="A13" s="11" t="s">
        <v>1479</v>
      </c>
      <c r="B13" t="s">
        <v>1653</v>
      </c>
      <c r="C13">
        <v>24</v>
      </c>
      <c r="D13">
        <v>13</v>
      </c>
      <c r="E13">
        <v>1956.9694</v>
      </c>
      <c r="F13">
        <v>166</v>
      </c>
      <c r="G13">
        <v>189</v>
      </c>
      <c r="H13" s="9">
        <v>2</v>
      </c>
      <c r="I13">
        <v>153.63999999999999</v>
      </c>
      <c r="J13">
        <v>1</v>
      </c>
    </row>
    <row r="14" spans="1:10" x14ac:dyDescent="0.45">
      <c r="A14" s="11" t="s">
        <v>1226</v>
      </c>
      <c r="B14" t="s">
        <v>1549</v>
      </c>
      <c r="C14">
        <v>23</v>
      </c>
      <c r="D14">
        <v>13</v>
      </c>
      <c r="E14">
        <v>1855.9217000000001</v>
      </c>
      <c r="F14">
        <v>167</v>
      </c>
      <c r="G14">
        <v>189</v>
      </c>
      <c r="H14" s="9">
        <v>2</v>
      </c>
      <c r="I14">
        <v>178.7</v>
      </c>
      <c r="J14">
        <v>1</v>
      </c>
    </row>
    <row r="15" spans="1:10" x14ac:dyDescent="0.45">
      <c r="A15" s="11" t="s">
        <v>1147</v>
      </c>
      <c r="B15" t="s">
        <v>1147</v>
      </c>
      <c r="C15">
        <v>20</v>
      </c>
      <c r="D15">
        <v>10</v>
      </c>
      <c r="E15">
        <v>1670.8416999999999</v>
      </c>
      <c r="F15">
        <v>168</v>
      </c>
      <c r="G15">
        <v>187</v>
      </c>
      <c r="H15" s="9">
        <v>2</v>
      </c>
      <c r="I15">
        <v>164.31</v>
      </c>
      <c r="J15">
        <v>1</v>
      </c>
    </row>
    <row r="16" spans="1:10" x14ac:dyDescent="0.45">
      <c r="A16" s="2" t="s">
        <v>1148</v>
      </c>
      <c r="B16" t="s">
        <v>1148</v>
      </c>
      <c r="C16">
        <v>21</v>
      </c>
      <c r="D16">
        <v>11</v>
      </c>
      <c r="E16">
        <v>1727.8631</v>
      </c>
      <c r="F16">
        <v>168</v>
      </c>
      <c r="G16">
        <v>188</v>
      </c>
      <c r="H16" s="9">
        <v>2</v>
      </c>
      <c r="I16">
        <v>71.218999999999994</v>
      </c>
      <c r="J16">
        <v>1</v>
      </c>
    </row>
    <row r="17" spans="1:10" x14ac:dyDescent="0.45">
      <c r="A17" s="11" t="s">
        <v>1149</v>
      </c>
      <c r="B17" t="s">
        <v>1149</v>
      </c>
      <c r="C17">
        <v>22</v>
      </c>
      <c r="D17">
        <v>12</v>
      </c>
      <c r="E17">
        <v>1798.9002</v>
      </c>
      <c r="F17">
        <v>168</v>
      </c>
      <c r="G17">
        <v>189</v>
      </c>
      <c r="H17" s="9">
        <v>2</v>
      </c>
      <c r="I17">
        <v>231.54</v>
      </c>
      <c r="J17">
        <v>2</v>
      </c>
    </row>
    <row r="18" spans="1:10" x14ac:dyDescent="0.45">
      <c r="A18" s="11" t="s">
        <v>1146</v>
      </c>
      <c r="B18" t="s">
        <v>1500</v>
      </c>
      <c r="C18">
        <v>18</v>
      </c>
      <c r="D18">
        <v>8</v>
      </c>
      <c r="E18">
        <v>1500.7361000000001</v>
      </c>
      <c r="F18">
        <v>168</v>
      </c>
      <c r="G18">
        <v>185</v>
      </c>
      <c r="H18" s="9">
        <v>2</v>
      </c>
      <c r="I18">
        <v>146.47999999999999</v>
      </c>
      <c r="J18">
        <v>1</v>
      </c>
    </row>
    <row r="19" spans="1:10" x14ac:dyDescent="0.45">
      <c r="A19" s="11" t="s">
        <v>1169</v>
      </c>
      <c r="B19" t="s">
        <v>1169</v>
      </c>
      <c r="C19">
        <v>14</v>
      </c>
      <c r="D19">
        <v>6</v>
      </c>
      <c r="E19">
        <v>1128.5563999999999</v>
      </c>
      <c r="F19">
        <v>169</v>
      </c>
      <c r="G19">
        <v>182</v>
      </c>
      <c r="H19" s="9">
        <v>2</v>
      </c>
      <c r="I19">
        <v>202.45</v>
      </c>
      <c r="J19">
        <v>1</v>
      </c>
    </row>
    <row r="20" spans="1:10" x14ac:dyDescent="0.45">
      <c r="A20" s="11" t="s">
        <v>1170</v>
      </c>
      <c r="B20" t="s">
        <v>1170</v>
      </c>
      <c r="C20">
        <v>15</v>
      </c>
      <c r="D20">
        <v>7</v>
      </c>
      <c r="E20">
        <v>1275.6248000000001</v>
      </c>
      <c r="F20">
        <v>169</v>
      </c>
      <c r="G20">
        <v>183</v>
      </c>
      <c r="H20" s="9">
        <v>2</v>
      </c>
      <c r="I20">
        <v>255.54</v>
      </c>
      <c r="J20">
        <v>1</v>
      </c>
    </row>
    <row r="21" spans="1:10" x14ac:dyDescent="0.45">
      <c r="A21" s="11" t="s">
        <v>1171</v>
      </c>
      <c r="B21" t="s">
        <v>1171</v>
      </c>
      <c r="C21">
        <v>17</v>
      </c>
      <c r="D21">
        <v>7</v>
      </c>
      <c r="E21">
        <v>1429.6990000000001</v>
      </c>
      <c r="F21">
        <v>169</v>
      </c>
      <c r="G21">
        <v>185</v>
      </c>
      <c r="H21" s="9">
        <v>2</v>
      </c>
      <c r="I21">
        <v>230.24</v>
      </c>
      <c r="J21">
        <v>5</v>
      </c>
    </row>
    <row r="22" spans="1:10" x14ac:dyDescent="0.45">
      <c r="A22" s="11" t="s">
        <v>1172</v>
      </c>
      <c r="B22" t="s">
        <v>1172</v>
      </c>
      <c r="C22">
        <v>18</v>
      </c>
      <c r="D22">
        <v>8</v>
      </c>
      <c r="E22">
        <v>1500.7361000000001</v>
      </c>
      <c r="F22">
        <v>169</v>
      </c>
      <c r="G22">
        <v>186</v>
      </c>
      <c r="H22" s="9">
        <v>2</v>
      </c>
      <c r="I22">
        <v>176.41</v>
      </c>
      <c r="J22">
        <v>2</v>
      </c>
    </row>
    <row r="23" spans="1:10" x14ac:dyDescent="0.45">
      <c r="A23" s="11" t="s">
        <v>1173</v>
      </c>
      <c r="B23" t="s">
        <v>1173</v>
      </c>
      <c r="C23">
        <v>19</v>
      </c>
      <c r="D23">
        <v>9</v>
      </c>
      <c r="E23">
        <v>1599.8045</v>
      </c>
      <c r="F23">
        <v>169</v>
      </c>
      <c r="G23">
        <v>187</v>
      </c>
      <c r="H23" s="9">
        <v>2</v>
      </c>
      <c r="I23">
        <v>271.39</v>
      </c>
      <c r="J23">
        <v>4</v>
      </c>
    </row>
    <row r="24" spans="1:10" x14ac:dyDescent="0.45">
      <c r="A24" s="11" t="s">
        <v>1174</v>
      </c>
      <c r="B24" t="s">
        <v>1174</v>
      </c>
      <c r="C24">
        <v>20</v>
      </c>
      <c r="D24">
        <v>10</v>
      </c>
      <c r="E24">
        <v>1656.826</v>
      </c>
      <c r="F24">
        <v>169</v>
      </c>
      <c r="G24">
        <v>188</v>
      </c>
      <c r="H24" s="9">
        <v>2</v>
      </c>
      <c r="I24">
        <v>256.48</v>
      </c>
      <c r="J24">
        <v>4</v>
      </c>
    </row>
    <row r="25" spans="1:10" x14ac:dyDescent="0.45">
      <c r="A25" s="11" t="s">
        <v>1175</v>
      </c>
      <c r="B25" t="s">
        <v>1175</v>
      </c>
      <c r="C25">
        <v>21</v>
      </c>
      <c r="D25">
        <v>11</v>
      </c>
      <c r="E25">
        <v>1727.8631</v>
      </c>
      <c r="F25">
        <v>169</v>
      </c>
      <c r="G25">
        <v>189</v>
      </c>
      <c r="H25" s="9" t="s">
        <v>1131</v>
      </c>
      <c r="I25">
        <v>302.64</v>
      </c>
      <c r="J25">
        <v>17</v>
      </c>
    </row>
    <row r="26" spans="1:10" x14ac:dyDescent="0.45">
      <c r="A26" s="11" t="s">
        <v>1327</v>
      </c>
      <c r="B26" t="s">
        <v>1583</v>
      </c>
      <c r="C26">
        <v>16</v>
      </c>
      <c r="D26">
        <v>6</v>
      </c>
      <c r="E26">
        <v>1358.6619000000001</v>
      </c>
      <c r="F26">
        <v>170</v>
      </c>
      <c r="G26">
        <v>185</v>
      </c>
      <c r="H26" s="9">
        <v>2</v>
      </c>
      <c r="I26">
        <v>169.44</v>
      </c>
      <c r="J26">
        <v>2</v>
      </c>
    </row>
    <row r="27" spans="1:10" x14ac:dyDescent="0.45">
      <c r="A27" s="11" t="s">
        <v>1328</v>
      </c>
      <c r="B27" t="s">
        <v>1584</v>
      </c>
      <c r="C27">
        <v>20</v>
      </c>
      <c r="D27">
        <v>10</v>
      </c>
      <c r="E27">
        <v>1656.826</v>
      </c>
      <c r="F27">
        <v>170</v>
      </c>
      <c r="G27">
        <v>189</v>
      </c>
      <c r="H27" s="9">
        <v>2</v>
      </c>
      <c r="I27">
        <v>158.47</v>
      </c>
      <c r="J27">
        <v>1</v>
      </c>
    </row>
    <row r="28" spans="1:10" x14ac:dyDescent="0.45">
      <c r="A28" s="2" t="s">
        <v>1387</v>
      </c>
      <c r="B28" t="s">
        <v>1614</v>
      </c>
      <c r="C28">
        <v>16</v>
      </c>
      <c r="D28">
        <v>8</v>
      </c>
      <c r="E28">
        <v>1348.6776</v>
      </c>
      <c r="F28">
        <v>174</v>
      </c>
      <c r="G28">
        <v>189</v>
      </c>
      <c r="H28" s="9">
        <v>2</v>
      </c>
      <c r="I28">
        <v>122.96</v>
      </c>
      <c r="J28">
        <v>1</v>
      </c>
    </row>
    <row r="29" spans="1:10" x14ac:dyDescent="0.45">
      <c r="A29" s="11" t="s">
        <v>1293</v>
      </c>
      <c r="B29" t="s">
        <v>1293</v>
      </c>
      <c r="C29">
        <v>12</v>
      </c>
      <c r="D29">
        <v>6</v>
      </c>
      <c r="E29">
        <v>1022.5185</v>
      </c>
      <c r="F29">
        <v>176</v>
      </c>
      <c r="G29">
        <v>187</v>
      </c>
      <c r="H29" s="9">
        <v>2</v>
      </c>
      <c r="I29">
        <v>128.82</v>
      </c>
      <c r="J29">
        <v>1</v>
      </c>
    </row>
    <row r="30" spans="1:10" x14ac:dyDescent="0.45">
      <c r="A30" s="11" t="s">
        <v>1310</v>
      </c>
      <c r="B30" t="s">
        <v>1310</v>
      </c>
      <c r="C30">
        <v>11</v>
      </c>
      <c r="D30">
        <v>6</v>
      </c>
      <c r="E30">
        <v>925.46577000000002</v>
      </c>
      <c r="F30">
        <v>179</v>
      </c>
      <c r="G30">
        <v>189</v>
      </c>
      <c r="H30" s="9">
        <v>2</v>
      </c>
      <c r="I30">
        <v>121.68</v>
      </c>
      <c r="J30">
        <v>2</v>
      </c>
    </row>
    <row r="31" spans="1:10" x14ac:dyDescent="0.45">
      <c r="A31" s="11" t="s">
        <v>1357</v>
      </c>
      <c r="B31" t="s">
        <v>1357</v>
      </c>
      <c r="C31">
        <v>18</v>
      </c>
      <c r="D31">
        <v>8</v>
      </c>
      <c r="E31">
        <v>1706.8335999999999</v>
      </c>
      <c r="F31">
        <v>190</v>
      </c>
      <c r="G31">
        <v>207</v>
      </c>
      <c r="H31" s="9" t="s">
        <v>1131</v>
      </c>
      <c r="I31">
        <v>319.81</v>
      </c>
      <c r="J31">
        <v>4</v>
      </c>
    </row>
    <row r="32" spans="1:10" x14ac:dyDescent="0.45">
      <c r="A32" s="11" t="s">
        <v>1356</v>
      </c>
      <c r="B32" t="s">
        <v>1595</v>
      </c>
      <c r="C32">
        <v>12</v>
      </c>
      <c r="D32">
        <v>5</v>
      </c>
      <c r="E32">
        <v>1139.5682999999999</v>
      </c>
      <c r="F32">
        <v>190</v>
      </c>
      <c r="G32">
        <v>201</v>
      </c>
      <c r="H32" s="9">
        <v>2</v>
      </c>
      <c r="I32">
        <v>123.62</v>
      </c>
      <c r="J32">
        <v>1</v>
      </c>
    </row>
    <row r="33" spans="1:10" x14ac:dyDescent="0.45">
      <c r="A33" s="11" t="s">
        <v>1211</v>
      </c>
      <c r="B33" t="s">
        <v>1538</v>
      </c>
      <c r="C33">
        <v>16</v>
      </c>
      <c r="D33">
        <v>7</v>
      </c>
      <c r="E33">
        <v>1521.7172</v>
      </c>
      <c r="F33">
        <v>192</v>
      </c>
      <c r="G33">
        <v>207</v>
      </c>
      <c r="H33" s="9">
        <v>2</v>
      </c>
      <c r="I33">
        <v>203.69</v>
      </c>
      <c r="J33">
        <v>1</v>
      </c>
    </row>
    <row r="34" spans="1:10" x14ac:dyDescent="0.45">
      <c r="A34" s="11" t="s">
        <v>1413</v>
      </c>
      <c r="B34" t="s">
        <v>1413</v>
      </c>
      <c r="C34">
        <v>10</v>
      </c>
      <c r="D34">
        <v>3</v>
      </c>
      <c r="E34">
        <v>933.46682999999996</v>
      </c>
      <c r="F34">
        <v>208</v>
      </c>
      <c r="G34">
        <v>217</v>
      </c>
      <c r="H34" s="9">
        <v>2</v>
      </c>
      <c r="I34">
        <v>155.75</v>
      </c>
      <c r="J34">
        <v>1</v>
      </c>
    </row>
    <row r="35" spans="1:10" x14ac:dyDescent="0.45">
      <c r="A35" s="11" t="s">
        <v>1414</v>
      </c>
      <c r="B35" t="s">
        <v>1414</v>
      </c>
      <c r="C35">
        <v>12</v>
      </c>
      <c r="D35">
        <v>5</v>
      </c>
      <c r="E35">
        <v>1061.5254</v>
      </c>
      <c r="F35">
        <v>208</v>
      </c>
      <c r="G35">
        <v>219</v>
      </c>
      <c r="H35" s="9">
        <v>2</v>
      </c>
      <c r="I35">
        <v>192.92</v>
      </c>
      <c r="J35">
        <v>3</v>
      </c>
    </row>
    <row r="36" spans="1:10" x14ac:dyDescent="0.45">
      <c r="A36" s="11" t="s">
        <v>1157</v>
      </c>
      <c r="B36" t="s">
        <v>1157</v>
      </c>
      <c r="C36">
        <v>14</v>
      </c>
      <c r="D36">
        <v>7</v>
      </c>
      <c r="E36">
        <v>1164.5160000000001</v>
      </c>
      <c r="F36">
        <v>220</v>
      </c>
      <c r="G36">
        <v>233</v>
      </c>
      <c r="H36" s="9">
        <v>2</v>
      </c>
      <c r="I36">
        <v>143.37</v>
      </c>
      <c r="J36">
        <v>1</v>
      </c>
    </row>
    <row r="37" spans="1:10" x14ac:dyDescent="0.45">
      <c r="A37" s="11" t="s">
        <v>1158</v>
      </c>
      <c r="B37" t="s">
        <v>1158</v>
      </c>
      <c r="C37">
        <v>17</v>
      </c>
      <c r="D37">
        <v>9</v>
      </c>
      <c r="E37">
        <v>1420.6695</v>
      </c>
      <c r="F37">
        <v>220</v>
      </c>
      <c r="G37">
        <v>236</v>
      </c>
      <c r="H37" s="9">
        <v>2</v>
      </c>
      <c r="I37">
        <v>287.27999999999997</v>
      </c>
      <c r="J37">
        <v>2</v>
      </c>
    </row>
    <row r="38" spans="1:10" x14ac:dyDescent="0.45">
      <c r="A38" s="11" t="s">
        <v>1159</v>
      </c>
      <c r="B38" t="s">
        <v>1159</v>
      </c>
      <c r="C38">
        <v>18</v>
      </c>
      <c r="D38">
        <v>10</v>
      </c>
      <c r="E38">
        <v>1491.7066</v>
      </c>
      <c r="F38">
        <v>220</v>
      </c>
      <c r="G38">
        <v>237</v>
      </c>
      <c r="H38" s="9">
        <v>2</v>
      </c>
      <c r="I38">
        <v>305.17</v>
      </c>
      <c r="J38">
        <v>6</v>
      </c>
    </row>
    <row r="39" spans="1:10" x14ac:dyDescent="0.45">
      <c r="A39" s="11" t="s">
        <v>1160</v>
      </c>
      <c r="B39" t="s">
        <v>1505</v>
      </c>
      <c r="C39">
        <v>25</v>
      </c>
      <c r="D39">
        <v>15</v>
      </c>
      <c r="E39">
        <v>2072.0034999999998</v>
      </c>
      <c r="F39">
        <v>220</v>
      </c>
      <c r="G39">
        <v>244</v>
      </c>
      <c r="H39" s="9" t="s">
        <v>1131</v>
      </c>
      <c r="I39">
        <v>381.07</v>
      </c>
      <c r="J39">
        <v>3</v>
      </c>
    </row>
    <row r="40" spans="1:10" x14ac:dyDescent="0.45">
      <c r="A40" s="11" t="s">
        <v>1279</v>
      </c>
      <c r="B40" t="s">
        <v>1279</v>
      </c>
      <c r="C40">
        <v>14</v>
      </c>
      <c r="D40">
        <v>7</v>
      </c>
      <c r="E40">
        <v>1195.5581999999999</v>
      </c>
      <c r="F40">
        <v>224</v>
      </c>
      <c r="G40">
        <v>237</v>
      </c>
      <c r="H40" s="9">
        <v>2</v>
      </c>
      <c r="I40">
        <v>119.6</v>
      </c>
      <c r="J40">
        <v>1</v>
      </c>
    </row>
    <row r="41" spans="1:10" x14ac:dyDescent="0.45">
      <c r="A41" s="11" t="s">
        <v>1280</v>
      </c>
      <c r="B41" t="s">
        <v>1568</v>
      </c>
      <c r="C41">
        <v>21</v>
      </c>
      <c r="D41">
        <v>12</v>
      </c>
      <c r="E41">
        <v>1775.8551</v>
      </c>
      <c r="F41">
        <v>224</v>
      </c>
      <c r="G41">
        <v>244</v>
      </c>
      <c r="H41" s="9">
        <v>2</v>
      </c>
      <c r="I41">
        <v>166.23</v>
      </c>
      <c r="J41">
        <v>1</v>
      </c>
    </row>
    <row r="42" spans="1:10" x14ac:dyDescent="0.45">
      <c r="A42" s="11" t="s">
        <v>1386</v>
      </c>
      <c r="B42" t="s">
        <v>1386</v>
      </c>
      <c r="C42">
        <v>14</v>
      </c>
      <c r="D42">
        <v>6</v>
      </c>
      <c r="E42">
        <v>1258.6306</v>
      </c>
      <c r="F42">
        <v>255</v>
      </c>
      <c r="G42">
        <v>268</v>
      </c>
      <c r="H42" s="9">
        <v>2</v>
      </c>
      <c r="I42">
        <v>213.84</v>
      </c>
      <c r="J42">
        <v>1</v>
      </c>
    </row>
    <row r="43" spans="1:10" x14ac:dyDescent="0.45">
      <c r="A43" s="11" t="s">
        <v>1465</v>
      </c>
      <c r="B43" t="s">
        <v>1465</v>
      </c>
      <c r="C43">
        <v>14</v>
      </c>
      <c r="D43">
        <v>6</v>
      </c>
      <c r="E43">
        <v>1300.6259</v>
      </c>
      <c r="F43">
        <v>279</v>
      </c>
      <c r="G43">
        <v>292</v>
      </c>
      <c r="H43" s="9">
        <v>2</v>
      </c>
      <c r="I43">
        <v>224.25</v>
      </c>
      <c r="J43">
        <v>1</v>
      </c>
    </row>
    <row r="44" spans="1:10" x14ac:dyDescent="0.45">
      <c r="A44" s="11" t="s">
        <v>1466</v>
      </c>
      <c r="B44" t="s">
        <v>1466</v>
      </c>
      <c r="C44">
        <v>16</v>
      </c>
      <c r="D44">
        <v>7</v>
      </c>
      <c r="E44">
        <v>1470.7313999999999</v>
      </c>
      <c r="F44">
        <v>279</v>
      </c>
      <c r="G44">
        <v>294</v>
      </c>
      <c r="H44" s="9" t="s">
        <v>1131</v>
      </c>
      <c r="I44">
        <v>258.62</v>
      </c>
      <c r="J44">
        <v>2</v>
      </c>
    </row>
    <row r="45" spans="1:10" x14ac:dyDescent="0.45">
      <c r="A45" s="11" t="s">
        <v>1210</v>
      </c>
      <c r="B45" t="s">
        <v>1537</v>
      </c>
      <c r="C45">
        <v>11</v>
      </c>
      <c r="D45">
        <v>4</v>
      </c>
      <c r="E45">
        <v>1028.4775</v>
      </c>
      <c r="F45">
        <v>282</v>
      </c>
      <c r="G45">
        <v>292</v>
      </c>
      <c r="H45" s="9">
        <v>2</v>
      </c>
      <c r="I45">
        <v>121.93</v>
      </c>
      <c r="J45">
        <v>1</v>
      </c>
    </row>
    <row r="46" spans="1:10" x14ac:dyDescent="0.45">
      <c r="A46" s="2" t="s">
        <v>1261</v>
      </c>
      <c r="B46" t="s">
        <v>1563</v>
      </c>
      <c r="C46">
        <v>24</v>
      </c>
      <c r="D46">
        <v>11</v>
      </c>
      <c r="E46">
        <v>2241.125</v>
      </c>
      <c r="F46">
        <v>293</v>
      </c>
      <c r="G46">
        <v>316</v>
      </c>
      <c r="H46" s="9">
        <v>3</v>
      </c>
      <c r="I46">
        <v>113.51</v>
      </c>
      <c r="J46">
        <v>1</v>
      </c>
    </row>
    <row r="47" spans="1:10" x14ac:dyDescent="0.45">
      <c r="A47" s="11" t="s">
        <v>1396</v>
      </c>
      <c r="B47" t="s">
        <v>1396</v>
      </c>
      <c r="C47">
        <v>11</v>
      </c>
      <c r="D47">
        <v>4</v>
      </c>
      <c r="E47">
        <v>994.43559000000005</v>
      </c>
      <c r="F47">
        <v>295</v>
      </c>
      <c r="G47">
        <v>305</v>
      </c>
      <c r="H47" s="9">
        <v>2</v>
      </c>
      <c r="I47">
        <v>125.98</v>
      </c>
      <c r="J47">
        <v>1</v>
      </c>
    </row>
    <row r="48" spans="1:10" x14ac:dyDescent="0.45">
      <c r="A48" s="11" t="s">
        <v>1397</v>
      </c>
      <c r="B48" t="s">
        <v>1397</v>
      </c>
      <c r="C48">
        <v>15</v>
      </c>
      <c r="D48">
        <v>6</v>
      </c>
      <c r="E48">
        <v>1406.6902</v>
      </c>
      <c r="F48">
        <v>295</v>
      </c>
      <c r="G48">
        <v>309</v>
      </c>
      <c r="H48" s="9" t="s">
        <v>1131</v>
      </c>
      <c r="I48">
        <v>237.07</v>
      </c>
      <c r="J48">
        <v>3</v>
      </c>
    </row>
    <row r="49" spans="1:10" x14ac:dyDescent="0.45">
      <c r="A49" s="11" t="s">
        <v>1398</v>
      </c>
      <c r="B49" t="s">
        <v>1398</v>
      </c>
      <c r="C49">
        <v>22</v>
      </c>
      <c r="D49">
        <v>9</v>
      </c>
      <c r="E49">
        <v>2071.0194999999999</v>
      </c>
      <c r="F49">
        <v>295</v>
      </c>
      <c r="G49">
        <v>316</v>
      </c>
      <c r="H49" s="9" t="s">
        <v>1131</v>
      </c>
      <c r="I49">
        <v>378.79</v>
      </c>
      <c r="J49">
        <v>3</v>
      </c>
    </row>
    <row r="50" spans="1:10" x14ac:dyDescent="0.45">
      <c r="A50" s="11" t="s">
        <v>1275</v>
      </c>
      <c r="B50" t="s">
        <v>1275</v>
      </c>
      <c r="C50">
        <v>13</v>
      </c>
      <c r="D50">
        <v>6</v>
      </c>
      <c r="E50">
        <v>1146.5781999999999</v>
      </c>
      <c r="F50">
        <v>317</v>
      </c>
      <c r="G50">
        <v>329</v>
      </c>
      <c r="H50" s="9">
        <v>2</v>
      </c>
      <c r="I50">
        <v>137.28</v>
      </c>
      <c r="J50">
        <v>1</v>
      </c>
    </row>
    <row r="51" spans="1:10" x14ac:dyDescent="0.45">
      <c r="A51" s="11" t="s">
        <v>1162</v>
      </c>
      <c r="B51" t="s">
        <v>1507</v>
      </c>
      <c r="C51">
        <v>25</v>
      </c>
      <c r="D51">
        <v>13</v>
      </c>
      <c r="E51">
        <v>2169.0927000000001</v>
      </c>
      <c r="F51">
        <v>340</v>
      </c>
      <c r="G51">
        <v>364</v>
      </c>
      <c r="H51" s="9">
        <v>3</v>
      </c>
      <c r="I51">
        <v>233.79</v>
      </c>
      <c r="J51">
        <v>1</v>
      </c>
    </row>
    <row r="52" spans="1:10" x14ac:dyDescent="0.45">
      <c r="A52" s="11" t="s">
        <v>1161</v>
      </c>
      <c r="B52" t="s">
        <v>1506</v>
      </c>
      <c r="C52">
        <v>16</v>
      </c>
      <c r="D52">
        <v>8</v>
      </c>
      <c r="E52">
        <v>1388.7161000000001</v>
      </c>
      <c r="F52">
        <v>340</v>
      </c>
      <c r="G52">
        <v>355</v>
      </c>
      <c r="H52" s="9">
        <v>2</v>
      </c>
      <c r="I52">
        <v>139.69999999999999</v>
      </c>
      <c r="J52">
        <v>1</v>
      </c>
    </row>
    <row r="53" spans="1:10" x14ac:dyDescent="0.45">
      <c r="A53" s="11" t="s">
        <v>1247</v>
      </c>
      <c r="B53" t="s">
        <v>1247</v>
      </c>
      <c r="C53">
        <v>24</v>
      </c>
      <c r="D53">
        <v>12</v>
      </c>
      <c r="E53">
        <v>2158.0515</v>
      </c>
      <c r="F53">
        <v>347</v>
      </c>
      <c r="G53">
        <v>370</v>
      </c>
      <c r="H53" s="9">
        <v>3</v>
      </c>
      <c r="I53">
        <v>152.52000000000001</v>
      </c>
      <c r="J53">
        <v>1</v>
      </c>
    </row>
    <row r="54" spans="1:10" x14ac:dyDescent="0.45">
      <c r="A54" s="11" t="s">
        <v>1410</v>
      </c>
      <c r="B54" t="s">
        <v>1625</v>
      </c>
      <c r="C54">
        <v>22</v>
      </c>
      <c r="D54">
        <v>11</v>
      </c>
      <c r="E54">
        <v>1971.9875</v>
      </c>
      <c r="F54">
        <v>349</v>
      </c>
      <c r="G54">
        <v>370</v>
      </c>
      <c r="H54" s="9">
        <v>4</v>
      </c>
      <c r="I54">
        <v>129.19999999999999</v>
      </c>
      <c r="J54">
        <v>1</v>
      </c>
    </row>
    <row r="55" spans="1:10" x14ac:dyDescent="0.45">
      <c r="A55" s="11" t="s">
        <v>1376</v>
      </c>
      <c r="B55" t="s">
        <v>1376</v>
      </c>
      <c r="C55">
        <v>19</v>
      </c>
      <c r="D55">
        <v>9</v>
      </c>
      <c r="E55">
        <v>1687.8278</v>
      </c>
      <c r="F55">
        <v>352</v>
      </c>
      <c r="G55">
        <v>370</v>
      </c>
      <c r="H55" s="9">
        <v>3</v>
      </c>
      <c r="I55">
        <v>198.77</v>
      </c>
      <c r="J55">
        <v>1</v>
      </c>
    </row>
    <row r="56" spans="1:10" x14ac:dyDescent="0.45">
      <c r="A56" s="11" t="s">
        <v>1303</v>
      </c>
      <c r="B56" t="s">
        <v>1303</v>
      </c>
      <c r="C56">
        <v>15</v>
      </c>
      <c r="D56">
        <v>7</v>
      </c>
      <c r="E56">
        <v>1365.6637000000001</v>
      </c>
      <c r="F56">
        <v>356</v>
      </c>
      <c r="G56">
        <v>370</v>
      </c>
      <c r="H56" s="9">
        <v>3</v>
      </c>
      <c r="I56">
        <v>147.56</v>
      </c>
      <c r="J56">
        <v>1</v>
      </c>
    </row>
    <row r="57" spans="1:10" x14ac:dyDescent="0.45">
      <c r="A57" s="2" t="s">
        <v>1185</v>
      </c>
      <c r="B57" t="s">
        <v>1514</v>
      </c>
      <c r="C57">
        <v>25</v>
      </c>
      <c r="D57">
        <v>13</v>
      </c>
      <c r="E57">
        <v>2187.0920000000001</v>
      </c>
      <c r="F57">
        <v>375</v>
      </c>
      <c r="G57">
        <v>399</v>
      </c>
      <c r="H57" s="9">
        <v>3</v>
      </c>
      <c r="I57">
        <v>89.296999999999997</v>
      </c>
      <c r="J57">
        <v>1</v>
      </c>
    </row>
    <row r="58" spans="1:10" x14ac:dyDescent="0.45">
      <c r="A58" s="11" t="s">
        <v>1335</v>
      </c>
      <c r="B58" t="s">
        <v>1335</v>
      </c>
      <c r="C58">
        <v>14</v>
      </c>
      <c r="D58">
        <v>5</v>
      </c>
      <c r="E58">
        <v>1258.6053999999999</v>
      </c>
      <c r="F58">
        <v>398</v>
      </c>
      <c r="G58">
        <v>411</v>
      </c>
      <c r="H58" s="9">
        <v>2</v>
      </c>
      <c r="I58">
        <v>247.08</v>
      </c>
      <c r="J58">
        <v>4</v>
      </c>
    </row>
    <row r="59" spans="1:10" x14ac:dyDescent="0.45">
      <c r="A59" s="11" t="s">
        <v>1154</v>
      </c>
      <c r="B59" t="s">
        <v>1503</v>
      </c>
      <c r="C59">
        <v>22</v>
      </c>
      <c r="D59">
        <v>12</v>
      </c>
      <c r="E59">
        <v>1926.9911999999999</v>
      </c>
      <c r="F59">
        <v>427</v>
      </c>
      <c r="G59">
        <v>448</v>
      </c>
      <c r="H59" s="9">
        <v>2</v>
      </c>
      <c r="I59">
        <v>225.37</v>
      </c>
      <c r="J59">
        <v>2</v>
      </c>
    </row>
    <row r="60" spans="1:10" x14ac:dyDescent="0.45">
      <c r="A60" s="11" t="s">
        <v>1351</v>
      </c>
      <c r="B60" t="s">
        <v>1351</v>
      </c>
      <c r="C60">
        <v>17</v>
      </c>
      <c r="D60">
        <v>9</v>
      </c>
      <c r="E60">
        <v>1515.8158000000001</v>
      </c>
      <c r="F60">
        <v>432</v>
      </c>
      <c r="G60">
        <v>448</v>
      </c>
      <c r="H60" s="9">
        <v>2</v>
      </c>
      <c r="I60">
        <v>121.66</v>
      </c>
      <c r="J60">
        <v>1</v>
      </c>
    </row>
    <row r="61" spans="1:10" x14ac:dyDescent="0.45">
      <c r="A61" s="11" t="s">
        <v>1249</v>
      </c>
      <c r="B61" t="s">
        <v>1560</v>
      </c>
      <c r="C61">
        <v>15</v>
      </c>
      <c r="D61">
        <v>8</v>
      </c>
      <c r="E61">
        <v>1316.6837</v>
      </c>
      <c r="F61">
        <v>434</v>
      </c>
      <c r="G61">
        <v>448</v>
      </c>
      <c r="H61" s="9">
        <v>2</v>
      </c>
      <c r="I61">
        <v>131.43</v>
      </c>
      <c r="J61">
        <v>1</v>
      </c>
    </row>
    <row r="62" spans="1:10" x14ac:dyDescent="0.45">
      <c r="A62" s="11" t="s">
        <v>1262</v>
      </c>
      <c r="B62" t="s">
        <v>1262</v>
      </c>
      <c r="C62">
        <v>15</v>
      </c>
      <c r="D62">
        <v>7</v>
      </c>
      <c r="E62">
        <v>1307.6106</v>
      </c>
      <c r="F62">
        <v>449</v>
      </c>
      <c r="G62">
        <v>463</v>
      </c>
      <c r="H62" s="9">
        <v>2</v>
      </c>
      <c r="I62">
        <v>155.97999999999999</v>
      </c>
      <c r="J62">
        <v>2</v>
      </c>
    </row>
    <row r="63" spans="1:10" x14ac:dyDescent="0.45">
      <c r="A63" s="11" t="s">
        <v>1263</v>
      </c>
      <c r="B63" t="s">
        <v>1263</v>
      </c>
      <c r="C63">
        <v>18</v>
      </c>
      <c r="D63">
        <v>9</v>
      </c>
      <c r="E63">
        <v>1532.7219</v>
      </c>
      <c r="F63">
        <v>449</v>
      </c>
      <c r="G63">
        <v>466</v>
      </c>
      <c r="H63" s="9">
        <v>2</v>
      </c>
      <c r="I63">
        <v>302.14</v>
      </c>
      <c r="J63">
        <v>4</v>
      </c>
    </row>
    <row r="64" spans="1:10" x14ac:dyDescent="0.45">
      <c r="A64" s="11" t="s">
        <v>1237</v>
      </c>
      <c r="B64" t="s">
        <v>1237</v>
      </c>
      <c r="C64">
        <v>21</v>
      </c>
      <c r="D64">
        <v>10</v>
      </c>
      <c r="E64">
        <v>1856.8765000000001</v>
      </c>
      <c r="F64">
        <v>455</v>
      </c>
      <c r="G64">
        <v>475</v>
      </c>
      <c r="H64" s="9">
        <v>2</v>
      </c>
      <c r="I64">
        <v>315.08</v>
      </c>
      <c r="J64">
        <v>1</v>
      </c>
    </row>
    <row r="65" spans="1:10" x14ac:dyDescent="0.45">
      <c r="A65" s="2" t="s">
        <v>1189</v>
      </c>
      <c r="B65" t="s">
        <v>1518</v>
      </c>
      <c r="C65">
        <v>20</v>
      </c>
      <c r="D65">
        <v>9</v>
      </c>
      <c r="E65">
        <v>1799.8551</v>
      </c>
      <c r="F65">
        <v>456</v>
      </c>
      <c r="G65">
        <v>475</v>
      </c>
      <c r="H65" s="9">
        <v>2</v>
      </c>
      <c r="I65">
        <v>149.30000000000001</v>
      </c>
      <c r="J65">
        <v>1</v>
      </c>
    </row>
    <row r="66" spans="1:10" x14ac:dyDescent="0.45">
      <c r="A66" s="11" t="s">
        <v>1400</v>
      </c>
      <c r="B66" t="s">
        <v>1400</v>
      </c>
      <c r="C66">
        <v>14</v>
      </c>
      <c r="D66">
        <v>6</v>
      </c>
      <c r="E66">
        <v>1246.6053999999999</v>
      </c>
      <c r="F66">
        <v>457</v>
      </c>
      <c r="G66">
        <v>470</v>
      </c>
      <c r="H66" s="9">
        <v>2</v>
      </c>
      <c r="I66">
        <v>171.09</v>
      </c>
      <c r="J66">
        <v>1</v>
      </c>
    </row>
    <row r="67" spans="1:10" x14ac:dyDescent="0.45">
      <c r="A67" s="11" t="s">
        <v>1401</v>
      </c>
      <c r="B67" t="s">
        <v>1401</v>
      </c>
      <c r="C67">
        <v>19</v>
      </c>
      <c r="D67">
        <v>8</v>
      </c>
      <c r="E67">
        <v>1728.818</v>
      </c>
      <c r="F67">
        <v>457</v>
      </c>
      <c r="G67">
        <v>475</v>
      </c>
      <c r="H67" s="9" t="s">
        <v>1131</v>
      </c>
      <c r="I67">
        <v>411.28</v>
      </c>
      <c r="J67">
        <v>6</v>
      </c>
    </row>
    <row r="68" spans="1:10" x14ac:dyDescent="0.45">
      <c r="A68" s="11" t="s">
        <v>1403</v>
      </c>
      <c r="B68" t="s">
        <v>1403</v>
      </c>
      <c r="C68">
        <v>23</v>
      </c>
      <c r="D68">
        <v>11</v>
      </c>
      <c r="E68">
        <v>2026.9457</v>
      </c>
      <c r="F68">
        <v>457</v>
      </c>
      <c r="G68">
        <v>479</v>
      </c>
      <c r="H68" s="9" t="s">
        <v>1131</v>
      </c>
      <c r="I68">
        <v>370.44</v>
      </c>
      <c r="J68">
        <v>2</v>
      </c>
    </row>
    <row r="69" spans="1:10" x14ac:dyDescent="0.45">
      <c r="A69" s="11" t="s">
        <v>1402</v>
      </c>
      <c r="B69" t="s">
        <v>1621</v>
      </c>
      <c r="C69">
        <v>20</v>
      </c>
      <c r="D69">
        <v>9</v>
      </c>
      <c r="E69">
        <v>1785.8394000000001</v>
      </c>
      <c r="F69">
        <v>457</v>
      </c>
      <c r="G69">
        <v>476</v>
      </c>
      <c r="H69" s="9">
        <v>2</v>
      </c>
      <c r="I69">
        <v>227.47</v>
      </c>
      <c r="J69">
        <v>1</v>
      </c>
    </row>
    <row r="70" spans="1:10" x14ac:dyDescent="0.45">
      <c r="A70" s="11" t="s">
        <v>1399</v>
      </c>
      <c r="B70" t="s">
        <v>1620</v>
      </c>
      <c r="C70">
        <v>10</v>
      </c>
      <c r="D70">
        <v>4</v>
      </c>
      <c r="E70">
        <v>847.41881999999998</v>
      </c>
      <c r="F70">
        <v>457</v>
      </c>
      <c r="G70">
        <v>466</v>
      </c>
      <c r="H70" s="9">
        <v>2</v>
      </c>
      <c r="I70">
        <v>163.84</v>
      </c>
      <c r="J70">
        <v>2</v>
      </c>
    </row>
    <row r="71" spans="1:10" x14ac:dyDescent="0.45">
      <c r="A71" s="11" t="s">
        <v>1286</v>
      </c>
      <c r="B71" t="s">
        <v>1286</v>
      </c>
      <c r="C71">
        <v>12</v>
      </c>
      <c r="D71">
        <v>5</v>
      </c>
      <c r="E71">
        <v>1124.521</v>
      </c>
      <c r="F71">
        <v>464</v>
      </c>
      <c r="G71">
        <v>475</v>
      </c>
      <c r="H71" s="9">
        <v>2</v>
      </c>
      <c r="I71">
        <v>199.81</v>
      </c>
      <c r="J71">
        <v>1</v>
      </c>
    </row>
    <row r="72" spans="1:10" x14ac:dyDescent="0.45">
      <c r="A72" s="11" t="s">
        <v>1287</v>
      </c>
      <c r="B72" t="s">
        <v>1287</v>
      </c>
      <c r="C72">
        <v>16</v>
      </c>
      <c r="D72">
        <v>8</v>
      </c>
      <c r="E72">
        <v>1422.6487999999999</v>
      </c>
      <c r="F72">
        <v>464</v>
      </c>
      <c r="G72">
        <v>479</v>
      </c>
      <c r="H72" s="9">
        <v>2</v>
      </c>
      <c r="I72">
        <v>257.75</v>
      </c>
      <c r="J72">
        <v>1</v>
      </c>
    </row>
    <row r="73" spans="1:10" x14ac:dyDescent="0.45">
      <c r="A73" s="11" t="s">
        <v>1248</v>
      </c>
      <c r="B73" t="s">
        <v>1559</v>
      </c>
      <c r="C73">
        <v>21</v>
      </c>
      <c r="D73">
        <v>10</v>
      </c>
      <c r="E73">
        <v>1964.9340999999999</v>
      </c>
      <c r="F73">
        <v>467</v>
      </c>
      <c r="G73">
        <v>487</v>
      </c>
      <c r="H73" s="9">
        <v>2</v>
      </c>
      <c r="I73">
        <v>159.18</v>
      </c>
      <c r="J73">
        <v>1</v>
      </c>
    </row>
    <row r="74" spans="1:10" x14ac:dyDescent="0.45">
      <c r="A74" s="11" t="s">
        <v>1220</v>
      </c>
      <c r="B74" t="s">
        <v>1220</v>
      </c>
      <c r="C74">
        <v>8</v>
      </c>
      <c r="D74">
        <v>3</v>
      </c>
      <c r="E74">
        <v>785.40719000000001</v>
      </c>
      <c r="F74">
        <v>480</v>
      </c>
      <c r="G74">
        <v>487</v>
      </c>
      <c r="H74" s="9">
        <v>1</v>
      </c>
      <c r="I74">
        <v>150.06</v>
      </c>
      <c r="J74">
        <v>1</v>
      </c>
    </row>
    <row r="75" spans="1:10" x14ac:dyDescent="0.45">
      <c r="A75" s="11" t="s">
        <v>1223</v>
      </c>
      <c r="B75" t="s">
        <v>1223</v>
      </c>
      <c r="C75">
        <v>24</v>
      </c>
      <c r="D75">
        <v>11</v>
      </c>
      <c r="E75">
        <v>2200.0913</v>
      </c>
      <c r="F75">
        <v>480</v>
      </c>
      <c r="G75">
        <v>503</v>
      </c>
      <c r="H75" s="9">
        <v>2</v>
      </c>
      <c r="I75">
        <v>182.28</v>
      </c>
      <c r="J75">
        <v>6</v>
      </c>
    </row>
    <row r="76" spans="1:10" x14ac:dyDescent="0.45">
      <c r="A76" s="11" t="s">
        <v>1221</v>
      </c>
      <c r="B76" t="s">
        <v>1545</v>
      </c>
      <c r="C76">
        <v>14</v>
      </c>
      <c r="D76">
        <v>6</v>
      </c>
      <c r="E76">
        <v>1293.6353999999999</v>
      </c>
      <c r="F76">
        <v>480</v>
      </c>
      <c r="G76">
        <v>493</v>
      </c>
      <c r="H76" s="9">
        <v>2</v>
      </c>
      <c r="I76">
        <v>172.88</v>
      </c>
      <c r="J76">
        <v>3</v>
      </c>
    </row>
    <row r="77" spans="1:10" x14ac:dyDescent="0.45">
      <c r="A77" s="11" t="s">
        <v>1222</v>
      </c>
      <c r="B77" t="s">
        <v>1546</v>
      </c>
      <c r="C77">
        <v>22</v>
      </c>
      <c r="D77">
        <v>10</v>
      </c>
      <c r="E77">
        <v>2046.0171</v>
      </c>
      <c r="F77">
        <v>480</v>
      </c>
      <c r="G77">
        <v>501</v>
      </c>
      <c r="H77" s="9">
        <v>2</v>
      </c>
      <c r="I77">
        <v>132.51</v>
      </c>
      <c r="J77">
        <v>1</v>
      </c>
    </row>
    <row r="78" spans="1:10" x14ac:dyDescent="0.45">
      <c r="A78" s="11" t="s">
        <v>1306</v>
      </c>
      <c r="B78" t="s">
        <v>1306</v>
      </c>
      <c r="C78">
        <v>16</v>
      </c>
      <c r="D78">
        <v>7</v>
      </c>
      <c r="E78">
        <v>1432.6947</v>
      </c>
      <c r="F78">
        <v>488</v>
      </c>
      <c r="G78">
        <v>503</v>
      </c>
      <c r="H78" s="9">
        <v>2</v>
      </c>
      <c r="I78">
        <v>172.33</v>
      </c>
      <c r="J78">
        <v>1</v>
      </c>
    </row>
    <row r="79" spans="1:10" x14ac:dyDescent="0.45">
      <c r="A79" s="11" t="s">
        <v>1307</v>
      </c>
      <c r="B79" t="s">
        <v>1307</v>
      </c>
      <c r="C79">
        <v>24</v>
      </c>
      <c r="D79">
        <v>12</v>
      </c>
      <c r="E79">
        <v>2127.0232999999998</v>
      </c>
      <c r="F79">
        <v>488</v>
      </c>
      <c r="G79">
        <v>511</v>
      </c>
      <c r="H79" s="9">
        <v>2</v>
      </c>
      <c r="I79">
        <v>230.93</v>
      </c>
      <c r="J79">
        <v>1</v>
      </c>
    </row>
    <row r="80" spans="1:10" x14ac:dyDescent="0.45">
      <c r="A80" s="11" t="s">
        <v>1208</v>
      </c>
      <c r="B80" t="s">
        <v>1535</v>
      </c>
      <c r="C80">
        <v>10</v>
      </c>
      <c r="D80">
        <v>6</v>
      </c>
      <c r="E80">
        <v>840.39774999999997</v>
      </c>
      <c r="F80">
        <v>504</v>
      </c>
      <c r="G80">
        <v>513</v>
      </c>
      <c r="H80" s="9">
        <v>2</v>
      </c>
      <c r="I80">
        <v>159.19999999999999</v>
      </c>
      <c r="J80">
        <v>1</v>
      </c>
    </row>
    <row r="81" spans="1:10" x14ac:dyDescent="0.45">
      <c r="A81" s="11" t="s">
        <v>1495</v>
      </c>
      <c r="B81" t="s">
        <v>1495</v>
      </c>
      <c r="C81">
        <v>13</v>
      </c>
      <c r="D81">
        <v>6</v>
      </c>
      <c r="E81">
        <v>1159.6098</v>
      </c>
      <c r="F81">
        <v>525</v>
      </c>
      <c r="G81">
        <v>537</v>
      </c>
      <c r="H81" s="9">
        <v>2</v>
      </c>
      <c r="I81">
        <v>116.52</v>
      </c>
      <c r="J81">
        <v>1</v>
      </c>
    </row>
    <row r="82" spans="1:10" x14ac:dyDescent="0.45">
      <c r="A82" s="11" t="s">
        <v>1404</v>
      </c>
      <c r="B82" t="s">
        <v>1404</v>
      </c>
      <c r="C82">
        <v>12</v>
      </c>
      <c r="D82">
        <v>5</v>
      </c>
      <c r="E82">
        <v>1060.5414000000001</v>
      </c>
      <c r="F82">
        <v>526</v>
      </c>
      <c r="G82">
        <v>537</v>
      </c>
      <c r="H82" s="9">
        <v>2</v>
      </c>
      <c r="I82">
        <v>172.21</v>
      </c>
      <c r="J82">
        <v>2</v>
      </c>
    </row>
    <row r="83" spans="1:10" x14ac:dyDescent="0.45">
      <c r="A83" s="11" t="s">
        <v>1367</v>
      </c>
      <c r="B83" t="s">
        <v>1603</v>
      </c>
      <c r="C83">
        <v>20</v>
      </c>
      <c r="D83">
        <v>11</v>
      </c>
      <c r="E83">
        <v>1649.7393999999999</v>
      </c>
      <c r="F83">
        <v>538</v>
      </c>
      <c r="G83">
        <v>557</v>
      </c>
      <c r="H83" s="9">
        <v>2</v>
      </c>
      <c r="I83">
        <v>166.65</v>
      </c>
      <c r="J83">
        <v>1</v>
      </c>
    </row>
    <row r="84" spans="1:10" x14ac:dyDescent="0.45">
      <c r="A84" s="11" t="s">
        <v>1198</v>
      </c>
      <c r="B84" t="s">
        <v>1526</v>
      </c>
      <c r="C84">
        <v>25</v>
      </c>
      <c r="D84">
        <v>14</v>
      </c>
      <c r="E84">
        <v>2205.0232999999998</v>
      </c>
      <c r="F84">
        <v>549</v>
      </c>
      <c r="G84">
        <v>573</v>
      </c>
      <c r="H84" s="9" t="s">
        <v>1131</v>
      </c>
      <c r="I84">
        <v>272.13</v>
      </c>
      <c r="J84">
        <v>2</v>
      </c>
    </row>
    <row r="85" spans="1:10" x14ac:dyDescent="0.45">
      <c r="A85" s="11" t="s">
        <v>1468</v>
      </c>
      <c r="B85" t="s">
        <v>1646</v>
      </c>
      <c r="C85">
        <v>16</v>
      </c>
      <c r="D85">
        <v>8</v>
      </c>
      <c r="E85">
        <v>1511.7150999999999</v>
      </c>
      <c r="F85">
        <v>558</v>
      </c>
      <c r="G85">
        <v>573</v>
      </c>
      <c r="H85" s="9">
        <v>2</v>
      </c>
      <c r="I85">
        <v>193.62</v>
      </c>
      <c r="J85">
        <v>2</v>
      </c>
    </row>
    <row r="86" spans="1:10" x14ac:dyDescent="0.45">
      <c r="A86" s="11" t="s">
        <v>1144</v>
      </c>
      <c r="B86" t="s">
        <v>1144</v>
      </c>
      <c r="C86">
        <v>19</v>
      </c>
      <c r="D86">
        <v>10</v>
      </c>
      <c r="E86">
        <v>1690.8751</v>
      </c>
      <c r="F86">
        <v>573</v>
      </c>
      <c r="G86">
        <v>591</v>
      </c>
      <c r="H86" s="9">
        <v>2</v>
      </c>
      <c r="I86">
        <v>187.08</v>
      </c>
      <c r="J86">
        <v>1</v>
      </c>
    </row>
    <row r="87" spans="1:10" x14ac:dyDescent="0.45">
      <c r="A87" s="11" t="s">
        <v>1155</v>
      </c>
      <c r="B87" t="s">
        <v>1155</v>
      </c>
      <c r="C87">
        <v>18</v>
      </c>
      <c r="D87">
        <v>9</v>
      </c>
      <c r="E87">
        <v>1619.838</v>
      </c>
      <c r="F87">
        <v>574</v>
      </c>
      <c r="G87">
        <v>591</v>
      </c>
      <c r="H87" s="9">
        <v>2</v>
      </c>
      <c r="I87">
        <v>189.09</v>
      </c>
      <c r="J87">
        <v>1</v>
      </c>
    </row>
    <row r="88" spans="1:10" x14ac:dyDescent="0.45">
      <c r="A88" s="11" t="s">
        <v>1274</v>
      </c>
      <c r="B88" t="s">
        <v>1274</v>
      </c>
      <c r="C88">
        <v>17</v>
      </c>
      <c r="D88">
        <v>8</v>
      </c>
      <c r="E88">
        <v>1548.8009</v>
      </c>
      <c r="F88">
        <v>575</v>
      </c>
      <c r="G88">
        <v>591</v>
      </c>
      <c r="H88" s="9">
        <v>2</v>
      </c>
      <c r="I88">
        <v>134.91999999999999</v>
      </c>
      <c r="J88">
        <v>1</v>
      </c>
    </row>
    <row r="89" spans="1:10" x14ac:dyDescent="0.45">
      <c r="A89" s="11" t="s">
        <v>1206</v>
      </c>
      <c r="B89" t="s">
        <v>1206</v>
      </c>
      <c r="C89">
        <v>12</v>
      </c>
      <c r="D89">
        <v>6</v>
      </c>
      <c r="E89">
        <v>1140.5887</v>
      </c>
      <c r="F89">
        <v>592</v>
      </c>
      <c r="G89">
        <v>603</v>
      </c>
      <c r="H89" s="9" t="s">
        <v>1131</v>
      </c>
      <c r="I89">
        <v>146.16999999999999</v>
      </c>
      <c r="J89">
        <v>2</v>
      </c>
    </row>
    <row r="90" spans="1:10" x14ac:dyDescent="0.45">
      <c r="A90" s="11" t="s">
        <v>1419</v>
      </c>
      <c r="B90" t="s">
        <v>1419</v>
      </c>
      <c r="C90">
        <v>13</v>
      </c>
      <c r="D90">
        <v>6</v>
      </c>
      <c r="E90">
        <v>1188.6614999999999</v>
      </c>
      <c r="F90">
        <v>601</v>
      </c>
      <c r="G90">
        <v>613</v>
      </c>
      <c r="H90" s="9">
        <v>2</v>
      </c>
      <c r="I90">
        <v>152.54</v>
      </c>
      <c r="J90">
        <v>2</v>
      </c>
    </row>
    <row r="91" spans="1:10" x14ac:dyDescent="0.45">
      <c r="A91" s="11" t="s">
        <v>1365</v>
      </c>
      <c r="B91" t="s">
        <v>1602</v>
      </c>
      <c r="C91">
        <v>11</v>
      </c>
      <c r="D91">
        <v>5</v>
      </c>
      <c r="E91">
        <v>975.53893000000005</v>
      </c>
      <c r="F91">
        <v>603</v>
      </c>
      <c r="G91">
        <v>613</v>
      </c>
      <c r="H91" s="9">
        <v>2</v>
      </c>
      <c r="I91">
        <v>135.6</v>
      </c>
      <c r="J91">
        <v>1</v>
      </c>
    </row>
    <row r="92" spans="1:10" x14ac:dyDescent="0.45">
      <c r="A92" s="11" t="s">
        <v>1481</v>
      </c>
      <c r="B92" t="s">
        <v>1481</v>
      </c>
      <c r="C92">
        <v>12</v>
      </c>
      <c r="D92">
        <v>6</v>
      </c>
      <c r="E92">
        <v>990.51345000000003</v>
      </c>
      <c r="F92">
        <v>604</v>
      </c>
      <c r="G92">
        <v>615</v>
      </c>
      <c r="H92" s="9">
        <v>2</v>
      </c>
      <c r="I92">
        <v>125.49</v>
      </c>
      <c r="J92">
        <v>1</v>
      </c>
    </row>
    <row r="93" spans="1:10" x14ac:dyDescent="0.45">
      <c r="A93" s="11" t="s">
        <v>1484</v>
      </c>
      <c r="B93" t="s">
        <v>1484</v>
      </c>
      <c r="C93">
        <v>22</v>
      </c>
      <c r="D93">
        <v>10</v>
      </c>
      <c r="E93">
        <v>1915.9276</v>
      </c>
      <c r="F93">
        <v>604</v>
      </c>
      <c r="G93">
        <v>625</v>
      </c>
      <c r="H93" s="9">
        <v>2</v>
      </c>
      <c r="I93">
        <v>295.22000000000003</v>
      </c>
      <c r="J93">
        <v>2</v>
      </c>
    </row>
    <row r="94" spans="1:10" x14ac:dyDescent="0.45">
      <c r="A94" s="11" t="s">
        <v>1483</v>
      </c>
      <c r="B94" t="s">
        <v>1656</v>
      </c>
      <c r="C94">
        <v>20</v>
      </c>
      <c r="D94">
        <v>9</v>
      </c>
      <c r="E94">
        <v>1731.8427999999999</v>
      </c>
      <c r="F94">
        <v>604</v>
      </c>
      <c r="G94">
        <v>623</v>
      </c>
      <c r="H94" s="9">
        <v>2</v>
      </c>
      <c r="I94">
        <v>153.47999999999999</v>
      </c>
      <c r="J94">
        <v>1</v>
      </c>
    </row>
    <row r="95" spans="1:10" x14ac:dyDescent="0.45">
      <c r="A95" s="2" t="s">
        <v>1482</v>
      </c>
      <c r="B95" t="s">
        <v>1655</v>
      </c>
      <c r="C95">
        <v>17</v>
      </c>
      <c r="D95">
        <v>8</v>
      </c>
      <c r="E95">
        <v>1444.731</v>
      </c>
      <c r="F95">
        <v>604</v>
      </c>
      <c r="G95">
        <v>620</v>
      </c>
      <c r="H95" s="9">
        <v>2</v>
      </c>
      <c r="I95">
        <v>126.51</v>
      </c>
      <c r="J95">
        <v>1</v>
      </c>
    </row>
    <row r="96" spans="1:10" x14ac:dyDescent="0.45">
      <c r="A96" s="11" t="s">
        <v>1480</v>
      </c>
      <c r="B96" t="s">
        <v>1654</v>
      </c>
      <c r="C96">
        <v>10</v>
      </c>
      <c r="D96">
        <v>4</v>
      </c>
      <c r="E96">
        <v>862.45487000000003</v>
      </c>
      <c r="F96">
        <v>604</v>
      </c>
      <c r="G96">
        <v>613</v>
      </c>
      <c r="H96" s="9">
        <v>2</v>
      </c>
      <c r="I96">
        <v>180.15</v>
      </c>
      <c r="J96">
        <v>1</v>
      </c>
    </row>
    <row r="97" spans="1:10" x14ac:dyDescent="0.45">
      <c r="A97" s="2" t="s">
        <v>1485</v>
      </c>
      <c r="B97" t="s">
        <v>1657</v>
      </c>
      <c r="C97">
        <v>25</v>
      </c>
      <c r="D97">
        <v>12</v>
      </c>
      <c r="E97">
        <v>2141.0389</v>
      </c>
      <c r="F97">
        <v>604</v>
      </c>
      <c r="G97">
        <v>628</v>
      </c>
      <c r="H97" s="9">
        <v>2</v>
      </c>
      <c r="I97">
        <v>178.85</v>
      </c>
      <c r="J97">
        <v>1</v>
      </c>
    </row>
    <row r="98" spans="1:10" x14ac:dyDescent="0.45">
      <c r="A98" s="11" t="s">
        <v>1300</v>
      </c>
      <c r="B98" t="s">
        <v>1300</v>
      </c>
      <c r="C98">
        <v>9</v>
      </c>
      <c r="D98">
        <v>4</v>
      </c>
      <c r="E98">
        <v>761.40719000000001</v>
      </c>
      <c r="F98">
        <v>605</v>
      </c>
      <c r="G98">
        <v>613</v>
      </c>
      <c r="H98" s="9" t="s">
        <v>1136</v>
      </c>
      <c r="I98">
        <v>152.83000000000001</v>
      </c>
      <c r="J98">
        <v>2</v>
      </c>
    </row>
    <row r="99" spans="1:10" x14ac:dyDescent="0.45">
      <c r="A99" s="11" t="s">
        <v>1229</v>
      </c>
      <c r="B99" t="s">
        <v>1229</v>
      </c>
      <c r="C99">
        <v>18</v>
      </c>
      <c r="D99">
        <v>9</v>
      </c>
      <c r="E99">
        <v>1551.7165</v>
      </c>
      <c r="F99">
        <v>614</v>
      </c>
      <c r="G99">
        <v>631</v>
      </c>
      <c r="H99" s="9">
        <v>2</v>
      </c>
      <c r="I99">
        <v>261.02</v>
      </c>
      <c r="J99">
        <v>2</v>
      </c>
    </row>
    <row r="100" spans="1:10" x14ac:dyDescent="0.45">
      <c r="A100" s="11" t="s">
        <v>1228</v>
      </c>
      <c r="B100" t="s">
        <v>1551</v>
      </c>
      <c r="C100">
        <v>15</v>
      </c>
      <c r="D100">
        <v>7</v>
      </c>
      <c r="E100">
        <v>1296.5945999999999</v>
      </c>
      <c r="F100">
        <v>614</v>
      </c>
      <c r="G100">
        <v>628</v>
      </c>
      <c r="H100" s="9">
        <v>2</v>
      </c>
      <c r="I100">
        <v>139.32</v>
      </c>
      <c r="J100">
        <v>1</v>
      </c>
    </row>
    <row r="101" spans="1:10" x14ac:dyDescent="0.45">
      <c r="A101" s="11" t="s">
        <v>1408</v>
      </c>
      <c r="B101" t="s">
        <v>1623</v>
      </c>
      <c r="C101">
        <v>16</v>
      </c>
      <c r="D101">
        <v>6</v>
      </c>
      <c r="E101">
        <v>1486.7276999999999</v>
      </c>
      <c r="F101">
        <v>634</v>
      </c>
      <c r="G101">
        <v>649</v>
      </c>
      <c r="H101" s="9" t="s">
        <v>1131</v>
      </c>
      <c r="I101">
        <v>244.95</v>
      </c>
      <c r="J101">
        <v>3</v>
      </c>
    </row>
    <row r="102" spans="1:10" x14ac:dyDescent="0.45">
      <c r="A102" s="11" t="s">
        <v>1409</v>
      </c>
      <c r="B102" t="s">
        <v>1624</v>
      </c>
      <c r="C102">
        <v>18</v>
      </c>
      <c r="D102">
        <v>8</v>
      </c>
      <c r="E102">
        <v>1690.8176000000001</v>
      </c>
      <c r="F102">
        <v>634</v>
      </c>
      <c r="G102">
        <v>651</v>
      </c>
      <c r="H102" s="9">
        <v>3</v>
      </c>
      <c r="I102">
        <v>147.63999999999999</v>
      </c>
      <c r="J102">
        <v>1</v>
      </c>
    </row>
    <row r="103" spans="1:10" x14ac:dyDescent="0.45">
      <c r="A103" s="11" t="s">
        <v>1251</v>
      </c>
      <c r="B103" t="s">
        <v>1251</v>
      </c>
      <c r="C103">
        <v>13</v>
      </c>
      <c r="D103">
        <v>6</v>
      </c>
      <c r="E103">
        <v>1126.5043000000001</v>
      </c>
      <c r="F103">
        <v>650</v>
      </c>
      <c r="G103">
        <v>662</v>
      </c>
      <c r="H103" s="9">
        <v>2</v>
      </c>
      <c r="I103">
        <v>158.07</v>
      </c>
      <c r="J103">
        <v>3</v>
      </c>
    </row>
    <row r="104" spans="1:10" x14ac:dyDescent="0.45">
      <c r="A104" s="11" t="s">
        <v>1252</v>
      </c>
      <c r="B104" t="s">
        <v>1252</v>
      </c>
      <c r="C104">
        <v>19</v>
      </c>
      <c r="D104">
        <v>9</v>
      </c>
      <c r="E104">
        <v>1665.7746999999999</v>
      </c>
      <c r="F104">
        <v>650</v>
      </c>
      <c r="G104">
        <v>668</v>
      </c>
      <c r="H104" s="9">
        <v>2</v>
      </c>
      <c r="I104">
        <v>225.13</v>
      </c>
      <c r="J104">
        <v>3</v>
      </c>
    </row>
    <row r="105" spans="1:10" x14ac:dyDescent="0.45">
      <c r="A105" s="11" t="s">
        <v>1253</v>
      </c>
      <c r="B105" t="s">
        <v>1253</v>
      </c>
      <c r="C105">
        <v>21</v>
      </c>
      <c r="D105">
        <v>10</v>
      </c>
      <c r="E105">
        <v>1851.8388</v>
      </c>
      <c r="F105">
        <v>650</v>
      </c>
      <c r="G105">
        <v>670</v>
      </c>
      <c r="H105" s="9">
        <v>2</v>
      </c>
      <c r="I105">
        <v>225.29</v>
      </c>
      <c r="J105">
        <v>4</v>
      </c>
    </row>
    <row r="106" spans="1:10" x14ac:dyDescent="0.45">
      <c r="A106" s="11" t="s">
        <v>1255</v>
      </c>
      <c r="B106" t="s">
        <v>1255</v>
      </c>
      <c r="C106">
        <v>23</v>
      </c>
      <c r="D106">
        <v>12</v>
      </c>
      <c r="E106">
        <v>1979.8973000000001</v>
      </c>
      <c r="F106">
        <v>650</v>
      </c>
      <c r="G106">
        <v>672</v>
      </c>
      <c r="H106" s="9">
        <v>2</v>
      </c>
      <c r="I106">
        <v>279.93</v>
      </c>
      <c r="J106">
        <v>8</v>
      </c>
    </row>
    <row r="107" spans="1:10" x14ac:dyDescent="0.45">
      <c r="A107" s="11" t="s">
        <v>1256</v>
      </c>
      <c r="B107" t="s">
        <v>1256</v>
      </c>
      <c r="C107">
        <v>25</v>
      </c>
      <c r="D107">
        <v>13</v>
      </c>
      <c r="E107">
        <v>2165.0138000000002</v>
      </c>
      <c r="F107">
        <v>650</v>
      </c>
      <c r="G107">
        <v>674</v>
      </c>
      <c r="H107" s="9" t="s">
        <v>1131</v>
      </c>
      <c r="I107">
        <v>411.68</v>
      </c>
      <c r="J107">
        <v>11</v>
      </c>
    </row>
    <row r="108" spans="1:10" x14ac:dyDescent="0.45">
      <c r="A108" s="11" t="s">
        <v>1254</v>
      </c>
      <c r="B108" t="s">
        <v>1561</v>
      </c>
      <c r="C108">
        <v>22</v>
      </c>
      <c r="D108">
        <v>11</v>
      </c>
      <c r="E108">
        <v>1908.8602000000001</v>
      </c>
      <c r="F108">
        <v>650</v>
      </c>
      <c r="G108">
        <v>671</v>
      </c>
      <c r="H108" s="9">
        <v>2</v>
      </c>
      <c r="I108">
        <v>304.86</v>
      </c>
      <c r="J108">
        <v>4</v>
      </c>
    </row>
    <row r="109" spans="1:10" x14ac:dyDescent="0.45">
      <c r="A109" s="11" t="s">
        <v>1183</v>
      </c>
      <c r="B109" t="s">
        <v>1512</v>
      </c>
      <c r="C109">
        <v>23</v>
      </c>
      <c r="D109">
        <v>12</v>
      </c>
      <c r="E109">
        <v>1949.9958999999999</v>
      </c>
      <c r="F109">
        <v>672</v>
      </c>
      <c r="G109">
        <v>694</v>
      </c>
      <c r="H109" s="9">
        <v>2</v>
      </c>
      <c r="I109">
        <v>174.78</v>
      </c>
      <c r="J109">
        <v>1</v>
      </c>
    </row>
    <row r="110" spans="1:10" x14ac:dyDescent="0.45">
      <c r="A110" s="11" t="s">
        <v>1355</v>
      </c>
      <c r="B110" t="s">
        <v>1594</v>
      </c>
      <c r="C110">
        <v>22</v>
      </c>
      <c r="D110">
        <v>11</v>
      </c>
      <c r="E110">
        <v>1878.9588000000001</v>
      </c>
      <c r="F110">
        <v>673</v>
      </c>
      <c r="G110">
        <v>694</v>
      </c>
      <c r="H110" s="9">
        <v>2</v>
      </c>
      <c r="I110">
        <v>209.42</v>
      </c>
      <c r="J110">
        <v>1</v>
      </c>
    </row>
    <row r="111" spans="1:10" x14ac:dyDescent="0.45">
      <c r="A111" s="11" t="s">
        <v>1201</v>
      </c>
      <c r="B111" t="s">
        <v>1529</v>
      </c>
      <c r="C111">
        <v>17</v>
      </c>
      <c r="D111">
        <v>8</v>
      </c>
      <c r="E111">
        <v>1423.7095999999999</v>
      </c>
      <c r="F111">
        <v>675</v>
      </c>
      <c r="G111">
        <v>691</v>
      </c>
      <c r="H111" s="9">
        <v>2</v>
      </c>
      <c r="I111">
        <v>312.66000000000003</v>
      </c>
      <c r="J111">
        <v>4</v>
      </c>
    </row>
    <row r="112" spans="1:10" x14ac:dyDescent="0.45">
      <c r="A112" s="11" t="s">
        <v>1203</v>
      </c>
      <c r="B112" t="s">
        <v>1531</v>
      </c>
      <c r="C112">
        <v>20</v>
      </c>
      <c r="D112">
        <v>10</v>
      </c>
      <c r="E112">
        <v>1693.8424</v>
      </c>
      <c r="F112">
        <v>675</v>
      </c>
      <c r="G112">
        <v>694</v>
      </c>
      <c r="H112" s="9">
        <v>2</v>
      </c>
      <c r="I112">
        <v>263.7</v>
      </c>
      <c r="J112">
        <v>2</v>
      </c>
    </row>
    <row r="113" spans="1:10" x14ac:dyDescent="0.45">
      <c r="A113" s="11" t="s">
        <v>1205</v>
      </c>
      <c r="B113" t="s">
        <v>1533</v>
      </c>
      <c r="C113">
        <v>22</v>
      </c>
      <c r="D113">
        <v>12</v>
      </c>
      <c r="E113">
        <v>1821.9010000000001</v>
      </c>
      <c r="F113">
        <v>675</v>
      </c>
      <c r="G113">
        <v>696</v>
      </c>
      <c r="H113" s="9">
        <v>2</v>
      </c>
      <c r="I113">
        <v>181.91</v>
      </c>
      <c r="J113">
        <v>1</v>
      </c>
    </row>
    <row r="114" spans="1:10" x14ac:dyDescent="0.45">
      <c r="A114" s="11" t="s">
        <v>1202</v>
      </c>
      <c r="B114" t="s">
        <v>1530</v>
      </c>
      <c r="C114">
        <v>19</v>
      </c>
      <c r="D114">
        <v>10</v>
      </c>
      <c r="E114">
        <v>1594.7739999999999</v>
      </c>
      <c r="F114">
        <v>675</v>
      </c>
      <c r="G114">
        <v>693</v>
      </c>
      <c r="H114" s="9">
        <v>2</v>
      </c>
      <c r="I114">
        <v>214.52</v>
      </c>
      <c r="J114">
        <v>1</v>
      </c>
    </row>
    <row r="115" spans="1:10" x14ac:dyDescent="0.45">
      <c r="A115" s="11" t="s">
        <v>1204</v>
      </c>
      <c r="B115" t="s">
        <v>1532</v>
      </c>
      <c r="C115">
        <v>21</v>
      </c>
      <c r="D115">
        <v>11</v>
      </c>
      <c r="E115">
        <v>1750.8638000000001</v>
      </c>
      <c r="F115">
        <v>675</v>
      </c>
      <c r="G115">
        <v>695</v>
      </c>
      <c r="H115" s="9">
        <v>2</v>
      </c>
      <c r="I115">
        <v>146.43</v>
      </c>
      <c r="J115">
        <v>1</v>
      </c>
    </row>
    <row r="116" spans="1:10" x14ac:dyDescent="0.45">
      <c r="A116" s="11" t="s">
        <v>1200</v>
      </c>
      <c r="B116" t="s">
        <v>1528</v>
      </c>
      <c r="C116">
        <v>11</v>
      </c>
      <c r="D116">
        <v>5</v>
      </c>
      <c r="E116">
        <v>905.42430000000002</v>
      </c>
      <c r="F116">
        <v>675</v>
      </c>
      <c r="G116">
        <v>685</v>
      </c>
      <c r="H116" s="9">
        <v>2</v>
      </c>
      <c r="I116">
        <v>181.49</v>
      </c>
      <c r="J116">
        <v>1</v>
      </c>
    </row>
    <row r="117" spans="1:10" x14ac:dyDescent="0.45">
      <c r="A117" s="11" t="s">
        <v>1294</v>
      </c>
      <c r="B117" t="s">
        <v>1294</v>
      </c>
      <c r="C117">
        <v>12</v>
      </c>
      <c r="D117">
        <v>6</v>
      </c>
      <c r="E117">
        <v>1031.54</v>
      </c>
      <c r="F117">
        <v>683</v>
      </c>
      <c r="G117">
        <v>694</v>
      </c>
      <c r="H117" s="9">
        <v>2</v>
      </c>
      <c r="I117">
        <v>195.6</v>
      </c>
      <c r="J117">
        <v>1</v>
      </c>
    </row>
    <row r="118" spans="1:10" x14ac:dyDescent="0.45">
      <c r="A118" s="11" t="s">
        <v>1295</v>
      </c>
      <c r="B118" t="s">
        <v>1295</v>
      </c>
      <c r="C118">
        <v>20</v>
      </c>
      <c r="D118">
        <v>11</v>
      </c>
      <c r="E118">
        <v>1666.8791000000001</v>
      </c>
      <c r="F118">
        <v>683</v>
      </c>
      <c r="G118">
        <v>702</v>
      </c>
      <c r="H118" s="9">
        <v>2</v>
      </c>
      <c r="I118">
        <v>253.79</v>
      </c>
      <c r="J118">
        <v>3</v>
      </c>
    </row>
    <row r="119" spans="1:10" x14ac:dyDescent="0.45">
      <c r="A119" s="11" t="s">
        <v>1313</v>
      </c>
      <c r="B119" t="s">
        <v>1313</v>
      </c>
      <c r="C119">
        <v>9</v>
      </c>
      <c r="D119">
        <v>4</v>
      </c>
      <c r="E119">
        <v>806.42864999999995</v>
      </c>
      <c r="F119">
        <v>686</v>
      </c>
      <c r="G119">
        <v>694</v>
      </c>
      <c r="H119" s="9">
        <v>2</v>
      </c>
      <c r="I119">
        <v>160.16999999999999</v>
      </c>
      <c r="J119">
        <v>2</v>
      </c>
    </row>
    <row r="120" spans="1:10" x14ac:dyDescent="0.45">
      <c r="A120" s="11" t="s">
        <v>1314</v>
      </c>
      <c r="B120" t="s">
        <v>1314</v>
      </c>
      <c r="C120">
        <v>17</v>
      </c>
      <c r="D120">
        <v>9</v>
      </c>
      <c r="E120">
        <v>1441.7678000000001</v>
      </c>
      <c r="F120">
        <v>686</v>
      </c>
      <c r="G120">
        <v>702</v>
      </c>
      <c r="H120" s="9">
        <v>2</v>
      </c>
      <c r="I120">
        <v>257.72000000000003</v>
      </c>
      <c r="J120">
        <v>5</v>
      </c>
    </row>
    <row r="121" spans="1:10" x14ac:dyDescent="0.45">
      <c r="A121" s="11" t="s">
        <v>1439</v>
      </c>
      <c r="B121" t="s">
        <v>1633</v>
      </c>
      <c r="C121">
        <v>17</v>
      </c>
      <c r="D121">
        <v>10</v>
      </c>
      <c r="E121">
        <v>1426.6953000000001</v>
      </c>
      <c r="F121">
        <v>703</v>
      </c>
      <c r="G121">
        <v>719</v>
      </c>
      <c r="H121" s="9">
        <v>2</v>
      </c>
      <c r="I121">
        <v>126.34</v>
      </c>
      <c r="J121">
        <v>1</v>
      </c>
    </row>
    <row r="122" spans="1:10" x14ac:dyDescent="0.45">
      <c r="A122" s="11" t="s">
        <v>1164</v>
      </c>
      <c r="B122" t="s">
        <v>1164</v>
      </c>
      <c r="C122">
        <v>14</v>
      </c>
      <c r="D122">
        <v>8</v>
      </c>
      <c r="E122">
        <v>1126.5407</v>
      </c>
      <c r="F122">
        <v>706</v>
      </c>
      <c r="G122">
        <v>719</v>
      </c>
      <c r="H122" s="9">
        <v>2</v>
      </c>
      <c r="I122">
        <v>127.46</v>
      </c>
      <c r="J122">
        <v>1</v>
      </c>
    </row>
    <row r="123" spans="1:10" x14ac:dyDescent="0.45">
      <c r="A123" s="2" t="s">
        <v>1342</v>
      </c>
      <c r="B123" t="s">
        <v>1590</v>
      </c>
      <c r="C123">
        <v>21</v>
      </c>
      <c r="D123">
        <v>10</v>
      </c>
      <c r="E123">
        <v>1791.9015999999999</v>
      </c>
      <c r="F123">
        <v>719</v>
      </c>
      <c r="G123">
        <v>739</v>
      </c>
      <c r="H123" s="9">
        <v>2</v>
      </c>
      <c r="I123">
        <v>174.44</v>
      </c>
      <c r="J123">
        <v>1</v>
      </c>
    </row>
    <row r="124" spans="1:10" x14ac:dyDescent="0.45">
      <c r="A124" s="11" t="s">
        <v>1445</v>
      </c>
      <c r="B124" t="s">
        <v>1445</v>
      </c>
      <c r="C124">
        <v>20</v>
      </c>
      <c r="D124">
        <v>9</v>
      </c>
      <c r="E124">
        <v>1734.8802000000001</v>
      </c>
      <c r="F124">
        <v>720</v>
      </c>
      <c r="G124">
        <v>739</v>
      </c>
      <c r="H124" s="9">
        <v>2</v>
      </c>
      <c r="I124">
        <v>299.76</v>
      </c>
      <c r="J124">
        <v>4</v>
      </c>
    </row>
    <row r="125" spans="1:10" x14ac:dyDescent="0.45">
      <c r="A125" s="11" t="s">
        <v>1446</v>
      </c>
      <c r="B125" t="s">
        <v>1446</v>
      </c>
      <c r="C125">
        <v>24</v>
      </c>
      <c r="D125">
        <v>11</v>
      </c>
      <c r="E125">
        <v>2106.0605999999998</v>
      </c>
      <c r="F125">
        <v>720</v>
      </c>
      <c r="G125">
        <v>743</v>
      </c>
      <c r="H125" s="9" t="s">
        <v>1131</v>
      </c>
      <c r="I125">
        <v>242.34</v>
      </c>
      <c r="J125">
        <v>6</v>
      </c>
    </row>
    <row r="126" spans="1:10" x14ac:dyDescent="0.45">
      <c r="A126" s="11" t="s">
        <v>1447</v>
      </c>
      <c r="B126" t="s">
        <v>1447</v>
      </c>
      <c r="C126">
        <v>25</v>
      </c>
      <c r="D126">
        <v>12</v>
      </c>
      <c r="E126">
        <v>2193.0927000000001</v>
      </c>
      <c r="F126">
        <v>720</v>
      </c>
      <c r="G126">
        <v>744</v>
      </c>
      <c r="H126" s="9">
        <v>3</v>
      </c>
      <c r="I126">
        <v>123.88</v>
      </c>
      <c r="J126">
        <v>1</v>
      </c>
    </row>
    <row r="127" spans="1:10" x14ac:dyDescent="0.45">
      <c r="A127" s="11" t="s">
        <v>1326</v>
      </c>
      <c r="B127" t="s">
        <v>1326</v>
      </c>
      <c r="C127">
        <v>18</v>
      </c>
      <c r="D127">
        <v>8</v>
      </c>
      <c r="E127">
        <v>1479.7106000000001</v>
      </c>
      <c r="F127">
        <v>722</v>
      </c>
      <c r="G127">
        <v>739</v>
      </c>
      <c r="H127" s="9">
        <v>2</v>
      </c>
      <c r="I127">
        <v>296.74</v>
      </c>
      <c r="J127">
        <v>1</v>
      </c>
    </row>
    <row r="128" spans="1:10" x14ac:dyDescent="0.45">
      <c r="A128" s="11" t="s">
        <v>1278</v>
      </c>
      <c r="B128" t="s">
        <v>1278</v>
      </c>
      <c r="C128">
        <v>16</v>
      </c>
      <c r="D128">
        <v>7</v>
      </c>
      <c r="E128">
        <v>1358.6578999999999</v>
      </c>
      <c r="F128">
        <v>728</v>
      </c>
      <c r="G128">
        <v>743</v>
      </c>
      <c r="H128" s="9">
        <v>2</v>
      </c>
      <c r="I128">
        <v>118.88</v>
      </c>
      <c r="J128">
        <v>1</v>
      </c>
    </row>
    <row r="129" spans="1:10" x14ac:dyDescent="0.45">
      <c r="A129" s="11" t="s">
        <v>1277</v>
      </c>
      <c r="B129" t="s">
        <v>1567</v>
      </c>
      <c r="C129">
        <v>12</v>
      </c>
      <c r="D129">
        <v>5</v>
      </c>
      <c r="E129">
        <v>987.47739000000001</v>
      </c>
      <c r="F129">
        <v>728</v>
      </c>
      <c r="G129">
        <v>739</v>
      </c>
      <c r="H129" s="9">
        <v>2</v>
      </c>
      <c r="I129">
        <v>147.34</v>
      </c>
      <c r="J129">
        <v>1</v>
      </c>
    </row>
    <row r="130" spans="1:10" x14ac:dyDescent="0.45">
      <c r="A130" s="11" t="s">
        <v>1168</v>
      </c>
      <c r="B130" t="s">
        <v>1168</v>
      </c>
      <c r="C130">
        <v>14</v>
      </c>
      <c r="D130">
        <v>6</v>
      </c>
      <c r="E130">
        <v>1187.5934999999999</v>
      </c>
      <c r="F130">
        <v>730</v>
      </c>
      <c r="G130">
        <v>743</v>
      </c>
      <c r="H130" s="9">
        <v>2</v>
      </c>
      <c r="I130">
        <v>115.91</v>
      </c>
      <c r="J130">
        <v>1</v>
      </c>
    </row>
    <row r="131" spans="1:10" x14ac:dyDescent="0.45">
      <c r="A131" s="11" t="s">
        <v>1467</v>
      </c>
      <c r="B131" t="s">
        <v>1467</v>
      </c>
      <c r="C131">
        <v>11</v>
      </c>
      <c r="D131">
        <v>4</v>
      </c>
      <c r="E131">
        <v>1055.5360000000001</v>
      </c>
      <c r="F131">
        <v>744</v>
      </c>
      <c r="G131">
        <v>754</v>
      </c>
      <c r="H131" s="9">
        <v>2</v>
      </c>
      <c r="I131">
        <v>143.4</v>
      </c>
      <c r="J131">
        <v>1</v>
      </c>
    </row>
    <row r="132" spans="1:10" x14ac:dyDescent="0.45">
      <c r="A132" s="11" t="s">
        <v>1340</v>
      </c>
      <c r="B132" t="s">
        <v>1340</v>
      </c>
      <c r="C132">
        <v>22</v>
      </c>
      <c r="D132">
        <v>10</v>
      </c>
      <c r="E132">
        <v>1936.9755</v>
      </c>
      <c r="F132">
        <v>755</v>
      </c>
      <c r="G132">
        <v>776</v>
      </c>
      <c r="H132" s="9" t="s">
        <v>1131</v>
      </c>
      <c r="I132">
        <v>268.26</v>
      </c>
      <c r="J132">
        <v>4</v>
      </c>
    </row>
    <row r="133" spans="1:10" x14ac:dyDescent="0.45">
      <c r="A133" s="11" t="s">
        <v>1337</v>
      </c>
      <c r="B133" t="s">
        <v>1587</v>
      </c>
      <c r="C133">
        <v>15</v>
      </c>
      <c r="D133">
        <v>6</v>
      </c>
      <c r="E133">
        <v>1340.6837</v>
      </c>
      <c r="F133">
        <v>755</v>
      </c>
      <c r="G133">
        <v>769</v>
      </c>
      <c r="H133" s="9">
        <v>2</v>
      </c>
      <c r="I133">
        <v>213.34</v>
      </c>
      <c r="J133">
        <v>4</v>
      </c>
    </row>
    <row r="134" spans="1:10" x14ac:dyDescent="0.45">
      <c r="A134" s="2" t="s">
        <v>1338</v>
      </c>
      <c r="B134" t="s">
        <v>1588</v>
      </c>
      <c r="C134">
        <v>16</v>
      </c>
      <c r="D134">
        <v>7</v>
      </c>
      <c r="E134">
        <v>1397.7052000000001</v>
      </c>
      <c r="F134">
        <v>755</v>
      </c>
      <c r="G134">
        <v>770</v>
      </c>
      <c r="H134" s="9">
        <v>2</v>
      </c>
      <c r="I134">
        <v>102.05</v>
      </c>
      <c r="J134">
        <v>1</v>
      </c>
    </row>
    <row r="135" spans="1:10" x14ac:dyDescent="0.45">
      <c r="A135" s="11" t="s">
        <v>1339</v>
      </c>
      <c r="B135" t="s">
        <v>1589</v>
      </c>
      <c r="C135">
        <v>19</v>
      </c>
      <c r="D135">
        <v>8</v>
      </c>
      <c r="E135">
        <v>1711.8642</v>
      </c>
      <c r="F135">
        <v>755</v>
      </c>
      <c r="G135">
        <v>773</v>
      </c>
      <c r="H135" s="9">
        <v>2</v>
      </c>
      <c r="I135">
        <v>185.02</v>
      </c>
      <c r="J135">
        <v>1</v>
      </c>
    </row>
    <row r="136" spans="1:10" x14ac:dyDescent="0.45">
      <c r="A136" s="11" t="s">
        <v>1217</v>
      </c>
      <c r="B136" t="s">
        <v>1542</v>
      </c>
      <c r="C136">
        <v>11</v>
      </c>
      <c r="D136">
        <v>4</v>
      </c>
      <c r="E136">
        <v>973.48689999999999</v>
      </c>
      <c r="F136">
        <v>759</v>
      </c>
      <c r="G136">
        <v>769</v>
      </c>
      <c r="H136" s="9">
        <v>2</v>
      </c>
      <c r="I136">
        <v>221.53</v>
      </c>
      <c r="J136">
        <v>2</v>
      </c>
    </row>
    <row r="137" spans="1:10" x14ac:dyDescent="0.45">
      <c r="A137" s="11" t="s">
        <v>1244</v>
      </c>
      <c r="B137" t="s">
        <v>1244</v>
      </c>
      <c r="C137">
        <v>23</v>
      </c>
      <c r="D137">
        <v>12</v>
      </c>
      <c r="E137">
        <v>1957.9494</v>
      </c>
      <c r="F137">
        <v>770</v>
      </c>
      <c r="G137">
        <v>792</v>
      </c>
      <c r="H137" s="9">
        <v>2</v>
      </c>
      <c r="I137">
        <v>245.18</v>
      </c>
      <c r="J137">
        <v>3</v>
      </c>
    </row>
    <row r="138" spans="1:10" x14ac:dyDescent="0.45">
      <c r="A138" s="11" t="s">
        <v>1186</v>
      </c>
      <c r="B138" t="s">
        <v>1515</v>
      </c>
      <c r="C138">
        <v>24</v>
      </c>
      <c r="D138">
        <v>13</v>
      </c>
      <c r="E138">
        <v>2056.0086000000001</v>
      </c>
      <c r="F138">
        <v>774</v>
      </c>
      <c r="G138">
        <v>797</v>
      </c>
      <c r="H138" s="9">
        <v>2</v>
      </c>
      <c r="I138">
        <v>127.71</v>
      </c>
      <c r="J138">
        <v>1</v>
      </c>
    </row>
    <row r="139" spans="1:10" x14ac:dyDescent="0.45">
      <c r="A139" s="11" t="s">
        <v>1150</v>
      </c>
      <c r="B139" t="s">
        <v>1501</v>
      </c>
      <c r="C139">
        <v>16</v>
      </c>
      <c r="D139">
        <v>8</v>
      </c>
      <c r="E139">
        <v>1361.6575</v>
      </c>
      <c r="F139">
        <v>777</v>
      </c>
      <c r="G139">
        <v>792</v>
      </c>
      <c r="H139" s="9">
        <v>2</v>
      </c>
      <c r="I139">
        <v>168.19</v>
      </c>
      <c r="J139">
        <v>1</v>
      </c>
    </row>
    <row r="140" spans="1:10" x14ac:dyDescent="0.45">
      <c r="A140" s="11" t="s">
        <v>1285</v>
      </c>
      <c r="B140" t="s">
        <v>1573</v>
      </c>
      <c r="C140">
        <v>14</v>
      </c>
      <c r="D140">
        <v>7</v>
      </c>
      <c r="E140">
        <v>1175.5934999999999</v>
      </c>
      <c r="F140">
        <v>779</v>
      </c>
      <c r="G140">
        <v>792</v>
      </c>
      <c r="H140" s="9">
        <v>2</v>
      </c>
      <c r="I140">
        <v>185.27</v>
      </c>
      <c r="J140">
        <v>1</v>
      </c>
    </row>
    <row r="141" spans="1:10" x14ac:dyDescent="0.45">
      <c r="A141" s="11" t="s">
        <v>1235</v>
      </c>
      <c r="B141" t="s">
        <v>1235</v>
      </c>
      <c r="C141">
        <v>11</v>
      </c>
      <c r="D141">
        <v>5</v>
      </c>
      <c r="E141">
        <v>950.48213999999996</v>
      </c>
      <c r="F141">
        <v>782</v>
      </c>
      <c r="G141">
        <v>792</v>
      </c>
      <c r="H141" s="9">
        <v>2</v>
      </c>
      <c r="I141">
        <v>163.19999999999999</v>
      </c>
      <c r="J141">
        <v>2</v>
      </c>
    </row>
    <row r="142" spans="1:10" x14ac:dyDescent="0.45">
      <c r="A142" s="11" t="s">
        <v>1451</v>
      </c>
      <c r="B142" t="s">
        <v>1451</v>
      </c>
      <c r="C142">
        <v>16</v>
      </c>
      <c r="D142">
        <v>7</v>
      </c>
      <c r="E142">
        <v>1475.7191</v>
      </c>
      <c r="F142">
        <v>829</v>
      </c>
      <c r="G142">
        <v>844</v>
      </c>
      <c r="H142" s="9">
        <v>2</v>
      </c>
      <c r="I142">
        <v>155.47999999999999</v>
      </c>
      <c r="J142">
        <v>3</v>
      </c>
    </row>
    <row r="143" spans="1:10" x14ac:dyDescent="0.45">
      <c r="A143" s="2" t="s">
        <v>1450</v>
      </c>
      <c r="B143" t="s">
        <v>1640</v>
      </c>
      <c r="C143">
        <v>15</v>
      </c>
      <c r="D143">
        <v>6</v>
      </c>
      <c r="E143">
        <v>1404.682</v>
      </c>
      <c r="F143">
        <v>829</v>
      </c>
      <c r="G143">
        <v>843</v>
      </c>
      <c r="H143" s="9">
        <v>2</v>
      </c>
      <c r="I143">
        <v>103.21</v>
      </c>
      <c r="J143">
        <v>1</v>
      </c>
    </row>
    <row r="144" spans="1:10" x14ac:dyDescent="0.45">
      <c r="A144" s="2" t="s">
        <v>1452</v>
      </c>
      <c r="B144" t="s">
        <v>1641</v>
      </c>
      <c r="C144">
        <v>23</v>
      </c>
      <c r="D144">
        <v>11</v>
      </c>
      <c r="E144">
        <v>2056.9636</v>
      </c>
      <c r="F144">
        <v>829</v>
      </c>
      <c r="G144">
        <v>851</v>
      </c>
      <c r="H144" s="9">
        <v>2</v>
      </c>
      <c r="I144">
        <v>125.41</v>
      </c>
      <c r="J144">
        <v>1</v>
      </c>
    </row>
    <row r="145" spans="1:10" x14ac:dyDescent="0.45">
      <c r="A145" s="11" t="s">
        <v>1165</v>
      </c>
      <c r="B145" t="s">
        <v>1165</v>
      </c>
      <c r="C145">
        <v>20</v>
      </c>
      <c r="D145">
        <v>11</v>
      </c>
      <c r="E145">
        <v>1735.7762</v>
      </c>
      <c r="F145">
        <v>844</v>
      </c>
      <c r="G145">
        <v>863</v>
      </c>
      <c r="H145" s="9">
        <v>2</v>
      </c>
      <c r="I145">
        <v>300.89999999999998</v>
      </c>
      <c r="J145">
        <v>1</v>
      </c>
    </row>
    <row r="146" spans="1:10" x14ac:dyDescent="0.45">
      <c r="A146" s="11" t="s">
        <v>1308</v>
      </c>
      <c r="B146" t="s">
        <v>1582</v>
      </c>
      <c r="C146">
        <v>25</v>
      </c>
      <c r="D146">
        <v>13</v>
      </c>
      <c r="E146">
        <v>2217.9998999999998</v>
      </c>
      <c r="F146">
        <v>845</v>
      </c>
      <c r="G146">
        <v>869</v>
      </c>
      <c r="H146" s="9">
        <v>3</v>
      </c>
      <c r="I146">
        <v>216.48</v>
      </c>
      <c r="J146">
        <v>1</v>
      </c>
    </row>
    <row r="147" spans="1:10" x14ac:dyDescent="0.45">
      <c r="A147" s="11" t="s">
        <v>1151</v>
      </c>
      <c r="B147" t="s">
        <v>1151</v>
      </c>
      <c r="C147">
        <v>23</v>
      </c>
      <c r="D147">
        <v>11</v>
      </c>
      <c r="E147">
        <v>2108.9834999999998</v>
      </c>
      <c r="F147">
        <v>858</v>
      </c>
      <c r="G147">
        <v>880</v>
      </c>
      <c r="H147" s="9">
        <v>3</v>
      </c>
      <c r="I147">
        <v>218.25</v>
      </c>
      <c r="J147">
        <v>1</v>
      </c>
    </row>
    <row r="148" spans="1:10" x14ac:dyDescent="0.45">
      <c r="A148" s="11" t="s">
        <v>1184</v>
      </c>
      <c r="B148" t="s">
        <v>1513</v>
      </c>
      <c r="C148">
        <v>11</v>
      </c>
      <c r="D148">
        <v>4</v>
      </c>
      <c r="E148">
        <v>1057.5152</v>
      </c>
      <c r="F148">
        <v>870</v>
      </c>
      <c r="G148">
        <v>880</v>
      </c>
      <c r="H148" s="9">
        <v>2</v>
      </c>
      <c r="I148">
        <v>120.63</v>
      </c>
      <c r="J148">
        <v>1</v>
      </c>
    </row>
    <row r="149" spans="1:10" x14ac:dyDescent="0.45">
      <c r="A149" s="11" t="s">
        <v>1209</v>
      </c>
      <c r="B149" t="s">
        <v>1536</v>
      </c>
      <c r="C149">
        <v>23</v>
      </c>
      <c r="D149">
        <v>11</v>
      </c>
      <c r="E149">
        <v>1980.9654</v>
      </c>
      <c r="F149">
        <v>873</v>
      </c>
      <c r="G149">
        <v>895</v>
      </c>
      <c r="H149" s="9">
        <v>2</v>
      </c>
      <c r="I149">
        <v>230.16</v>
      </c>
      <c r="J149">
        <v>2</v>
      </c>
    </row>
    <row r="150" spans="1:10" x14ac:dyDescent="0.45">
      <c r="A150" s="11" t="s">
        <v>1216</v>
      </c>
      <c r="B150" t="s">
        <v>1541</v>
      </c>
      <c r="C150">
        <v>23</v>
      </c>
      <c r="D150">
        <v>12</v>
      </c>
      <c r="E150">
        <v>1877.9272000000001</v>
      </c>
      <c r="F150">
        <v>876</v>
      </c>
      <c r="G150">
        <v>898</v>
      </c>
      <c r="H150" s="9">
        <v>2</v>
      </c>
      <c r="I150">
        <v>145.09</v>
      </c>
      <c r="J150">
        <v>1</v>
      </c>
    </row>
    <row r="151" spans="1:10" x14ac:dyDescent="0.45">
      <c r="A151" s="11" t="s">
        <v>1304</v>
      </c>
      <c r="B151" t="s">
        <v>1304</v>
      </c>
      <c r="C151">
        <v>15</v>
      </c>
      <c r="D151">
        <v>8</v>
      </c>
      <c r="E151">
        <v>1197.6142</v>
      </c>
      <c r="F151">
        <v>881</v>
      </c>
      <c r="G151">
        <v>895</v>
      </c>
      <c r="H151" s="9">
        <v>2</v>
      </c>
      <c r="I151">
        <v>157.21</v>
      </c>
      <c r="J151">
        <v>4</v>
      </c>
    </row>
    <row r="152" spans="1:10" x14ac:dyDescent="0.45">
      <c r="A152" s="11" t="s">
        <v>1305</v>
      </c>
      <c r="B152" t="s">
        <v>1581</v>
      </c>
      <c r="C152">
        <v>18</v>
      </c>
      <c r="D152">
        <v>10</v>
      </c>
      <c r="E152">
        <v>1422.7256</v>
      </c>
      <c r="F152">
        <v>881</v>
      </c>
      <c r="G152">
        <v>898</v>
      </c>
      <c r="H152" s="9">
        <v>2</v>
      </c>
      <c r="I152">
        <v>202.45</v>
      </c>
      <c r="J152">
        <v>5</v>
      </c>
    </row>
    <row r="153" spans="1:10" x14ac:dyDescent="0.45">
      <c r="A153" s="11" t="s">
        <v>1268</v>
      </c>
      <c r="B153" t="s">
        <v>1268</v>
      </c>
      <c r="C153">
        <v>12</v>
      </c>
      <c r="D153">
        <v>5</v>
      </c>
      <c r="E153">
        <v>1130.5316</v>
      </c>
      <c r="F153">
        <v>899</v>
      </c>
      <c r="G153">
        <v>910</v>
      </c>
      <c r="H153" s="9">
        <v>2</v>
      </c>
      <c r="I153">
        <v>184.36</v>
      </c>
      <c r="J153">
        <v>1</v>
      </c>
    </row>
    <row r="154" spans="1:10" x14ac:dyDescent="0.45">
      <c r="A154" s="11" t="s">
        <v>1269</v>
      </c>
      <c r="B154" t="s">
        <v>1269</v>
      </c>
      <c r="C154">
        <v>15</v>
      </c>
      <c r="D154">
        <v>7</v>
      </c>
      <c r="E154">
        <v>1355.643</v>
      </c>
      <c r="F154">
        <v>899</v>
      </c>
      <c r="G154">
        <v>913</v>
      </c>
      <c r="H154" s="9">
        <v>2</v>
      </c>
      <c r="I154">
        <v>168.83</v>
      </c>
      <c r="J154">
        <v>1</v>
      </c>
    </row>
    <row r="155" spans="1:10" x14ac:dyDescent="0.45">
      <c r="A155" s="11" t="s">
        <v>1270</v>
      </c>
      <c r="B155" t="s">
        <v>1270</v>
      </c>
      <c r="C155">
        <v>21</v>
      </c>
      <c r="D155">
        <v>11</v>
      </c>
      <c r="E155">
        <v>1875.9439</v>
      </c>
      <c r="F155">
        <v>899</v>
      </c>
      <c r="G155">
        <v>919</v>
      </c>
      <c r="H155" s="9">
        <v>2</v>
      </c>
      <c r="I155">
        <v>218.58</v>
      </c>
      <c r="J155">
        <v>1</v>
      </c>
    </row>
    <row r="156" spans="1:10" x14ac:dyDescent="0.45">
      <c r="A156" s="11" t="s">
        <v>1271</v>
      </c>
      <c r="B156" t="s">
        <v>1565</v>
      </c>
      <c r="C156">
        <v>23</v>
      </c>
      <c r="D156">
        <v>13</v>
      </c>
      <c r="E156">
        <v>2004.0025000000001</v>
      </c>
      <c r="F156">
        <v>899</v>
      </c>
      <c r="G156">
        <v>921</v>
      </c>
      <c r="H156" s="9">
        <v>3</v>
      </c>
      <c r="I156">
        <v>139.44</v>
      </c>
      <c r="J156">
        <v>1</v>
      </c>
    </row>
    <row r="157" spans="1:10" x14ac:dyDescent="0.45">
      <c r="A157" s="11" t="s">
        <v>1291</v>
      </c>
      <c r="B157" t="s">
        <v>1291</v>
      </c>
      <c r="C157">
        <v>11</v>
      </c>
      <c r="D157">
        <v>7</v>
      </c>
      <c r="E157">
        <v>891.48141999999996</v>
      </c>
      <c r="F157">
        <v>911</v>
      </c>
      <c r="G157">
        <v>921</v>
      </c>
      <c r="H157" s="9">
        <v>2</v>
      </c>
      <c r="I157">
        <v>132.01</v>
      </c>
      <c r="J157">
        <v>1</v>
      </c>
    </row>
    <row r="158" spans="1:10" x14ac:dyDescent="0.45">
      <c r="A158" s="11" t="s">
        <v>1292</v>
      </c>
      <c r="B158" t="s">
        <v>1575</v>
      </c>
      <c r="C158">
        <v>15</v>
      </c>
      <c r="D158">
        <v>9</v>
      </c>
      <c r="E158">
        <v>1272.6939</v>
      </c>
      <c r="F158">
        <v>911</v>
      </c>
      <c r="G158">
        <v>925</v>
      </c>
      <c r="H158" s="9">
        <v>2</v>
      </c>
      <c r="I158">
        <v>131.22</v>
      </c>
      <c r="J158">
        <v>1</v>
      </c>
    </row>
    <row r="159" spans="1:10" x14ac:dyDescent="0.45">
      <c r="A159" s="11" t="s">
        <v>1423</v>
      </c>
      <c r="B159" t="s">
        <v>1423</v>
      </c>
      <c r="C159">
        <v>11</v>
      </c>
      <c r="D159">
        <v>4</v>
      </c>
      <c r="E159">
        <v>1048.5526</v>
      </c>
      <c r="F159">
        <v>922</v>
      </c>
      <c r="G159">
        <v>932</v>
      </c>
      <c r="H159" s="9">
        <v>3</v>
      </c>
      <c r="I159">
        <v>115.7</v>
      </c>
      <c r="J159">
        <v>1</v>
      </c>
    </row>
    <row r="160" spans="1:10" x14ac:dyDescent="0.45">
      <c r="A160" s="11" t="s">
        <v>1424</v>
      </c>
      <c r="B160" t="s">
        <v>1424</v>
      </c>
      <c r="C160">
        <v>14</v>
      </c>
      <c r="D160">
        <v>5</v>
      </c>
      <c r="E160">
        <v>1348.6959999999999</v>
      </c>
      <c r="F160">
        <v>922</v>
      </c>
      <c r="G160">
        <v>935</v>
      </c>
      <c r="H160" s="9">
        <v>3</v>
      </c>
      <c r="I160">
        <v>125.29</v>
      </c>
      <c r="J160">
        <v>2</v>
      </c>
    </row>
    <row r="161" spans="1:10" x14ac:dyDescent="0.45">
      <c r="A161" s="11" t="s">
        <v>1425</v>
      </c>
      <c r="B161" t="s">
        <v>1627</v>
      </c>
      <c r="C161">
        <v>15</v>
      </c>
      <c r="D161">
        <v>6</v>
      </c>
      <c r="E161">
        <v>1477.7385999999999</v>
      </c>
      <c r="F161">
        <v>922</v>
      </c>
      <c r="G161">
        <v>936</v>
      </c>
      <c r="H161" s="9">
        <v>3</v>
      </c>
      <c r="I161">
        <v>157.33000000000001</v>
      </c>
      <c r="J161">
        <v>1</v>
      </c>
    </row>
    <row r="162" spans="1:10" x14ac:dyDescent="0.45">
      <c r="A162" s="11" t="s">
        <v>1426</v>
      </c>
      <c r="B162" t="s">
        <v>1628</v>
      </c>
      <c r="C162">
        <v>17</v>
      </c>
      <c r="D162">
        <v>6</v>
      </c>
      <c r="E162">
        <v>1635.8077000000001</v>
      </c>
      <c r="F162">
        <v>922</v>
      </c>
      <c r="G162">
        <v>938</v>
      </c>
      <c r="H162" s="9">
        <v>3</v>
      </c>
      <c r="I162">
        <v>106.36</v>
      </c>
      <c r="J162">
        <v>1</v>
      </c>
    </row>
    <row r="163" spans="1:10" x14ac:dyDescent="0.45">
      <c r="A163" s="11" t="s">
        <v>1427</v>
      </c>
      <c r="B163" t="s">
        <v>1629</v>
      </c>
      <c r="C163">
        <v>23</v>
      </c>
      <c r="D163">
        <v>8</v>
      </c>
      <c r="E163">
        <v>2278.0799000000002</v>
      </c>
      <c r="F163">
        <v>922</v>
      </c>
      <c r="G163">
        <v>944</v>
      </c>
      <c r="H163" s="9" t="s">
        <v>1133</v>
      </c>
      <c r="I163">
        <v>234.39</v>
      </c>
      <c r="J163">
        <v>5</v>
      </c>
    </row>
    <row r="164" spans="1:10" x14ac:dyDescent="0.45">
      <c r="A164" s="11" t="s">
        <v>1428</v>
      </c>
      <c r="B164" t="s">
        <v>1630</v>
      </c>
      <c r="C164">
        <v>24</v>
      </c>
      <c r="D164">
        <v>9</v>
      </c>
      <c r="E164">
        <v>2391.1639</v>
      </c>
      <c r="F164">
        <v>922</v>
      </c>
      <c r="G164">
        <v>945</v>
      </c>
      <c r="H164" s="9" t="s">
        <v>1133</v>
      </c>
      <c r="I164">
        <v>234.23</v>
      </c>
      <c r="J164">
        <v>7</v>
      </c>
    </row>
    <row r="165" spans="1:10" x14ac:dyDescent="0.45">
      <c r="A165" s="11" t="s">
        <v>1349</v>
      </c>
      <c r="B165" t="s">
        <v>1349</v>
      </c>
      <c r="C165">
        <v>23</v>
      </c>
      <c r="D165">
        <v>10</v>
      </c>
      <c r="E165">
        <v>2199.0457000000001</v>
      </c>
      <c r="F165">
        <v>948</v>
      </c>
      <c r="G165">
        <v>970</v>
      </c>
      <c r="H165" s="9" t="s">
        <v>1131</v>
      </c>
      <c r="I165">
        <v>332.96</v>
      </c>
      <c r="J165">
        <v>3</v>
      </c>
    </row>
    <row r="166" spans="1:10" x14ac:dyDescent="0.45">
      <c r="A166" s="11" t="s">
        <v>1350</v>
      </c>
      <c r="B166" t="s">
        <v>1350</v>
      </c>
      <c r="C166">
        <v>25</v>
      </c>
      <c r="D166">
        <v>12</v>
      </c>
      <c r="E166">
        <v>2327.1043</v>
      </c>
      <c r="F166">
        <v>948</v>
      </c>
      <c r="G166">
        <v>972</v>
      </c>
      <c r="H166" s="9" t="s">
        <v>1131</v>
      </c>
      <c r="I166">
        <v>488.18</v>
      </c>
      <c r="J166">
        <v>5</v>
      </c>
    </row>
    <row r="167" spans="1:10" x14ac:dyDescent="0.45">
      <c r="A167" s="11" t="s">
        <v>1417</v>
      </c>
      <c r="B167" t="s">
        <v>1417</v>
      </c>
      <c r="C167">
        <v>22</v>
      </c>
      <c r="D167">
        <v>10</v>
      </c>
      <c r="E167">
        <v>2061.9868000000001</v>
      </c>
      <c r="F167">
        <v>949</v>
      </c>
      <c r="G167">
        <v>970</v>
      </c>
      <c r="H167" s="9" t="s">
        <v>1131</v>
      </c>
      <c r="I167">
        <v>240.61</v>
      </c>
      <c r="J167">
        <v>2</v>
      </c>
    </row>
    <row r="168" spans="1:10" x14ac:dyDescent="0.45">
      <c r="A168" s="11" t="s">
        <v>1418</v>
      </c>
      <c r="B168" t="s">
        <v>1418</v>
      </c>
      <c r="C168">
        <v>24</v>
      </c>
      <c r="D168">
        <v>12</v>
      </c>
      <c r="E168">
        <v>2190.0454</v>
      </c>
      <c r="F168">
        <v>949</v>
      </c>
      <c r="G168">
        <v>972</v>
      </c>
      <c r="H168" s="9" t="s">
        <v>1131</v>
      </c>
      <c r="I168">
        <v>426.2</v>
      </c>
      <c r="J168">
        <v>6</v>
      </c>
    </row>
    <row r="169" spans="1:10" x14ac:dyDescent="0.45">
      <c r="A169" s="11" t="s">
        <v>1224</v>
      </c>
      <c r="B169" t="s">
        <v>1547</v>
      </c>
      <c r="C169">
        <v>20</v>
      </c>
      <c r="D169">
        <v>9</v>
      </c>
      <c r="E169">
        <v>1848.8642</v>
      </c>
      <c r="F169">
        <v>951</v>
      </c>
      <c r="G169">
        <v>970</v>
      </c>
      <c r="H169" s="9">
        <v>2</v>
      </c>
      <c r="I169">
        <v>194.16</v>
      </c>
      <c r="J169">
        <v>1</v>
      </c>
    </row>
    <row r="170" spans="1:10" x14ac:dyDescent="0.45">
      <c r="A170" s="11" t="s">
        <v>1225</v>
      </c>
      <c r="B170" t="s">
        <v>1548</v>
      </c>
      <c r="C170">
        <v>22</v>
      </c>
      <c r="D170">
        <v>11</v>
      </c>
      <c r="E170">
        <v>1976.9228000000001</v>
      </c>
      <c r="F170">
        <v>951</v>
      </c>
      <c r="G170">
        <v>972</v>
      </c>
      <c r="H170" s="9">
        <v>2</v>
      </c>
      <c r="I170">
        <v>231.21</v>
      </c>
      <c r="J170">
        <v>2</v>
      </c>
    </row>
    <row r="171" spans="1:10" x14ac:dyDescent="0.45">
      <c r="A171" s="11" t="s">
        <v>1453</v>
      </c>
      <c r="B171" t="s">
        <v>1453</v>
      </c>
      <c r="C171">
        <v>21</v>
      </c>
      <c r="D171">
        <v>11</v>
      </c>
      <c r="E171">
        <v>1829.8543999999999</v>
      </c>
      <c r="F171">
        <v>952</v>
      </c>
      <c r="G171">
        <v>972</v>
      </c>
      <c r="H171" s="9">
        <v>2</v>
      </c>
      <c r="I171">
        <v>258.23</v>
      </c>
      <c r="J171">
        <v>2</v>
      </c>
    </row>
    <row r="172" spans="1:10" x14ac:dyDescent="0.45">
      <c r="A172" s="11" t="s">
        <v>1276</v>
      </c>
      <c r="B172" t="s">
        <v>1276</v>
      </c>
      <c r="C172">
        <v>20</v>
      </c>
      <c r="D172">
        <v>10</v>
      </c>
      <c r="E172">
        <v>1742.8224</v>
      </c>
      <c r="F172">
        <v>953</v>
      </c>
      <c r="G172">
        <v>972</v>
      </c>
      <c r="H172" s="9">
        <v>2</v>
      </c>
      <c r="I172">
        <v>276.31</v>
      </c>
      <c r="J172">
        <v>2</v>
      </c>
    </row>
    <row r="173" spans="1:10" x14ac:dyDescent="0.45">
      <c r="A173" s="11" t="s">
        <v>1406</v>
      </c>
      <c r="B173" t="s">
        <v>1406</v>
      </c>
      <c r="C173">
        <v>18</v>
      </c>
      <c r="D173">
        <v>8</v>
      </c>
      <c r="E173">
        <v>1572.7167999999999</v>
      </c>
      <c r="F173">
        <v>955</v>
      </c>
      <c r="G173">
        <v>972</v>
      </c>
      <c r="H173" s="9">
        <v>2</v>
      </c>
      <c r="I173">
        <v>262.3</v>
      </c>
      <c r="J173">
        <v>6</v>
      </c>
    </row>
    <row r="174" spans="1:10" x14ac:dyDescent="0.45">
      <c r="A174" s="11" t="s">
        <v>1405</v>
      </c>
      <c r="B174" t="s">
        <v>1622</v>
      </c>
      <c r="C174">
        <v>16</v>
      </c>
      <c r="D174">
        <v>6</v>
      </c>
      <c r="E174">
        <v>1444.6583000000001</v>
      </c>
      <c r="F174">
        <v>955</v>
      </c>
      <c r="G174">
        <v>970</v>
      </c>
      <c r="H174" s="9">
        <v>2</v>
      </c>
      <c r="I174">
        <v>159.44</v>
      </c>
      <c r="J174">
        <v>2</v>
      </c>
    </row>
    <row r="175" spans="1:10" x14ac:dyDescent="0.45">
      <c r="A175" s="2" t="s">
        <v>1383</v>
      </c>
      <c r="B175" t="s">
        <v>1611</v>
      </c>
      <c r="C175">
        <v>24</v>
      </c>
      <c r="D175">
        <v>12</v>
      </c>
      <c r="E175">
        <v>2066.9769999999999</v>
      </c>
      <c r="F175">
        <v>957</v>
      </c>
      <c r="G175">
        <v>980</v>
      </c>
      <c r="H175" s="9">
        <v>2</v>
      </c>
      <c r="I175">
        <v>131.47999999999999</v>
      </c>
      <c r="J175">
        <v>1</v>
      </c>
    </row>
    <row r="176" spans="1:10" x14ac:dyDescent="0.45">
      <c r="A176" s="11" t="s">
        <v>1454</v>
      </c>
      <c r="B176" t="s">
        <v>1454</v>
      </c>
      <c r="C176">
        <v>12</v>
      </c>
      <c r="D176">
        <v>6</v>
      </c>
      <c r="E176">
        <v>1035.5098</v>
      </c>
      <c r="F176">
        <v>973</v>
      </c>
      <c r="G176">
        <v>984</v>
      </c>
      <c r="H176" s="9">
        <v>2</v>
      </c>
      <c r="I176">
        <v>132.16999999999999</v>
      </c>
      <c r="J176">
        <v>1</v>
      </c>
    </row>
    <row r="177" spans="1:10" x14ac:dyDescent="0.45">
      <c r="A177" s="11" t="s">
        <v>1456</v>
      </c>
      <c r="B177" t="s">
        <v>1456</v>
      </c>
      <c r="C177">
        <v>17</v>
      </c>
      <c r="D177">
        <v>9</v>
      </c>
      <c r="E177">
        <v>1418.6902</v>
      </c>
      <c r="F177">
        <v>973</v>
      </c>
      <c r="G177">
        <v>989</v>
      </c>
      <c r="H177" s="9">
        <v>2</v>
      </c>
      <c r="I177">
        <v>166.62</v>
      </c>
      <c r="J177">
        <v>4</v>
      </c>
    </row>
    <row r="178" spans="1:10" x14ac:dyDescent="0.45">
      <c r="A178" s="11" t="s">
        <v>1455</v>
      </c>
      <c r="B178" t="s">
        <v>1642</v>
      </c>
      <c r="C178">
        <v>14</v>
      </c>
      <c r="D178">
        <v>8</v>
      </c>
      <c r="E178">
        <v>1163.5682999999999</v>
      </c>
      <c r="F178">
        <v>973</v>
      </c>
      <c r="G178">
        <v>986</v>
      </c>
      <c r="H178" s="9">
        <v>2</v>
      </c>
      <c r="I178">
        <v>153.25</v>
      </c>
      <c r="J178">
        <v>1</v>
      </c>
    </row>
    <row r="179" spans="1:10" x14ac:dyDescent="0.45">
      <c r="A179" s="11" t="s">
        <v>1457</v>
      </c>
      <c r="B179" t="s">
        <v>1643</v>
      </c>
      <c r="C179">
        <v>21</v>
      </c>
      <c r="D179">
        <v>11</v>
      </c>
      <c r="E179">
        <v>1831.9177</v>
      </c>
      <c r="F179">
        <v>973</v>
      </c>
      <c r="G179">
        <v>993</v>
      </c>
      <c r="H179" s="9">
        <v>3</v>
      </c>
      <c r="I179">
        <v>147.66999999999999</v>
      </c>
      <c r="J179">
        <v>1</v>
      </c>
    </row>
    <row r="180" spans="1:10" x14ac:dyDescent="0.45">
      <c r="A180" s="11" t="s">
        <v>1458</v>
      </c>
      <c r="B180" t="s">
        <v>1644</v>
      </c>
      <c r="C180">
        <v>22</v>
      </c>
      <c r="D180">
        <v>12</v>
      </c>
      <c r="E180">
        <v>1945.9606000000001</v>
      </c>
      <c r="F180">
        <v>973</v>
      </c>
      <c r="G180">
        <v>994</v>
      </c>
      <c r="H180" s="9">
        <v>3</v>
      </c>
      <c r="I180">
        <v>171.06</v>
      </c>
      <c r="J180">
        <v>2</v>
      </c>
    </row>
    <row r="181" spans="1:10" x14ac:dyDescent="0.45">
      <c r="A181" s="11" t="s">
        <v>1346</v>
      </c>
      <c r="B181" t="s">
        <v>1591</v>
      </c>
      <c r="C181">
        <v>15</v>
      </c>
      <c r="D181">
        <v>7</v>
      </c>
      <c r="E181">
        <v>1391.7409</v>
      </c>
      <c r="F181">
        <v>986</v>
      </c>
      <c r="G181">
        <v>1000</v>
      </c>
      <c r="H181" s="9">
        <v>2</v>
      </c>
      <c r="I181">
        <v>127.51</v>
      </c>
      <c r="J181">
        <v>1</v>
      </c>
    </row>
    <row r="182" spans="1:10" x14ac:dyDescent="0.45">
      <c r="A182" s="11" t="s">
        <v>1352</v>
      </c>
      <c r="B182" t="s">
        <v>1352</v>
      </c>
      <c r="C182">
        <v>11</v>
      </c>
      <c r="D182">
        <v>5</v>
      </c>
      <c r="E182">
        <v>1079.5975000000001</v>
      </c>
      <c r="F182">
        <v>990</v>
      </c>
      <c r="G182">
        <v>1000</v>
      </c>
      <c r="H182" s="9">
        <v>2</v>
      </c>
      <c r="I182">
        <v>129.38</v>
      </c>
      <c r="J182">
        <v>4</v>
      </c>
    </row>
    <row r="183" spans="1:10" x14ac:dyDescent="0.45">
      <c r="A183" s="2" t="s">
        <v>1316</v>
      </c>
      <c r="B183" t="s">
        <v>1316</v>
      </c>
      <c r="C183">
        <v>14</v>
      </c>
      <c r="D183">
        <v>5</v>
      </c>
      <c r="E183">
        <v>1176.5927999999999</v>
      </c>
      <c r="F183">
        <v>1016</v>
      </c>
      <c r="G183">
        <v>1029</v>
      </c>
      <c r="H183" s="9">
        <v>2</v>
      </c>
      <c r="I183">
        <v>167.82</v>
      </c>
      <c r="J183">
        <v>1</v>
      </c>
    </row>
    <row r="184" spans="1:10" x14ac:dyDescent="0.45">
      <c r="A184" s="11" t="s">
        <v>1317</v>
      </c>
      <c r="B184" t="s">
        <v>1317</v>
      </c>
      <c r="C184">
        <v>15</v>
      </c>
      <c r="D184">
        <v>5</v>
      </c>
      <c r="E184">
        <v>1273.6455000000001</v>
      </c>
      <c r="F184">
        <v>1016</v>
      </c>
      <c r="G184">
        <v>1030</v>
      </c>
      <c r="H184" s="9">
        <v>2</v>
      </c>
      <c r="I184">
        <v>251.16</v>
      </c>
      <c r="J184">
        <v>1</v>
      </c>
    </row>
    <row r="185" spans="1:10" x14ac:dyDescent="0.45">
      <c r="A185" s="11" t="s">
        <v>1318</v>
      </c>
      <c r="B185" t="s">
        <v>1318</v>
      </c>
      <c r="C185">
        <v>16</v>
      </c>
      <c r="D185">
        <v>5</v>
      </c>
      <c r="E185">
        <v>1360.6776</v>
      </c>
      <c r="F185">
        <v>1016</v>
      </c>
      <c r="G185">
        <v>1031</v>
      </c>
      <c r="H185" s="9">
        <v>2</v>
      </c>
      <c r="I185">
        <v>246.41</v>
      </c>
      <c r="J185">
        <v>2</v>
      </c>
    </row>
    <row r="186" spans="1:10" x14ac:dyDescent="0.45">
      <c r="A186" s="11" t="s">
        <v>1319</v>
      </c>
      <c r="B186" t="s">
        <v>1319</v>
      </c>
      <c r="C186">
        <v>17</v>
      </c>
      <c r="D186">
        <v>6</v>
      </c>
      <c r="E186">
        <v>1417.6990000000001</v>
      </c>
      <c r="F186">
        <v>1016</v>
      </c>
      <c r="G186">
        <v>1032</v>
      </c>
      <c r="H186" s="9">
        <v>2</v>
      </c>
      <c r="I186">
        <v>275.01</v>
      </c>
      <c r="J186">
        <v>3</v>
      </c>
    </row>
    <row r="187" spans="1:10" x14ac:dyDescent="0.45">
      <c r="A187" s="11" t="s">
        <v>1320</v>
      </c>
      <c r="B187" t="s">
        <v>1320</v>
      </c>
      <c r="C187">
        <v>18</v>
      </c>
      <c r="D187">
        <v>7</v>
      </c>
      <c r="E187">
        <v>1474.7204999999999</v>
      </c>
      <c r="F187">
        <v>1016</v>
      </c>
      <c r="G187">
        <v>1033</v>
      </c>
      <c r="H187" s="9">
        <v>2</v>
      </c>
      <c r="I187">
        <v>242.59</v>
      </c>
      <c r="J187">
        <v>4</v>
      </c>
    </row>
    <row r="188" spans="1:10" x14ac:dyDescent="0.45">
      <c r="A188" s="11" t="s">
        <v>1321</v>
      </c>
      <c r="B188" t="s">
        <v>1321</v>
      </c>
      <c r="C188">
        <v>19</v>
      </c>
      <c r="D188">
        <v>8</v>
      </c>
      <c r="E188">
        <v>1637.7837999999999</v>
      </c>
      <c r="F188">
        <v>1016</v>
      </c>
      <c r="G188">
        <v>1034</v>
      </c>
      <c r="H188" s="9">
        <v>2</v>
      </c>
      <c r="I188">
        <v>341.68</v>
      </c>
      <c r="J188">
        <v>6</v>
      </c>
    </row>
    <row r="189" spans="1:10" x14ac:dyDescent="0.45">
      <c r="A189" s="11" t="s">
        <v>1322</v>
      </c>
      <c r="B189" t="s">
        <v>1322</v>
      </c>
      <c r="C189">
        <v>21</v>
      </c>
      <c r="D189">
        <v>8</v>
      </c>
      <c r="E189">
        <v>1865.8948</v>
      </c>
      <c r="F189">
        <v>1016</v>
      </c>
      <c r="G189">
        <v>1036</v>
      </c>
      <c r="H189" s="9">
        <v>2</v>
      </c>
      <c r="I189">
        <v>355.96</v>
      </c>
      <c r="J189">
        <v>4</v>
      </c>
    </row>
    <row r="190" spans="1:10" x14ac:dyDescent="0.45">
      <c r="A190" s="11" t="s">
        <v>1323</v>
      </c>
      <c r="B190" t="s">
        <v>1323</v>
      </c>
      <c r="C190">
        <v>22</v>
      </c>
      <c r="D190">
        <v>9</v>
      </c>
      <c r="E190">
        <v>1952.9268</v>
      </c>
      <c r="F190">
        <v>1016</v>
      </c>
      <c r="G190">
        <v>1037</v>
      </c>
      <c r="H190" s="9" t="s">
        <v>1131</v>
      </c>
      <c r="I190">
        <v>355.31</v>
      </c>
      <c r="J190">
        <v>17</v>
      </c>
    </row>
    <row r="191" spans="1:10" x14ac:dyDescent="0.45">
      <c r="A191" s="11" t="s">
        <v>1219</v>
      </c>
      <c r="B191" t="s">
        <v>1544</v>
      </c>
      <c r="C191">
        <v>10</v>
      </c>
      <c r="D191">
        <v>1</v>
      </c>
      <c r="E191">
        <v>1153.6132</v>
      </c>
      <c r="F191">
        <v>1038</v>
      </c>
      <c r="G191">
        <v>1047</v>
      </c>
      <c r="H191" s="9">
        <v>2</v>
      </c>
      <c r="I191">
        <v>156.51</v>
      </c>
      <c r="J191">
        <v>3</v>
      </c>
    </row>
    <row r="192" spans="1:10" x14ac:dyDescent="0.45">
      <c r="A192" s="11" t="s">
        <v>1218</v>
      </c>
      <c r="B192" t="s">
        <v>1543</v>
      </c>
      <c r="C192">
        <v>8</v>
      </c>
      <c r="D192">
        <v>1</v>
      </c>
      <c r="E192">
        <v>954.48108000000002</v>
      </c>
      <c r="F192">
        <v>1038</v>
      </c>
      <c r="G192">
        <v>1045</v>
      </c>
      <c r="H192" s="9">
        <v>2</v>
      </c>
      <c r="I192">
        <v>205.38</v>
      </c>
      <c r="J192">
        <v>5</v>
      </c>
    </row>
    <row r="193" spans="1:10" x14ac:dyDescent="0.45">
      <c r="A193" s="11" t="s">
        <v>1384</v>
      </c>
      <c r="B193" t="s">
        <v>1612</v>
      </c>
      <c r="C193">
        <v>8</v>
      </c>
      <c r="D193">
        <v>0</v>
      </c>
      <c r="E193">
        <v>893.46068000000002</v>
      </c>
      <c r="F193">
        <v>1040</v>
      </c>
      <c r="G193">
        <v>1047</v>
      </c>
      <c r="H193" s="9">
        <v>2</v>
      </c>
      <c r="I193">
        <v>199.37</v>
      </c>
      <c r="J193">
        <v>1</v>
      </c>
    </row>
    <row r="194" spans="1:10" x14ac:dyDescent="0.45">
      <c r="A194" s="11" t="s">
        <v>1366</v>
      </c>
      <c r="B194" t="s">
        <v>1366</v>
      </c>
      <c r="C194">
        <v>18</v>
      </c>
      <c r="D194">
        <v>9</v>
      </c>
      <c r="E194">
        <v>1636.778</v>
      </c>
      <c r="F194">
        <v>1072</v>
      </c>
      <c r="G194">
        <v>1089</v>
      </c>
      <c r="H194" s="9">
        <v>2</v>
      </c>
      <c r="I194">
        <v>202.15</v>
      </c>
      <c r="J194">
        <v>1</v>
      </c>
    </row>
    <row r="195" spans="1:10" x14ac:dyDescent="0.45">
      <c r="A195" s="11" t="s">
        <v>1448</v>
      </c>
      <c r="B195" t="s">
        <v>1448</v>
      </c>
      <c r="C195">
        <v>20</v>
      </c>
      <c r="D195">
        <v>8</v>
      </c>
      <c r="E195">
        <v>1818.8172999999999</v>
      </c>
      <c r="F195">
        <v>1081</v>
      </c>
      <c r="G195">
        <v>1100</v>
      </c>
      <c r="H195" s="9">
        <v>2</v>
      </c>
      <c r="I195">
        <v>237.26</v>
      </c>
      <c r="J195">
        <v>1</v>
      </c>
    </row>
    <row r="196" spans="1:10" x14ac:dyDescent="0.45">
      <c r="A196" s="11" t="s">
        <v>1449</v>
      </c>
      <c r="B196" t="s">
        <v>1639</v>
      </c>
      <c r="C196">
        <v>25</v>
      </c>
      <c r="D196">
        <v>10</v>
      </c>
      <c r="E196">
        <v>2273.0349000000001</v>
      </c>
      <c r="F196">
        <v>1081</v>
      </c>
      <c r="G196">
        <v>1105</v>
      </c>
      <c r="H196" s="9">
        <v>2</v>
      </c>
      <c r="I196">
        <v>196.77</v>
      </c>
      <c r="J196">
        <v>3</v>
      </c>
    </row>
    <row r="197" spans="1:10" x14ac:dyDescent="0.45">
      <c r="A197" s="11" t="s">
        <v>1232</v>
      </c>
      <c r="B197" t="s">
        <v>1554</v>
      </c>
      <c r="C197">
        <v>24</v>
      </c>
      <c r="D197">
        <v>9</v>
      </c>
      <c r="E197">
        <v>2186.0029</v>
      </c>
      <c r="F197">
        <v>1082</v>
      </c>
      <c r="G197">
        <v>1105</v>
      </c>
      <c r="H197" s="9">
        <v>2</v>
      </c>
      <c r="I197">
        <v>313.81</v>
      </c>
      <c r="J197">
        <v>3</v>
      </c>
    </row>
    <row r="198" spans="1:10" x14ac:dyDescent="0.45">
      <c r="A198" s="11" t="s">
        <v>1379</v>
      </c>
      <c r="B198" t="s">
        <v>1609</v>
      </c>
      <c r="C198">
        <v>22</v>
      </c>
      <c r="D198">
        <v>7</v>
      </c>
      <c r="E198">
        <v>2057.9443000000001</v>
      </c>
      <c r="F198">
        <v>1084</v>
      </c>
      <c r="G198">
        <v>1105</v>
      </c>
      <c r="H198" s="9" t="s">
        <v>1131</v>
      </c>
      <c r="I198">
        <v>269.79000000000002</v>
      </c>
      <c r="J198">
        <v>3</v>
      </c>
    </row>
    <row r="199" spans="1:10" x14ac:dyDescent="0.45">
      <c r="A199" s="11" t="s">
        <v>1258</v>
      </c>
      <c r="B199" t="s">
        <v>1562</v>
      </c>
      <c r="C199">
        <v>18</v>
      </c>
      <c r="D199">
        <v>6</v>
      </c>
      <c r="E199">
        <v>1678.7587000000001</v>
      </c>
      <c r="F199">
        <v>1088</v>
      </c>
      <c r="G199">
        <v>1105</v>
      </c>
      <c r="H199" s="9">
        <v>2</v>
      </c>
      <c r="I199">
        <v>184.96</v>
      </c>
      <c r="J199">
        <v>1</v>
      </c>
    </row>
    <row r="200" spans="1:10" x14ac:dyDescent="0.45">
      <c r="A200" s="11" t="s">
        <v>1394</v>
      </c>
      <c r="B200" t="s">
        <v>1619</v>
      </c>
      <c r="C200">
        <v>16</v>
      </c>
      <c r="D200">
        <v>5</v>
      </c>
      <c r="E200">
        <v>1474.6687999999999</v>
      </c>
      <c r="F200">
        <v>1090</v>
      </c>
      <c r="G200">
        <v>1105</v>
      </c>
      <c r="H200" s="9">
        <v>2</v>
      </c>
      <c r="I200">
        <v>167.71</v>
      </c>
      <c r="J200">
        <v>1</v>
      </c>
    </row>
    <row r="201" spans="1:10" x14ac:dyDescent="0.45">
      <c r="A201" s="11" t="s">
        <v>1431</v>
      </c>
      <c r="B201" t="s">
        <v>1431</v>
      </c>
      <c r="C201">
        <v>17</v>
      </c>
      <c r="D201">
        <v>6</v>
      </c>
      <c r="E201">
        <v>1581.7647999999999</v>
      </c>
      <c r="F201">
        <v>1108</v>
      </c>
      <c r="G201">
        <v>1124</v>
      </c>
      <c r="H201" s="9">
        <v>3</v>
      </c>
      <c r="I201">
        <v>123.02</v>
      </c>
      <c r="J201">
        <v>1</v>
      </c>
    </row>
    <row r="202" spans="1:10" x14ac:dyDescent="0.45">
      <c r="A202" s="11" t="s">
        <v>1432</v>
      </c>
      <c r="B202" t="s">
        <v>1432</v>
      </c>
      <c r="C202">
        <v>20</v>
      </c>
      <c r="D202">
        <v>7</v>
      </c>
      <c r="E202">
        <v>1863.934</v>
      </c>
      <c r="F202">
        <v>1108</v>
      </c>
      <c r="G202">
        <v>1127</v>
      </c>
      <c r="H202" s="9">
        <v>4</v>
      </c>
      <c r="I202">
        <v>143.52000000000001</v>
      </c>
      <c r="J202">
        <v>2</v>
      </c>
    </row>
    <row r="203" spans="1:10" x14ac:dyDescent="0.45">
      <c r="A203" s="11" t="s">
        <v>1433</v>
      </c>
      <c r="B203" t="s">
        <v>1433</v>
      </c>
      <c r="C203">
        <v>23</v>
      </c>
      <c r="D203">
        <v>8</v>
      </c>
      <c r="E203">
        <v>2174.1093000000001</v>
      </c>
      <c r="F203">
        <v>1108</v>
      </c>
      <c r="G203">
        <v>1130</v>
      </c>
      <c r="H203" s="9">
        <v>4</v>
      </c>
      <c r="I203">
        <v>132.47999999999999</v>
      </c>
      <c r="J203">
        <v>2</v>
      </c>
    </row>
    <row r="204" spans="1:10" x14ac:dyDescent="0.45">
      <c r="A204" s="11" t="s">
        <v>1434</v>
      </c>
      <c r="B204" t="s">
        <v>1632</v>
      </c>
      <c r="C204">
        <v>24</v>
      </c>
      <c r="D204">
        <v>9</v>
      </c>
      <c r="E204">
        <v>2303.1518999999998</v>
      </c>
      <c r="F204">
        <v>1108</v>
      </c>
      <c r="G204">
        <v>1131</v>
      </c>
      <c r="H204" s="9">
        <v>4</v>
      </c>
      <c r="I204">
        <v>134.31</v>
      </c>
      <c r="J204">
        <v>1</v>
      </c>
    </row>
    <row r="205" spans="1:10" x14ac:dyDescent="0.45">
      <c r="A205" s="11" t="s">
        <v>1243</v>
      </c>
      <c r="B205" t="s">
        <v>1557</v>
      </c>
      <c r="C205">
        <v>17</v>
      </c>
      <c r="D205">
        <v>6</v>
      </c>
      <c r="E205">
        <v>1700.8343</v>
      </c>
      <c r="F205">
        <v>1118</v>
      </c>
      <c r="G205">
        <v>1134</v>
      </c>
      <c r="H205" s="9" t="s">
        <v>1134</v>
      </c>
      <c r="I205">
        <v>131.61000000000001</v>
      </c>
      <c r="J205">
        <v>2</v>
      </c>
    </row>
    <row r="206" spans="1:10" x14ac:dyDescent="0.45">
      <c r="A206" s="11" t="s">
        <v>1416</v>
      </c>
      <c r="B206" t="s">
        <v>1416</v>
      </c>
      <c r="C206">
        <v>12</v>
      </c>
      <c r="D206">
        <v>5</v>
      </c>
      <c r="E206">
        <v>1201.6243999999999</v>
      </c>
      <c r="F206">
        <v>1141</v>
      </c>
      <c r="G206">
        <v>1152</v>
      </c>
      <c r="H206" s="9">
        <v>2</v>
      </c>
      <c r="I206">
        <v>138.08000000000001</v>
      </c>
      <c r="J206">
        <v>1</v>
      </c>
    </row>
    <row r="207" spans="1:10" x14ac:dyDescent="0.45">
      <c r="A207" s="11" t="s">
        <v>1493</v>
      </c>
      <c r="B207" t="s">
        <v>1659</v>
      </c>
      <c r="C207">
        <v>17</v>
      </c>
      <c r="D207">
        <v>7</v>
      </c>
      <c r="E207">
        <v>1594.7587000000001</v>
      </c>
      <c r="F207">
        <v>1173</v>
      </c>
      <c r="G207">
        <v>1189</v>
      </c>
      <c r="H207" s="9">
        <v>2</v>
      </c>
      <c r="I207">
        <v>160.44</v>
      </c>
      <c r="J207">
        <v>1</v>
      </c>
    </row>
    <row r="208" spans="1:10" x14ac:dyDescent="0.45">
      <c r="A208" s="11" t="s">
        <v>1441</v>
      </c>
      <c r="B208" t="s">
        <v>1635</v>
      </c>
      <c r="C208">
        <v>16</v>
      </c>
      <c r="D208">
        <v>10</v>
      </c>
      <c r="E208">
        <v>1421.7263</v>
      </c>
      <c r="F208">
        <v>1210</v>
      </c>
      <c r="G208">
        <v>1225</v>
      </c>
      <c r="H208" s="9">
        <v>2</v>
      </c>
      <c r="I208">
        <v>171.67</v>
      </c>
      <c r="J208">
        <v>1</v>
      </c>
    </row>
    <row r="209" spans="1:10" x14ac:dyDescent="0.45">
      <c r="A209" s="11" t="s">
        <v>1442</v>
      </c>
      <c r="B209" t="s">
        <v>1636</v>
      </c>
      <c r="C209">
        <v>18</v>
      </c>
      <c r="D209">
        <v>12</v>
      </c>
      <c r="E209">
        <v>1565.7798</v>
      </c>
      <c r="F209">
        <v>1210</v>
      </c>
      <c r="G209">
        <v>1227</v>
      </c>
      <c r="H209" s="9">
        <v>2</v>
      </c>
      <c r="I209">
        <v>228.66</v>
      </c>
      <c r="J209">
        <v>2</v>
      </c>
    </row>
    <row r="210" spans="1:10" x14ac:dyDescent="0.45">
      <c r="A210" s="11" t="s">
        <v>1440</v>
      </c>
      <c r="B210" t="s">
        <v>1634</v>
      </c>
      <c r="C210">
        <v>13</v>
      </c>
      <c r="D210">
        <v>8</v>
      </c>
      <c r="E210">
        <v>1154.568</v>
      </c>
      <c r="F210">
        <v>1210</v>
      </c>
      <c r="G210">
        <v>1222</v>
      </c>
      <c r="H210" s="9">
        <v>2</v>
      </c>
      <c r="I210">
        <v>125.18</v>
      </c>
      <c r="J210">
        <v>1</v>
      </c>
    </row>
    <row r="211" spans="1:10" x14ac:dyDescent="0.45">
      <c r="A211" s="11" t="s">
        <v>1207</v>
      </c>
      <c r="B211" t="s">
        <v>1534</v>
      </c>
      <c r="C211">
        <v>13</v>
      </c>
      <c r="D211">
        <v>8</v>
      </c>
      <c r="E211">
        <v>1121.5717</v>
      </c>
      <c r="F211">
        <v>1213</v>
      </c>
      <c r="G211">
        <v>1225</v>
      </c>
      <c r="H211" s="9">
        <v>2</v>
      </c>
      <c r="I211">
        <v>125.5</v>
      </c>
      <c r="J211">
        <v>1</v>
      </c>
    </row>
    <row r="212" spans="1:10" x14ac:dyDescent="0.45">
      <c r="A212" s="11" t="s">
        <v>1492</v>
      </c>
      <c r="B212" t="s">
        <v>1492</v>
      </c>
      <c r="C212">
        <v>12</v>
      </c>
      <c r="D212">
        <v>8</v>
      </c>
      <c r="E212">
        <v>1006.5447</v>
      </c>
      <c r="F212">
        <v>1216</v>
      </c>
      <c r="G212">
        <v>1227</v>
      </c>
      <c r="H212" s="9">
        <v>2</v>
      </c>
      <c r="I212">
        <v>166.45</v>
      </c>
      <c r="J212">
        <v>1</v>
      </c>
    </row>
    <row r="213" spans="1:10" x14ac:dyDescent="0.45">
      <c r="A213" s="11" t="s">
        <v>1343</v>
      </c>
      <c r="B213" t="s">
        <v>1343</v>
      </c>
      <c r="C213">
        <v>21</v>
      </c>
      <c r="D213">
        <v>11</v>
      </c>
      <c r="E213">
        <v>1844.9421</v>
      </c>
      <c r="F213">
        <v>1226</v>
      </c>
      <c r="G213">
        <v>1246</v>
      </c>
      <c r="H213" s="9">
        <v>2</v>
      </c>
      <c r="I213">
        <v>145.18</v>
      </c>
      <c r="J213">
        <v>2</v>
      </c>
    </row>
    <row r="214" spans="1:10" x14ac:dyDescent="0.45">
      <c r="A214" s="11" t="s">
        <v>1166</v>
      </c>
      <c r="B214" t="s">
        <v>1166</v>
      </c>
      <c r="C214">
        <v>19</v>
      </c>
      <c r="D214">
        <v>9</v>
      </c>
      <c r="E214">
        <v>1700.8886</v>
      </c>
      <c r="F214">
        <v>1228</v>
      </c>
      <c r="G214">
        <v>1246</v>
      </c>
      <c r="H214" s="9">
        <v>2</v>
      </c>
      <c r="I214">
        <v>213.99</v>
      </c>
      <c r="J214">
        <v>3</v>
      </c>
    </row>
    <row r="215" spans="1:10" x14ac:dyDescent="0.45">
      <c r="A215" s="11" t="s">
        <v>1167</v>
      </c>
      <c r="B215" t="s">
        <v>1509</v>
      </c>
      <c r="C215">
        <v>21</v>
      </c>
      <c r="D215">
        <v>11</v>
      </c>
      <c r="E215">
        <v>1871.953</v>
      </c>
      <c r="F215">
        <v>1228</v>
      </c>
      <c r="G215">
        <v>1248</v>
      </c>
      <c r="H215" s="9">
        <v>2</v>
      </c>
      <c r="I215">
        <v>147.51</v>
      </c>
      <c r="J215">
        <v>1</v>
      </c>
    </row>
    <row r="216" spans="1:10" x14ac:dyDescent="0.45">
      <c r="A216" s="11" t="s">
        <v>1281</v>
      </c>
      <c r="B216" t="s">
        <v>1569</v>
      </c>
      <c r="C216">
        <v>19</v>
      </c>
      <c r="D216">
        <v>10</v>
      </c>
      <c r="E216">
        <v>1655.838</v>
      </c>
      <c r="F216">
        <v>1247</v>
      </c>
      <c r="G216">
        <v>1265</v>
      </c>
      <c r="H216" s="9">
        <v>2</v>
      </c>
      <c r="I216">
        <v>162.13</v>
      </c>
      <c r="J216">
        <v>1</v>
      </c>
    </row>
    <row r="217" spans="1:10" x14ac:dyDescent="0.45">
      <c r="A217" s="11" t="s">
        <v>1282</v>
      </c>
      <c r="B217" t="s">
        <v>1570</v>
      </c>
      <c r="C217">
        <v>20</v>
      </c>
      <c r="D217">
        <v>11</v>
      </c>
      <c r="E217">
        <v>1768.922</v>
      </c>
      <c r="F217">
        <v>1247</v>
      </c>
      <c r="G217">
        <v>1266</v>
      </c>
      <c r="H217" s="9">
        <v>2</v>
      </c>
      <c r="I217">
        <v>204.49</v>
      </c>
      <c r="J217">
        <v>1</v>
      </c>
    </row>
    <row r="218" spans="1:10" x14ac:dyDescent="0.45">
      <c r="A218" s="11" t="s">
        <v>1283</v>
      </c>
      <c r="B218" t="s">
        <v>1571</v>
      </c>
      <c r="C218">
        <v>21</v>
      </c>
      <c r="D218">
        <v>12</v>
      </c>
      <c r="E218">
        <v>1855.9540999999999</v>
      </c>
      <c r="F218">
        <v>1247</v>
      </c>
      <c r="G218">
        <v>1267</v>
      </c>
      <c r="H218" s="9">
        <v>2</v>
      </c>
      <c r="I218">
        <v>153.19999999999999</v>
      </c>
      <c r="J218">
        <v>1</v>
      </c>
    </row>
    <row r="219" spans="1:10" x14ac:dyDescent="0.45">
      <c r="A219" s="11" t="s">
        <v>1284</v>
      </c>
      <c r="B219" t="s">
        <v>1572</v>
      </c>
      <c r="C219">
        <v>24</v>
      </c>
      <c r="D219">
        <v>14</v>
      </c>
      <c r="E219">
        <v>2109.0967000000001</v>
      </c>
      <c r="F219">
        <v>1247</v>
      </c>
      <c r="G219">
        <v>1270</v>
      </c>
      <c r="H219" s="9">
        <v>2</v>
      </c>
      <c r="I219">
        <v>121.32</v>
      </c>
      <c r="J219">
        <v>1</v>
      </c>
    </row>
    <row r="220" spans="1:10" x14ac:dyDescent="0.45">
      <c r="A220" s="11" t="s">
        <v>1375</v>
      </c>
      <c r="B220" t="s">
        <v>1607</v>
      </c>
      <c r="C220">
        <v>17</v>
      </c>
      <c r="D220">
        <v>9</v>
      </c>
      <c r="E220">
        <v>1484.7736</v>
      </c>
      <c r="F220">
        <v>1249</v>
      </c>
      <c r="G220">
        <v>1265</v>
      </c>
      <c r="H220" s="9">
        <v>2</v>
      </c>
      <c r="I220">
        <v>142.12</v>
      </c>
      <c r="J220">
        <v>1</v>
      </c>
    </row>
    <row r="221" spans="1:10" x14ac:dyDescent="0.45">
      <c r="A221" s="11" t="s">
        <v>1289</v>
      </c>
      <c r="B221" t="s">
        <v>1289</v>
      </c>
      <c r="C221">
        <v>10</v>
      </c>
      <c r="D221">
        <v>5</v>
      </c>
      <c r="E221">
        <v>835.43005000000005</v>
      </c>
      <c r="F221">
        <v>1250</v>
      </c>
      <c r="G221">
        <v>1259</v>
      </c>
      <c r="H221" s="9">
        <v>2</v>
      </c>
      <c r="I221">
        <v>149.4</v>
      </c>
      <c r="J221">
        <v>1</v>
      </c>
    </row>
    <row r="222" spans="1:10" x14ac:dyDescent="0.45">
      <c r="A222" s="11" t="s">
        <v>1296</v>
      </c>
      <c r="B222" t="s">
        <v>1576</v>
      </c>
      <c r="C222">
        <v>25</v>
      </c>
      <c r="D222">
        <v>14</v>
      </c>
      <c r="E222">
        <v>2192.1338000000001</v>
      </c>
      <c r="F222">
        <v>1253</v>
      </c>
      <c r="G222">
        <v>1277</v>
      </c>
      <c r="H222" s="9" t="s">
        <v>1131</v>
      </c>
      <c r="I222">
        <v>216.19</v>
      </c>
      <c r="J222">
        <v>2</v>
      </c>
    </row>
    <row r="223" spans="1:10" x14ac:dyDescent="0.45">
      <c r="A223" s="11" t="s">
        <v>1329</v>
      </c>
      <c r="B223" t="s">
        <v>1329</v>
      </c>
      <c r="C223">
        <v>20</v>
      </c>
      <c r="D223">
        <v>12</v>
      </c>
      <c r="E223">
        <v>1812.9482</v>
      </c>
      <c r="F223">
        <v>1256</v>
      </c>
      <c r="G223">
        <v>1275</v>
      </c>
      <c r="H223" s="9">
        <v>2</v>
      </c>
      <c r="I223">
        <v>149.6</v>
      </c>
      <c r="J223">
        <v>1</v>
      </c>
    </row>
    <row r="224" spans="1:10" x14ac:dyDescent="0.45">
      <c r="A224" s="11" t="s">
        <v>1330</v>
      </c>
      <c r="B224" t="s">
        <v>1330</v>
      </c>
      <c r="C224">
        <v>22</v>
      </c>
      <c r="D224">
        <v>12</v>
      </c>
      <c r="E224">
        <v>1967.0225</v>
      </c>
      <c r="F224">
        <v>1256</v>
      </c>
      <c r="G224">
        <v>1277</v>
      </c>
      <c r="H224" s="9">
        <v>2</v>
      </c>
      <c r="I224">
        <v>248.54</v>
      </c>
      <c r="J224">
        <v>2</v>
      </c>
    </row>
    <row r="225" spans="1:10" x14ac:dyDescent="0.45">
      <c r="A225" s="11" t="s">
        <v>1250</v>
      </c>
      <c r="B225" t="s">
        <v>1250</v>
      </c>
      <c r="C225">
        <v>19</v>
      </c>
      <c r="D225">
        <v>11</v>
      </c>
      <c r="E225">
        <v>1656.8471</v>
      </c>
      <c r="F225">
        <v>1259</v>
      </c>
      <c r="G225">
        <v>1277</v>
      </c>
      <c r="H225" s="9">
        <v>2</v>
      </c>
      <c r="I225">
        <v>177.81</v>
      </c>
      <c r="J225">
        <v>1</v>
      </c>
    </row>
    <row r="226" spans="1:10" x14ac:dyDescent="0.45">
      <c r="A226" s="2" t="s">
        <v>1364</v>
      </c>
      <c r="B226" t="s">
        <v>1601</v>
      </c>
      <c r="C226">
        <v>19</v>
      </c>
      <c r="D226">
        <v>11</v>
      </c>
      <c r="E226">
        <v>1627.8317999999999</v>
      </c>
      <c r="F226">
        <v>1266</v>
      </c>
      <c r="G226">
        <v>1284</v>
      </c>
      <c r="H226" s="9">
        <v>2</v>
      </c>
      <c r="I226">
        <v>101.89</v>
      </c>
      <c r="J226">
        <v>1</v>
      </c>
    </row>
    <row r="227" spans="1:10" x14ac:dyDescent="0.45">
      <c r="A227" s="11" t="s">
        <v>1156</v>
      </c>
      <c r="B227" t="s">
        <v>1504</v>
      </c>
      <c r="C227">
        <v>24</v>
      </c>
      <c r="D227">
        <v>16</v>
      </c>
      <c r="E227">
        <v>2034.1374000000001</v>
      </c>
      <c r="F227">
        <v>1288</v>
      </c>
      <c r="G227">
        <v>1311</v>
      </c>
      <c r="H227" s="9">
        <v>2</v>
      </c>
      <c r="I227">
        <v>167.71</v>
      </c>
      <c r="J227">
        <v>1</v>
      </c>
    </row>
    <row r="228" spans="1:10" x14ac:dyDescent="0.45">
      <c r="A228" s="2" t="s">
        <v>1380</v>
      </c>
      <c r="B228" t="s">
        <v>1380</v>
      </c>
      <c r="C228">
        <v>15</v>
      </c>
      <c r="D228">
        <v>10</v>
      </c>
      <c r="E228">
        <v>1250.6731</v>
      </c>
      <c r="F228">
        <v>1306</v>
      </c>
      <c r="G228">
        <v>1320</v>
      </c>
      <c r="H228" s="9">
        <v>2</v>
      </c>
      <c r="I228">
        <v>99.135999999999996</v>
      </c>
      <c r="J228">
        <v>1</v>
      </c>
    </row>
    <row r="229" spans="1:10" x14ac:dyDescent="0.45">
      <c r="A229" s="11" t="s">
        <v>1420</v>
      </c>
      <c r="B229" t="s">
        <v>1420</v>
      </c>
      <c r="C229">
        <v>11</v>
      </c>
      <c r="D229">
        <v>6</v>
      </c>
      <c r="E229">
        <v>1008.5352</v>
      </c>
      <c r="F229">
        <v>1318</v>
      </c>
      <c r="G229">
        <v>1328</v>
      </c>
      <c r="H229" s="9">
        <v>2</v>
      </c>
      <c r="I229">
        <v>95.358000000000004</v>
      </c>
      <c r="J229">
        <v>1</v>
      </c>
    </row>
    <row r="230" spans="1:10" x14ac:dyDescent="0.45">
      <c r="A230" s="11" t="s">
        <v>1421</v>
      </c>
      <c r="B230" t="s">
        <v>1421</v>
      </c>
      <c r="C230">
        <v>12</v>
      </c>
      <c r="D230">
        <v>7</v>
      </c>
      <c r="E230">
        <v>1095.5672999999999</v>
      </c>
      <c r="F230">
        <v>1318</v>
      </c>
      <c r="G230">
        <v>1329</v>
      </c>
      <c r="H230" s="9">
        <v>2</v>
      </c>
      <c r="I230">
        <v>176.41</v>
      </c>
      <c r="J230">
        <v>2</v>
      </c>
    </row>
    <row r="231" spans="1:10" x14ac:dyDescent="0.45">
      <c r="A231" s="11" t="s">
        <v>1422</v>
      </c>
      <c r="B231" t="s">
        <v>1422</v>
      </c>
      <c r="C231">
        <v>23</v>
      </c>
      <c r="D231">
        <v>12</v>
      </c>
      <c r="E231">
        <v>2136.056</v>
      </c>
      <c r="F231">
        <v>1318</v>
      </c>
      <c r="G231">
        <v>1340</v>
      </c>
      <c r="H231" s="9">
        <v>3</v>
      </c>
      <c r="I231">
        <v>222.69</v>
      </c>
      <c r="J231">
        <v>2</v>
      </c>
    </row>
    <row r="232" spans="1:10" x14ac:dyDescent="0.45">
      <c r="A232" s="11" t="s">
        <v>1360</v>
      </c>
      <c r="B232" t="s">
        <v>1360</v>
      </c>
      <c r="C232">
        <v>13</v>
      </c>
      <c r="D232">
        <v>6</v>
      </c>
      <c r="E232">
        <v>1228.6048000000001</v>
      </c>
      <c r="F232">
        <v>1330</v>
      </c>
      <c r="G232">
        <v>1342</v>
      </c>
      <c r="H232" s="9">
        <v>2</v>
      </c>
      <c r="I232">
        <v>164.48</v>
      </c>
      <c r="J232">
        <v>1</v>
      </c>
    </row>
    <row r="233" spans="1:10" x14ac:dyDescent="0.45">
      <c r="A233" s="11" t="s">
        <v>1358</v>
      </c>
      <c r="B233" t="s">
        <v>1596</v>
      </c>
      <c r="C233">
        <v>23</v>
      </c>
      <c r="D233">
        <v>10</v>
      </c>
      <c r="E233">
        <v>2144.0610000000001</v>
      </c>
      <c r="F233">
        <v>1336</v>
      </c>
      <c r="G233">
        <v>1358</v>
      </c>
      <c r="H233" s="9">
        <v>3</v>
      </c>
      <c r="I233">
        <v>123.29</v>
      </c>
      <c r="J233">
        <v>1</v>
      </c>
    </row>
    <row r="234" spans="1:10" x14ac:dyDescent="0.45">
      <c r="A234" s="11" t="s">
        <v>1197</v>
      </c>
      <c r="B234" t="s">
        <v>1197</v>
      </c>
      <c r="C234">
        <v>18</v>
      </c>
      <c r="D234">
        <v>8</v>
      </c>
      <c r="E234">
        <v>1675.8278</v>
      </c>
      <c r="F234">
        <v>1341</v>
      </c>
      <c r="G234">
        <v>1358</v>
      </c>
      <c r="H234" s="9" t="s">
        <v>1131</v>
      </c>
      <c r="I234">
        <v>300.07</v>
      </c>
      <c r="J234">
        <v>2</v>
      </c>
    </row>
    <row r="235" spans="1:10" x14ac:dyDescent="0.45">
      <c r="A235" s="11" t="s">
        <v>1196</v>
      </c>
      <c r="B235" t="s">
        <v>1525</v>
      </c>
      <c r="C235">
        <v>15</v>
      </c>
      <c r="D235">
        <v>7</v>
      </c>
      <c r="E235">
        <v>1334.6103000000001</v>
      </c>
      <c r="F235">
        <v>1341</v>
      </c>
      <c r="G235">
        <v>1355</v>
      </c>
      <c r="H235" s="9">
        <v>2</v>
      </c>
      <c r="I235">
        <v>152.66999999999999</v>
      </c>
      <c r="J235">
        <v>1</v>
      </c>
    </row>
    <row r="236" spans="1:10" x14ac:dyDescent="0.45">
      <c r="A236" s="11" t="s">
        <v>1336</v>
      </c>
      <c r="B236" t="s">
        <v>1336</v>
      </c>
      <c r="C236">
        <v>16</v>
      </c>
      <c r="D236">
        <v>6</v>
      </c>
      <c r="E236">
        <v>1505.7222999999999</v>
      </c>
      <c r="F236">
        <v>1343</v>
      </c>
      <c r="G236">
        <v>1358</v>
      </c>
      <c r="H236" s="9">
        <v>2</v>
      </c>
      <c r="I236">
        <v>188.91</v>
      </c>
      <c r="J236">
        <v>1</v>
      </c>
    </row>
    <row r="237" spans="1:10" x14ac:dyDescent="0.45">
      <c r="A237" s="11" t="s">
        <v>1472</v>
      </c>
      <c r="B237" t="s">
        <v>1650</v>
      </c>
      <c r="C237">
        <v>16</v>
      </c>
      <c r="D237">
        <v>8</v>
      </c>
      <c r="E237">
        <v>1402.7092</v>
      </c>
      <c r="F237">
        <v>1359</v>
      </c>
      <c r="G237">
        <v>1374</v>
      </c>
      <c r="H237" s="9">
        <v>2</v>
      </c>
      <c r="I237">
        <v>232.75</v>
      </c>
      <c r="J237">
        <v>2</v>
      </c>
    </row>
    <row r="238" spans="1:10" x14ac:dyDescent="0.45">
      <c r="A238" s="11" t="s">
        <v>1474</v>
      </c>
      <c r="B238" t="s">
        <v>1652</v>
      </c>
      <c r="C238">
        <v>21</v>
      </c>
      <c r="D238">
        <v>10</v>
      </c>
      <c r="E238">
        <v>1883.9490000000001</v>
      </c>
      <c r="F238">
        <v>1359</v>
      </c>
      <c r="G238">
        <v>1379</v>
      </c>
      <c r="H238" s="9" t="s">
        <v>1131</v>
      </c>
      <c r="I238">
        <v>220.64</v>
      </c>
      <c r="J238">
        <v>4</v>
      </c>
    </row>
    <row r="239" spans="1:10" x14ac:dyDescent="0.45">
      <c r="A239" s="11" t="s">
        <v>1473</v>
      </c>
      <c r="B239" t="s">
        <v>1651</v>
      </c>
      <c r="C239">
        <v>19</v>
      </c>
      <c r="D239">
        <v>10</v>
      </c>
      <c r="E239">
        <v>1729.8747000000001</v>
      </c>
      <c r="F239">
        <v>1359</v>
      </c>
      <c r="G239">
        <v>1377</v>
      </c>
      <c r="H239" s="9">
        <v>2</v>
      </c>
      <c r="I239">
        <v>178.95</v>
      </c>
      <c r="J239">
        <v>1</v>
      </c>
    </row>
    <row r="240" spans="1:10" x14ac:dyDescent="0.45">
      <c r="A240" s="11" t="s">
        <v>1214</v>
      </c>
      <c r="B240" t="s">
        <v>1214</v>
      </c>
      <c r="C240">
        <v>18</v>
      </c>
      <c r="D240">
        <v>8</v>
      </c>
      <c r="E240">
        <v>1638.8478</v>
      </c>
      <c r="F240">
        <v>1362</v>
      </c>
      <c r="G240">
        <v>1379</v>
      </c>
      <c r="H240" s="9">
        <v>2</v>
      </c>
      <c r="I240">
        <v>172.13</v>
      </c>
      <c r="J240">
        <v>1</v>
      </c>
    </row>
    <row r="241" spans="1:10" x14ac:dyDescent="0.45">
      <c r="A241" s="11" t="s">
        <v>1315</v>
      </c>
      <c r="B241" t="s">
        <v>1315</v>
      </c>
      <c r="C241">
        <v>13</v>
      </c>
      <c r="D241">
        <v>5</v>
      </c>
      <c r="E241">
        <v>1171.6098</v>
      </c>
      <c r="F241">
        <v>1367</v>
      </c>
      <c r="G241">
        <v>1379</v>
      </c>
      <c r="H241" s="9">
        <v>2</v>
      </c>
      <c r="I241">
        <v>172.21</v>
      </c>
      <c r="J241">
        <v>4</v>
      </c>
    </row>
    <row r="242" spans="1:10" x14ac:dyDescent="0.45">
      <c r="A242" s="11" t="s">
        <v>1370</v>
      </c>
      <c r="B242" t="s">
        <v>1605</v>
      </c>
      <c r="C242">
        <v>23</v>
      </c>
      <c r="D242">
        <v>12</v>
      </c>
      <c r="E242">
        <v>2167.1750000000002</v>
      </c>
      <c r="F242">
        <v>1434</v>
      </c>
      <c r="G242">
        <v>1456</v>
      </c>
      <c r="H242" s="9">
        <v>3</v>
      </c>
      <c r="I242">
        <v>168.12</v>
      </c>
      <c r="J242">
        <v>1</v>
      </c>
    </row>
    <row r="243" spans="1:10" x14ac:dyDescent="0.45">
      <c r="A243" s="11" t="s">
        <v>1265</v>
      </c>
      <c r="B243" t="s">
        <v>1265</v>
      </c>
      <c r="C243">
        <v>18</v>
      </c>
      <c r="D243">
        <v>9</v>
      </c>
      <c r="E243">
        <v>1714.9366</v>
      </c>
      <c r="F243">
        <v>1439</v>
      </c>
      <c r="G243">
        <v>1456</v>
      </c>
      <c r="H243" s="9">
        <v>2</v>
      </c>
      <c r="I243">
        <v>163.9</v>
      </c>
      <c r="J243">
        <v>1</v>
      </c>
    </row>
    <row r="244" spans="1:10" x14ac:dyDescent="0.45">
      <c r="A244" s="11" t="s">
        <v>1266</v>
      </c>
      <c r="B244" t="s">
        <v>1266</v>
      </c>
      <c r="C244">
        <v>21</v>
      </c>
      <c r="D244">
        <v>11</v>
      </c>
      <c r="E244">
        <v>1940.048</v>
      </c>
      <c r="F244">
        <v>1439</v>
      </c>
      <c r="G244">
        <v>1459</v>
      </c>
      <c r="H244" s="9" t="s">
        <v>1131</v>
      </c>
      <c r="I244">
        <v>348.76</v>
      </c>
      <c r="J244">
        <v>8</v>
      </c>
    </row>
    <row r="245" spans="1:10" x14ac:dyDescent="0.45">
      <c r="A245" s="11" t="s">
        <v>1267</v>
      </c>
      <c r="B245" t="s">
        <v>1267</v>
      </c>
      <c r="C245">
        <v>23</v>
      </c>
      <c r="D245">
        <v>13</v>
      </c>
      <c r="E245">
        <v>2068.1064999999999</v>
      </c>
      <c r="F245">
        <v>1439</v>
      </c>
      <c r="G245">
        <v>1461</v>
      </c>
      <c r="H245" s="9">
        <v>3</v>
      </c>
      <c r="I245">
        <v>119.52</v>
      </c>
      <c r="J245">
        <v>1</v>
      </c>
    </row>
    <row r="246" spans="1:10" x14ac:dyDescent="0.45">
      <c r="A246" s="11" t="s">
        <v>1272</v>
      </c>
      <c r="B246" t="s">
        <v>1272</v>
      </c>
      <c r="C246">
        <v>12</v>
      </c>
      <c r="D246">
        <v>6</v>
      </c>
      <c r="E246">
        <v>1147.635</v>
      </c>
      <c r="F246">
        <v>1445</v>
      </c>
      <c r="G246">
        <v>1456</v>
      </c>
      <c r="H246" s="9">
        <v>2</v>
      </c>
      <c r="I246">
        <v>155.41999999999999</v>
      </c>
      <c r="J246">
        <v>3</v>
      </c>
    </row>
    <row r="247" spans="1:10" x14ac:dyDescent="0.45">
      <c r="A247" s="11" t="s">
        <v>1273</v>
      </c>
      <c r="B247" t="s">
        <v>1566</v>
      </c>
      <c r="C247">
        <v>15</v>
      </c>
      <c r="D247">
        <v>8</v>
      </c>
      <c r="E247">
        <v>1372.7463</v>
      </c>
      <c r="F247">
        <v>1445</v>
      </c>
      <c r="G247">
        <v>1459</v>
      </c>
      <c r="H247" s="9">
        <v>2</v>
      </c>
      <c r="I247">
        <v>176.95</v>
      </c>
      <c r="J247">
        <v>6</v>
      </c>
    </row>
    <row r="248" spans="1:10" x14ac:dyDescent="0.45">
      <c r="A248" s="11" t="s">
        <v>1373</v>
      </c>
      <c r="B248" t="s">
        <v>1373</v>
      </c>
      <c r="C248">
        <v>10</v>
      </c>
      <c r="D248">
        <v>4</v>
      </c>
      <c r="E248">
        <v>977.52943000000005</v>
      </c>
      <c r="F248">
        <v>1447</v>
      </c>
      <c r="G248">
        <v>1456</v>
      </c>
      <c r="H248" s="9">
        <v>2</v>
      </c>
      <c r="I248">
        <v>187.3</v>
      </c>
      <c r="J248">
        <v>1</v>
      </c>
    </row>
    <row r="249" spans="1:10" x14ac:dyDescent="0.45">
      <c r="A249" s="11" t="s">
        <v>1374</v>
      </c>
      <c r="B249" t="s">
        <v>1374</v>
      </c>
      <c r="C249">
        <v>13</v>
      </c>
      <c r="D249">
        <v>6</v>
      </c>
      <c r="E249">
        <v>1202.6407999999999</v>
      </c>
      <c r="F249">
        <v>1447</v>
      </c>
      <c r="G249">
        <v>1459</v>
      </c>
      <c r="H249" s="9">
        <v>2</v>
      </c>
      <c r="I249">
        <v>229.04</v>
      </c>
      <c r="J249">
        <v>3</v>
      </c>
    </row>
    <row r="250" spans="1:10" x14ac:dyDescent="0.45">
      <c r="A250" s="11" t="s">
        <v>1412</v>
      </c>
      <c r="B250" t="s">
        <v>1626</v>
      </c>
      <c r="C250">
        <v>20</v>
      </c>
      <c r="D250">
        <v>7</v>
      </c>
      <c r="E250">
        <v>1905.9332999999999</v>
      </c>
      <c r="F250">
        <v>1462</v>
      </c>
      <c r="G250">
        <v>1481</v>
      </c>
      <c r="H250" s="9">
        <v>2</v>
      </c>
      <c r="I250">
        <v>180.74</v>
      </c>
      <c r="J250">
        <v>1</v>
      </c>
    </row>
    <row r="251" spans="1:10" x14ac:dyDescent="0.45">
      <c r="A251" s="11" t="s">
        <v>1369</v>
      </c>
      <c r="B251" t="s">
        <v>1369</v>
      </c>
      <c r="C251">
        <v>21</v>
      </c>
      <c r="D251">
        <v>8</v>
      </c>
      <c r="E251">
        <v>1980.0065</v>
      </c>
      <c r="F251">
        <v>1467</v>
      </c>
      <c r="G251">
        <v>1487</v>
      </c>
      <c r="H251" s="9">
        <v>3</v>
      </c>
      <c r="I251">
        <v>135.97999999999999</v>
      </c>
      <c r="J251">
        <v>1</v>
      </c>
    </row>
    <row r="252" spans="1:10" x14ac:dyDescent="0.45">
      <c r="A252" s="11" t="s">
        <v>1368</v>
      </c>
      <c r="B252" t="s">
        <v>1604</v>
      </c>
      <c r="C252">
        <v>15</v>
      </c>
      <c r="D252">
        <v>5</v>
      </c>
      <c r="E252">
        <v>1409.6939</v>
      </c>
      <c r="F252">
        <v>1467</v>
      </c>
      <c r="G252">
        <v>1481</v>
      </c>
      <c r="H252" s="9">
        <v>2</v>
      </c>
      <c r="I252">
        <v>193.28</v>
      </c>
      <c r="J252">
        <v>3</v>
      </c>
    </row>
    <row r="253" spans="1:10" x14ac:dyDescent="0.45">
      <c r="A253" s="11" t="s">
        <v>1176</v>
      </c>
      <c r="B253" t="s">
        <v>1510</v>
      </c>
      <c r="C253">
        <v>24</v>
      </c>
      <c r="D253">
        <v>12</v>
      </c>
      <c r="E253">
        <v>2140.0410000000002</v>
      </c>
      <c r="F253">
        <v>1492</v>
      </c>
      <c r="G253">
        <v>1515</v>
      </c>
      <c r="H253" s="9">
        <v>2</v>
      </c>
      <c r="I253">
        <v>234.36</v>
      </c>
      <c r="J253">
        <v>1</v>
      </c>
    </row>
    <row r="254" spans="1:10" x14ac:dyDescent="0.45">
      <c r="A254" s="2" t="s">
        <v>1187</v>
      </c>
      <c r="B254" t="s">
        <v>1516</v>
      </c>
      <c r="C254">
        <v>24</v>
      </c>
      <c r="D254">
        <v>12</v>
      </c>
      <c r="E254">
        <v>2129.0250000000001</v>
      </c>
      <c r="F254">
        <v>1497</v>
      </c>
      <c r="G254">
        <v>1520</v>
      </c>
      <c r="H254" s="9">
        <v>2</v>
      </c>
      <c r="I254">
        <v>120.6</v>
      </c>
      <c r="J254">
        <v>1</v>
      </c>
    </row>
    <row r="255" spans="1:10" x14ac:dyDescent="0.45">
      <c r="A255" s="11" t="s">
        <v>1377</v>
      </c>
      <c r="B255" t="s">
        <v>1608</v>
      </c>
      <c r="C255">
        <v>18</v>
      </c>
      <c r="D255">
        <v>8</v>
      </c>
      <c r="E255">
        <v>1630.7699</v>
      </c>
      <c r="F255">
        <v>1498</v>
      </c>
      <c r="G255">
        <v>1515</v>
      </c>
      <c r="H255" s="9">
        <v>2</v>
      </c>
      <c r="I255">
        <v>337.49</v>
      </c>
      <c r="J255">
        <v>1</v>
      </c>
    </row>
    <row r="256" spans="1:10" x14ac:dyDescent="0.45">
      <c r="A256" s="11" t="s">
        <v>1236</v>
      </c>
      <c r="B256" t="s">
        <v>1236</v>
      </c>
      <c r="C256">
        <v>11</v>
      </c>
      <c r="D256">
        <v>6</v>
      </c>
      <c r="E256">
        <v>979.50869</v>
      </c>
      <c r="F256">
        <v>1505</v>
      </c>
      <c r="G256">
        <v>1515</v>
      </c>
      <c r="H256" s="9">
        <v>2</v>
      </c>
      <c r="I256">
        <v>161.9</v>
      </c>
      <c r="J256">
        <v>1</v>
      </c>
    </row>
    <row r="257" spans="1:10" x14ac:dyDescent="0.45">
      <c r="A257" s="11" t="s">
        <v>1188</v>
      </c>
      <c r="B257" t="s">
        <v>1517</v>
      </c>
      <c r="C257">
        <v>10</v>
      </c>
      <c r="D257">
        <v>5</v>
      </c>
      <c r="E257">
        <v>922.48722999999995</v>
      </c>
      <c r="F257">
        <v>1506</v>
      </c>
      <c r="G257">
        <v>1515</v>
      </c>
      <c r="H257" s="9">
        <v>2</v>
      </c>
      <c r="I257">
        <v>149.4</v>
      </c>
      <c r="J257">
        <v>1</v>
      </c>
    </row>
    <row r="258" spans="1:10" x14ac:dyDescent="0.45">
      <c r="A258" s="11" t="s">
        <v>1395</v>
      </c>
      <c r="B258" t="s">
        <v>1395</v>
      </c>
      <c r="C258">
        <v>9</v>
      </c>
      <c r="D258">
        <v>4</v>
      </c>
      <c r="E258">
        <v>851.45011999999997</v>
      </c>
      <c r="F258">
        <v>1507</v>
      </c>
      <c r="G258">
        <v>1515</v>
      </c>
      <c r="H258" s="9">
        <v>2</v>
      </c>
      <c r="I258">
        <v>140.12</v>
      </c>
      <c r="J258">
        <v>1</v>
      </c>
    </row>
    <row r="259" spans="1:10" x14ac:dyDescent="0.45">
      <c r="A259" s="11" t="s">
        <v>1494</v>
      </c>
      <c r="B259" t="s">
        <v>1660</v>
      </c>
      <c r="C259">
        <v>25</v>
      </c>
      <c r="D259">
        <v>13</v>
      </c>
      <c r="E259">
        <v>2260.1235999999999</v>
      </c>
      <c r="F259">
        <v>1515</v>
      </c>
      <c r="G259">
        <v>1539</v>
      </c>
      <c r="H259" s="9">
        <v>3</v>
      </c>
      <c r="I259">
        <v>129.08000000000001</v>
      </c>
      <c r="J259">
        <v>1</v>
      </c>
    </row>
    <row r="260" spans="1:10" x14ac:dyDescent="0.45">
      <c r="A260" s="11" t="s">
        <v>1390</v>
      </c>
      <c r="B260" t="s">
        <v>1390</v>
      </c>
      <c r="C260">
        <v>24</v>
      </c>
      <c r="D260">
        <v>12</v>
      </c>
      <c r="E260">
        <v>2161.0551999999998</v>
      </c>
      <c r="F260">
        <v>1516</v>
      </c>
      <c r="G260">
        <v>1539</v>
      </c>
      <c r="H260" s="9" t="s">
        <v>1131</v>
      </c>
      <c r="I260">
        <v>397.84</v>
      </c>
      <c r="J260">
        <v>21</v>
      </c>
    </row>
    <row r="261" spans="1:10" x14ac:dyDescent="0.45">
      <c r="A261" s="11" t="s">
        <v>1389</v>
      </c>
      <c r="B261" t="s">
        <v>1616</v>
      </c>
      <c r="C261">
        <v>22</v>
      </c>
      <c r="D261">
        <v>10</v>
      </c>
      <c r="E261">
        <v>2002.9861000000001</v>
      </c>
      <c r="F261">
        <v>1516</v>
      </c>
      <c r="G261">
        <v>1537</v>
      </c>
      <c r="H261" s="9" t="s">
        <v>1131</v>
      </c>
      <c r="I261">
        <v>341.06</v>
      </c>
      <c r="J261">
        <v>6</v>
      </c>
    </row>
    <row r="262" spans="1:10" x14ac:dyDescent="0.45">
      <c r="A262" s="11" t="s">
        <v>1391</v>
      </c>
      <c r="B262" t="s">
        <v>1617</v>
      </c>
      <c r="C262">
        <v>25</v>
      </c>
      <c r="D262">
        <v>12</v>
      </c>
      <c r="E262">
        <v>2232.0922999999998</v>
      </c>
      <c r="F262">
        <v>1516</v>
      </c>
      <c r="G262">
        <v>1540</v>
      </c>
      <c r="H262" s="9">
        <v>3</v>
      </c>
      <c r="I262">
        <v>169.56</v>
      </c>
      <c r="J262">
        <v>2</v>
      </c>
    </row>
    <row r="263" spans="1:10" x14ac:dyDescent="0.45">
      <c r="A263" s="11" t="s">
        <v>1359</v>
      </c>
      <c r="B263" t="s">
        <v>1597</v>
      </c>
      <c r="C263">
        <v>21</v>
      </c>
      <c r="D263">
        <v>10</v>
      </c>
      <c r="E263">
        <v>1918.9537</v>
      </c>
      <c r="F263">
        <v>1519</v>
      </c>
      <c r="G263">
        <v>1539</v>
      </c>
      <c r="H263" s="9">
        <v>3</v>
      </c>
      <c r="I263">
        <v>132.72999999999999</v>
      </c>
      <c r="J263">
        <v>1</v>
      </c>
    </row>
    <row r="264" spans="1:10" x14ac:dyDescent="0.45">
      <c r="A264" s="11" t="s">
        <v>1246</v>
      </c>
      <c r="B264" t="s">
        <v>1558</v>
      </c>
      <c r="C264">
        <v>14</v>
      </c>
      <c r="D264">
        <v>6</v>
      </c>
      <c r="E264">
        <v>1310.6255000000001</v>
      </c>
      <c r="F264">
        <v>1520</v>
      </c>
      <c r="G264">
        <v>1533</v>
      </c>
      <c r="H264" s="9">
        <v>2</v>
      </c>
      <c r="I264">
        <v>158.94</v>
      </c>
      <c r="J264">
        <v>1</v>
      </c>
    </row>
    <row r="265" spans="1:10" x14ac:dyDescent="0.45">
      <c r="A265" s="11" t="s">
        <v>1311</v>
      </c>
      <c r="B265" t="s">
        <v>1311</v>
      </c>
      <c r="C265">
        <v>12</v>
      </c>
      <c r="D265">
        <v>5</v>
      </c>
      <c r="E265">
        <v>1093.5555999999999</v>
      </c>
      <c r="F265">
        <v>1526</v>
      </c>
      <c r="G265">
        <v>1537</v>
      </c>
      <c r="H265" s="9">
        <v>2</v>
      </c>
      <c r="I265">
        <v>165.11</v>
      </c>
      <c r="J265">
        <v>2</v>
      </c>
    </row>
    <row r="266" spans="1:10" x14ac:dyDescent="0.45">
      <c r="A266" s="11" t="s">
        <v>1312</v>
      </c>
      <c r="B266" t="s">
        <v>1312</v>
      </c>
      <c r="C266">
        <v>14</v>
      </c>
      <c r="D266">
        <v>7</v>
      </c>
      <c r="E266">
        <v>1251.6248000000001</v>
      </c>
      <c r="F266">
        <v>1526</v>
      </c>
      <c r="G266">
        <v>1539</v>
      </c>
      <c r="H266" s="9">
        <v>2</v>
      </c>
      <c r="I266">
        <v>227.27</v>
      </c>
      <c r="J266">
        <v>2</v>
      </c>
    </row>
    <row r="267" spans="1:10" x14ac:dyDescent="0.45">
      <c r="A267" s="11" t="s">
        <v>1153</v>
      </c>
      <c r="B267" t="s">
        <v>1153</v>
      </c>
      <c r="C267">
        <v>24</v>
      </c>
      <c r="D267">
        <v>13</v>
      </c>
      <c r="E267">
        <v>2191.1021999999998</v>
      </c>
      <c r="F267">
        <v>1540</v>
      </c>
      <c r="G267">
        <v>1563</v>
      </c>
      <c r="H267" s="9" t="s">
        <v>1131</v>
      </c>
      <c r="I267">
        <v>178.52</v>
      </c>
      <c r="J267">
        <v>2</v>
      </c>
    </row>
    <row r="268" spans="1:10" x14ac:dyDescent="0.45">
      <c r="A268" s="11" t="s">
        <v>1152</v>
      </c>
      <c r="B268" t="s">
        <v>1502</v>
      </c>
      <c r="C268">
        <v>22</v>
      </c>
      <c r="D268">
        <v>11</v>
      </c>
      <c r="E268">
        <v>2063.0436</v>
      </c>
      <c r="F268">
        <v>1540</v>
      </c>
      <c r="G268">
        <v>1561</v>
      </c>
      <c r="H268" s="9">
        <v>2</v>
      </c>
      <c r="I268">
        <v>127.49</v>
      </c>
      <c r="J268">
        <v>1</v>
      </c>
    </row>
    <row r="269" spans="1:10" x14ac:dyDescent="0.45">
      <c r="A269" s="11" t="s">
        <v>1371</v>
      </c>
      <c r="B269" t="s">
        <v>1606</v>
      </c>
      <c r="C269">
        <v>10</v>
      </c>
      <c r="D269">
        <v>4</v>
      </c>
      <c r="E269">
        <v>940.46542999999997</v>
      </c>
      <c r="F269">
        <v>1552</v>
      </c>
      <c r="G269">
        <v>1561</v>
      </c>
      <c r="H269" s="9">
        <v>2</v>
      </c>
      <c r="I269">
        <v>121.29</v>
      </c>
      <c r="J269">
        <v>1</v>
      </c>
    </row>
    <row r="270" spans="1:10" x14ac:dyDescent="0.45">
      <c r="A270" s="11" t="s">
        <v>1212</v>
      </c>
      <c r="B270" t="s">
        <v>1212</v>
      </c>
      <c r="C270">
        <v>8</v>
      </c>
      <c r="D270">
        <v>3</v>
      </c>
      <c r="E270">
        <v>786.39120000000003</v>
      </c>
      <c r="F270">
        <v>1554</v>
      </c>
      <c r="G270">
        <v>1561</v>
      </c>
      <c r="H270" s="9">
        <v>1</v>
      </c>
      <c r="I270">
        <v>156.93</v>
      </c>
      <c r="J270">
        <v>1</v>
      </c>
    </row>
    <row r="271" spans="1:10" x14ac:dyDescent="0.45">
      <c r="A271" s="11" t="s">
        <v>1213</v>
      </c>
      <c r="B271" t="s">
        <v>1539</v>
      </c>
      <c r="C271">
        <v>10</v>
      </c>
      <c r="D271">
        <v>5</v>
      </c>
      <c r="E271">
        <v>914.44978000000003</v>
      </c>
      <c r="F271">
        <v>1554</v>
      </c>
      <c r="G271">
        <v>1563</v>
      </c>
      <c r="H271" s="9">
        <v>2</v>
      </c>
      <c r="I271">
        <v>157.86000000000001</v>
      </c>
      <c r="J271">
        <v>2</v>
      </c>
    </row>
    <row r="272" spans="1:10" x14ac:dyDescent="0.45">
      <c r="A272" s="11" t="s">
        <v>1238</v>
      </c>
      <c r="B272" t="s">
        <v>1238</v>
      </c>
      <c r="C272">
        <v>14</v>
      </c>
      <c r="D272">
        <v>7</v>
      </c>
      <c r="E272">
        <v>1296.6170999999999</v>
      </c>
      <c r="F272">
        <v>1562</v>
      </c>
      <c r="G272">
        <v>1575</v>
      </c>
      <c r="H272" s="9">
        <v>3</v>
      </c>
      <c r="I272">
        <v>129.37</v>
      </c>
      <c r="J272">
        <v>1</v>
      </c>
    </row>
    <row r="273" spans="1:10" x14ac:dyDescent="0.45">
      <c r="A273" s="11" t="s">
        <v>1415</v>
      </c>
      <c r="B273" t="s">
        <v>1415</v>
      </c>
      <c r="C273">
        <v>16</v>
      </c>
      <c r="D273">
        <v>8</v>
      </c>
      <c r="E273">
        <v>1464.7070000000001</v>
      </c>
      <c r="F273">
        <v>1564</v>
      </c>
      <c r="G273">
        <v>1579</v>
      </c>
      <c r="H273" s="9">
        <v>2</v>
      </c>
      <c r="I273">
        <v>176.87</v>
      </c>
      <c r="J273">
        <v>1</v>
      </c>
    </row>
    <row r="274" spans="1:10" x14ac:dyDescent="0.45">
      <c r="A274" s="11" t="s">
        <v>1344</v>
      </c>
      <c r="B274" t="s">
        <v>1344</v>
      </c>
      <c r="C274">
        <v>21</v>
      </c>
      <c r="D274">
        <v>10</v>
      </c>
      <c r="E274">
        <v>1916.9340999999999</v>
      </c>
      <c r="F274">
        <v>1583</v>
      </c>
      <c r="G274">
        <v>1603</v>
      </c>
      <c r="H274" s="9">
        <v>2</v>
      </c>
      <c r="I274">
        <v>280.89999999999998</v>
      </c>
      <c r="J274">
        <v>1</v>
      </c>
    </row>
    <row r="275" spans="1:10" x14ac:dyDescent="0.45">
      <c r="A275" s="11" t="s">
        <v>1436</v>
      </c>
      <c r="B275" t="s">
        <v>1436</v>
      </c>
      <c r="C275">
        <v>17</v>
      </c>
      <c r="D275">
        <v>6</v>
      </c>
      <c r="E275">
        <v>1574.7437</v>
      </c>
      <c r="F275">
        <v>1585</v>
      </c>
      <c r="G275">
        <v>1601</v>
      </c>
      <c r="H275" s="9" t="s">
        <v>1131</v>
      </c>
      <c r="I275">
        <v>179.79</v>
      </c>
      <c r="J275">
        <v>2</v>
      </c>
    </row>
    <row r="276" spans="1:10" x14ac:dyDescent="0.45">
      <c r="A276" s="11" t="s">
        <v>1437</v>
      </c>
      <c r="B276" t="s">
        <v>1437</v>
      </c>
      <c r="C276">
        <v>19</v>
      </c>
      <c r="D276">
        <v>8</v>
      </c>
      <c r="E276">
        <v>1772.8806</v>
      </c>
      <c r="F276">
        <v>1585</v>
      </c>
      <c r="G276">
        <v>1603</v>
      </c>
      <c r="H276" s="9" t="s">
        <v>1131</v>
      </c>
      <c r="I276">
        <v>264.57</v>
      </c>
      <c r="J276">
        <v>3</v>
      </c>
    </row>
    <row r="277" spans="1:10" x14ac:dyDescent="0.45">
      <c r="A277" s="11" t="s">
        <v>1438</v>
      </c>
      <c r="B277" t="s">
        <v>1438</v>
      </c>
      <c r="C277">
        <v>23</v>
      </c>
      <c r="D277">
        <v>11</v>
      </c>
      <c r="E277">
        <v>2055.0133999999998</v>
      </c>
      <c r="F277">
        <v>1585</v>
      </c>
      <c r="G277">
        <v>1607</v>
      </c>
      <c r="H277" s="9">
        <v>2</v>
      </c>
      <c r="I277">
        <v>200.69</v>
      </c>
      <c r="J277">
        <v>1</v>
      </c>
    </row>
    <row r="278" spans="1:10" x14ac:dyDescent="0.45">
      <c r="A278" s="11" t="s">
        <v>1496</v>
      </c>
      <c r="B278" t="s">
        <v>1661</v>
      </c>
      <c r="C278">
        <v>22</v>
      </c>
      <c r="D278">
        <v>14</v>
      </c>
      <c r="E278">
        <v>1889.9594999999999</v>
      </c>
      <c r="F278">
        <v>1602</v>
      </c>
      <c r="G278">
        <v>1623</v>
      </c>
      <c r="H278" s="9">
        <v>2</v>
      </c>
      <c r="I278">
        <v>240.46</v>
      </c>
      <c r="J278">
        <v>1</v>
      </c>
    </row>
    <row r="279" spans="1:10" x14ac:dyDescent="0.45">
      <c r="A279" s="11" t="s">
        <v>1233</v>
      </c>
      <c r="B279" t="s">
        <v>1233</v>
      </c>
      <c r="C279">
        <v>19</v>
      </c>
      <c r="D279">
        <v>11</v>
      </c>
      <c r="E279">
        <v>1620.7855999999999</v>
      </c>
      <c r="F279">
        <v>1604</v>
      </c>
      <c r="G279">
        <v>1622</v>
      </c>
      <c r="H279" s="9">
        <v>2</v>
      </c>
      <c r="I279">
        <v>292.76</v>
      </c>
      <c r="J279">
        <v>3</v>
      </c>
    </row>
    <row r="280" spans="1:10" x14ac:dyDescent="0.45">
      <c r="A280" s="11" t="s">
        <v>1234</v>
      </c>
      <c r="B280" t="s">
        <v>1234</v>
      </c>
      <c r="C280">
        <v>20</v>
      </c>
      <c r="D280">
        <v>12</v>
      </c>
      <c r="E280">
        <v>1691.8226999999999</v>
      </c>
      <c r="F280">
        <v>1604</v>
      </c>
      <c r="G280">
        <v>1623</v>
      </c>
      <c r="H280" s="9">
        <v>2</v>
      </c>
      <c r="I280">
        <v>278.64</v>
      </c>
      <c r="J280">
        <v>4</v>
      </c>
    </row>
    <row r="281" spans="1:10" x14ac:dyDescent="0.45">
      <c r="A281" s="11" t="s">
        <v>1476</v>
      </c>
      <c r="B281" t="s">
        <v>1476</v>
      </c>
      <c r="C281">
        <v>15</v>
      </c>
      <c r="D281">
        <v>8</v>
      </c>
      <c r="E281">
        <v>1338.6528000000001</v>
      </c>
      <c r="F281">
        <v>1608</v>
      </c>
      <c r="G281">
        <v>1622</v>
      </c>
      <c r="H281" s="9">
        <v>2</v>
      </c>
      <c r="I281">
        <v>178.65</v>
      </c>
      <c r="J281">
        <v>1</v>
      </c>
    </row>
    <row r="282" spans="1:10" x14ac:dyDescent="0.45">
      <c r="A282" s="11" t="s">
        <v>1477</v>
      </c>
      <c r="B282" t="s">
        <v>1477</v>
      </c>
      <c r="C282">
        <v>16</v>
      </c>
      <c r="D282">
        <v>9</v>
      </c>
      <c r="E282">
        <v>1409.6899000000001</v>
      </c>
      <c r="F282">
        <v>1608</v>
      </c>
      <c r="G282">
        <v>1623</v>
      </c>
      <c r="H282" s="9">
        <v>2</v>
      </c>
      <c r="I282">
        <v>180.24</v>
      </c>
      <c r="J282">
        <v>3</v>
      </c>
    </row>
    <row r="283" spans="1:10" x14ac:dyDescent="0.45">
      <c r="A283" s="11" t="s">
        <v>1478</v>
      </c>
      <c r="B283" t="s">
        <v>1478</v>
      </c>
      <c r="C283">
        <v>17</v>
      </c>
      <c r="D283">
        <v>10</v>
      </c>
      <c r="E283">
        <v>1480.7270000000001</v>
      </c>
      <c r="F283">
        <v>1608</v>
      </c>
      <c r="G283">
        <v>1624</v>
      </c>
      <c r="H283" s="9">
        <v>2</v>
      </c>
      <c r="I283">
        <v>179.67</v>
      </c>
      <c r="J283">
        <v>1</v>
      </c>
    </row>
    <row r="284" spans="1:10" x14ac:dyDescent="0.45">
      <c r="A284" s="11" t="s">
        <v>1179</v>
      </c>
      <c r="B284" t="s">
        <v>1179</v>
      </c>
      <c r="C284">
        <v>15</v>
      </c>
      <c r="D284">
        <v>9</v>
      </c>
      <c r="E284">
        <v>1308.6422</v>
      </c>
      <c r="F284">
        <v>1609</v>
      </c>
      <c r="G284">
        <v>1623</v>
      </c>
      <c r="H284" s="9">
        <v>2</v>
      </c>
      <c r="I284">
        <v>178.65</v>
      </c>
      <c r="J284">
        <v>1</v>
      </c>
    </row>
    <row r="285" spans="1:10" x14ac:dyDescent="0.45">
      <c r="A285" s="11" t="s">
        <v>1372</v>
      </c>
      <c r="B285" t="s">
        <v>1372</v>
      </c>
      <c r="C285">
        <v>12</v>
      </c>
      <c r="D285">
        <v>5</v>
      </c>
      <c r="E285">
        <v>1128.5775000000001</v>
      </c>
      <c r="F285">
        <v>1627</v>
      </c>
      <c r="G285">
        <v>1638</v>
      </c>
      <c r="H285" s="9">
        <v>2</v>
      </c>
      <c r="I285">
        <v>175.33</v>
      </c>
      <c r="J285">
        <v>1</v>
      </c>
    </row>
    <row r="286" spans="1:10" x14ac:dyDescent="0.45">
      <c r="A286" s="11" t="s">
        <v>1192</v>
      </c>
      <c r="B286" t="s">
        <v>1521</v>
      </c>
      <c r="C286">
        <v>19</v>
      </c>
      <c r="D286">
        <v>12</v>
      </c>
      <c r="E286">
        <v>1593.7494999999999</v>
      </c>
      <c r="F286">
        <v>1656</v>
      </c>
      <c r="G286">
        <v>1674</v>
      </c>
      <c r="H286" s="9">
        <v>2</v>
      </c>
      <c r="I286">
        <v>229.75</v>
      </c>
      <c r="J286">
        <v>1</v>
      </c>
    </row>
    <row r="287" spans="1:10" x14ac:dyDescent="0.45">
      <c r="A287" s="11" t="s">
        <v>1191</v>
      </c>
      <c r="B287" t="s">
        <v>1520</v>
      </c>
      <c r="C287">
        <v>18</v>
      </c>
      <c r="D287">
        <v>11</v>
      </c>
      <c r="E287">
        <v>1522.7123999999999</v>
      </c>
      <c r="F287">
        <v>1656</v>
      </c>
      <c r="G287">
        <v>1673</v>
      </c>
      <c r="H287" s="9">
        <v>2</v>
      </c>
      <c r="I287">
        <v>184.87</v>
      </c>
      <c r="J287">
        <v>2</v>
      </c>
    </row>
    <row r="288" spans="1:10" x14ac:dyDescent="0.45">
      <c r="A288" s="11" t="s">
        <v>1231</v>
      </c>
      <c r="B288" t="s">
        <v>1553</v>
      </c>
      <c r="C288">
        <v>17</v>
      </c>
      <c r="D288">
        <v>10</v>
      </c>
      <c r="E288">
        <v>1423.644</v>
      </c>
      <c r="F288">
        <v>1658</v>
      </c>
      <c r="G288">
        <v>1674</v>
      </c>
      <c r="H288" s="9">
        <v>2</v>
      </c>
      <c r="I288">
        <v>182.23</v>
      </c>
      <c r="J288">
        <v>1</v>
      </c>
    </row>
    <row r="289" spans="1:10" x14ac:dyDescent="0.45">
      <c r="A289" s="11" t="s">
        <v>1230</v>
      </c>
      <c r="B289" t="s">
        <v>1552</v>
      </c>
      <c r="C289">
        <v>16</v>
      </c>
      <c r="D289">
        <v>9</v>
      </c>
      <c r="E289">
        <v>1352.6069</v>
      </c>
      <c r="F289">
        <v>1658</v>
      </c>
      <c r="G289">
        <v>1673</v>
      </c>
      <c r="H289" s="9">
        <v>2</v>
      </c>
      <c r="I289">
        <v>133.05000000000001</v>
      </c>
      <c r="J289">
        <v>1</v>
      </c>
    </row>
    <row r="290" spans="1:10" x14ac:dyDescent="0.45">
      <c r="A290" s="11" t="s">
        <v>1145</v>
      </c>
      <c r="B290" t="s">
        <v>1499</v>
      </c>
      <c r="C290">
        <v>23</v>
      </c>
      <c r="D290">
        <v>13</v>
      </c>
      <c r="E290">
        <v>2013.998</v>
      </c>
      <c r="F290">
        <v>1674</v>
      </c>
      <c r="G290">
        <v>1696</v>
      </c>
      <c r="H290" s="9">
        <v>3</v>
      </c>
      <c r="I290">
        <v>121.14</v>
      </c>
      <c r="J290">
        <v>1</v>
      </c>
    </row>
    <row r="291" spans="1:10" x14ac:dyDescent="0.45">
      <c r="A291" s="11" t="s">
        <v>1290</v>
      </c>
      <c r="B291" t="s">
        <v>1574</v>
      </c>
      <c r="C291">
        <v>21</v>
      </c>
      <c r="D291">
        <v>11</v>
      </c>
      <c r="E291">
        <v>1871.9238</v>
      </c>
      <c r="F291">
        <v>1676</v>
      </c>
      <c r="G291">
        <v>1696</v>
      </c>
      <c r="H291" s="9" t="s">
        <v>1131</v>
      </c>
      <c r="I291">
        <v>242.07</v>
      </c>
      <c r="J291">
        <v>2</v>
      </c>
    </row>
    <row r="292" spans="1:10" x14ac:dyDescent="0.45">
      <c r="A292" s="11" t="s">
        <v>1299</v>
      </c>
      <c r="B292" t="s">
        <v>1578</v>
      </c>
      <c r="C292">
        <v>18</v>
      </c>
      <c r="D292">
        <v>9</v>
      </c>
      <c r="E292">
        <v>1646.8125</v>
      </c>
      <c r="F292">
        <v>1679</v>
      </c>
      <c r="G292">
        <v>1696</v>
      </c>
      <c r="H292" s="9">
        <v>2</v>
      </c>
      <c r="I292">
        <v>292.8</v>
      </c>
      <c r="J292">
        <v>1</v>
      </c>
    </row>
    <row r="293" spans="1:10" x14ac:dyDescent="0.45">
      <c r="A293" s="11" t="s">
        <v>1333</v>
      </c>
      <c r="B293" t="s">
        <v>1586</v>
      </c>
      <c r="C293">
        <v>24</v>
      </c>
      <c r="D293">
        <v>12</v>
      </c>
      <c r="E293">
        <v>2190.0565999999999</v>
      </c>
      <c r="F293">
        <v>1682</v>
      </c>
      <c r="G293">
        <v>1705</v>
      </c>
      <c r="H293" s="9">
        <v>3</v>
      </c>
      <c r="I293">
        <v>131.82</v>
      </c>
      <c r="J293">
        <v>1</v>
      </c>
    </row>
    <row r="294" spans="1:10" x14ac:dyDescent="0.45">
      <c r="A294" s="2" t="s">
        <v>1180</v>
      </c>
      <c r="B294" t="s">
        <v>1511</v>
      </c>
      <c r="C294">
        <v>25</v>
      </c>
      <c r="D294">
        <v>11</v>
      </c>
      <c r="E294">
        <v>2346.2040000000002</v>
      </c>
      <c r="F294">
        <v>1708</v>
      </c>
      <c r="G294">
        <v>1732</v>
      </c>
      <c r="H294" s="9">
        <v>3</v>
      </c>
      <c r="I294">
        <v>127.3</v>
      </c>
      <c r="J294">
        <v>1</v>
      </c>
    </row>
    <row r="295" spans="1:10" x14ac:dyDescent="0.45">
      <c r="A295" s="11" t="s">
        <v>1486</v>
      </c>
      <c r="B295" t="s">
        <v>1658</v>
      </c>
      <c r="C295">
        <v>17</v>
      </c>
      <c r="D295">
        <v>6</v>
      </c>
      <c r="E295">
        <v>1562.8053</v>
      </c>
      <c r="F295">
        <v>1719</v>
      </c>
      <c r="G295">
        <v>1735</v>
      </c>
      <c r="H295" s="9">
        <v>3</v>
      </c>
      <c r="I295">
        <v>131.4</v>
      </c>
      <c r="J295">
        <v>1</v>
      </c>
    </row>
    <row r="296" spans="1:10" x14ac:dyDescent="0.45">
      <c r="A296" s="11" t="s">
        <v>1361</v>
      </c>
      <c r="B296" t="s">
        <v>1598</v>
      </c>
      <c r="C296">
        <v>16</v>
      </c>
      <c r="D296">
        <v>6</v>
      </c>
      <c r="E296">
        <v>1461.7575999999999</v>
      </c>
      <c r="F296">
        <v>1720</v>
      </c>
      <c r="G296">
        <v>1735</v>
      </c>
      <c r="H296" s="9" t="s">
        <v>1131</v>
      </c>
      <c r="I296">
        <v>235.31</v>
      </c>
      <c r="J296">
        <v>7</v>
      </c>
    </row>
    <row r="297" spans="1:10" x14ac:dyDescent="0.45">
      <c r="A297" s="11" t="s">
        <v>1362</v>
      </c>
      <c r="B297" t="s">
        <v>1599</v>
      </c>
      <c r="C297">
        <v>18</v>
      </c>
      <c r="D297">
        <v>8</v>
      </c>
      <c r="E297">
        <v>1589.8162</v>
      </c>
      <c r="F297">
        <v>1720</v>
      </c>
      <c r="G297">
        <v>1737</v>
      </c>
      <c r="H297" s="9" t="s">
        <v>1131</v>
      </c>
      <c r="I297">
        <v>156.11000000000001</v>
      </c>
      <c r="J297">
        <v>3</v>
      </c>
    </row>
    <row r="298" spans="1:10" x14ac:dyDescent="0.45">
      <c r="A298" s="2" t="s">
        <v>1381</v>
      </c>
      <c r="B298" t="s">
        <v>1610</v>
      </c>
      <c r="C298">
        <v>24</v>
      </c>
      <c r="D298">
        <v>12</v>
      </c>
      <c r="E298">
        <v>2041.9817</v>
      </c>
      <c r="F298">
        <v>1722</v>
      </c>
      <c r="G298">
        <v>1745</v>
      </c>
      <c r="H298" s="9">
        <v>2</v>
      </c>
      <c r="I298">
        <v>138.72999999999999</v>
      </c>
      <c r="J298">
        <v>1</v>
      </c>
    </row>
    <row r="299" spans="1:10" x14ac:dyDescent="0.45">
      <c r="A299" s="11" t="s">
        <v>1227</v>
      </c>
      <c r="B299" t="s">
        <v>1550</v>
      </c>
      <c r="C299">
        <v>17</v>
      </c>
      <c r="D299">
        <v>10</v>
      </c>
      <c r="E299">
        <v>1346.6215</v>
      </c>
      <c r="F299">
        <v>1736</v>
      </c>
      <c r="G299">
        <v>1752</v>
      </c>
      <c r="H299" s="9">
        <v>2</v>
      </c>
      <c r="I299">
        <v>322.95999999999998</v>
      </c>
      <c r="J299">
        <v>1</v>
      </c>
    </row>
    <row r="300" spans="1:10" x14ac:dyDescent="0.45">
      <c r="A300" s="11" t="s">
        <v>1177</v>
      </c>
      <c r="B300" t="s">
        <v>1177</v>
      </c>
      <c r="C300">
        <v>13</v>
      </c>
      <c r="D300">
        <v>6</v>
      </c>
      <c r="E300">
        <v>1074.5093999999999</v>
      </c>
      <c r="F300">
        <v>1738</v>
      </c>
      <c r="G300">
        <v>1750</v>
      </c>
      <c r="H300" s="9" t="s">
        <v>1136</v>
      </c>
      <c r="I300">
        <v>178.32</v>
      </c>
      <c r="J300">
        <v>5</v>
      </c>
    </row>
    <row r="301" spans="1:10" x14ac:dyDescent="0.45">
      <c r="A301" s="11" t="s">
        <v>1178</v>
      </c>
      <c r="B301" t="s">
        <v>1178</v>
      </c>
      <c r="C301">
        <v>15</v>
      </c>
      <c r="D301">
        <v>8</v>
      </c>
      <c r="E301">
        <v>1218.5628999999999</v>
      </c>
      <c r="F301">
        <v>1738</v>
      </c>
      <c r="G301">
        <v>1752</v>
      </c>
      <c r="H301" s="9">
        <v>2</v>
      </c>
      <c r="I301">
        <v>248.21</v>
      </c>
      <c r="J301">
        <v>5</v>
      </c>
    </row>
    <row r="302" spans="1:10" x14ac:dyDescent="0.45">
      <c r="A302" s="11" t="s">
        <v>1411</v>
      </c>
      <c r="B302" t="s">
        <v>1411</v>
      </c>
      <c r="C302">
        <v>16</v>
      </c>
      <c r="D302">
        <v>8</v>
      </c>
      <c r="E302">
        <v>1383.6531</v>
      </c>
      <c r="F302">
        <v>1753</v>
      </c>
      <c r="G302">
        <v>1768</v>
      </c>
      <c r="H302" s="9">
        <v>2</v>
      </c>
      <c r="I302">
        <v>140.31</v>
      </c>
      <c r="J302">
        <v>1</v>
      </c>
    </row>
    <row r="303" spans="1:10" x14ac:dyDescent="0.45">
      <c r="A303" s="11" t="s">
        <v>1341</v>
      </c>
      <c r="B303" t="s">
        <v>1341</v>
      </c>
      <c r="C303">
        <v>11</v>
      </c>
      <c r="D303">
        <v>5</v>
      </c>
      <c r="E303">
        <v>978.52467999999999</v>
      </c>
      <c r="F303">
        <v>1769</v>
      </c>
      <c r="G303">
        <v>1779</v>
      </c>
      <c r="H303" s="9">
        <v>2</v>
      </c>
      <c r="I303">
        <v>123.35</v>
      </c>
      <c r="J303">
        <v>1</v>
      </c>
    </row>
    <row r="304" spans="1:10" x14ac:dyDescent="0.45">
      <c r="A304" s="11" t="s">
        <v>1444</v>
      </c>
      <c r="B304" t="s">
        <v>1638</v>
      </c>
      <c r="C304">
        <v>10</v>
      </c>
      <c r="D304">
        <v>4</v>
      </c>
      <c r="E304">
        <v>921.50320999999997</v>
      </c>
      <c r="F304">
        <v>1770</v>
      </c>
      <c r="G304">
        <v>1779</v>
      </c>
      <c r="H304" s="9">
        <v>2</v>
      </c>
      <c r="I304">
        <v>163.19999999999999</v>
      </c>
      <c r="J304">
        <v>4</v>
      </c>
    </row>
    <row r="305" spans="1:10" x14ac:dyDescent="0.45">
      <c r="A305" s="11" t="s">
        <v>1462</v>
      </c>
      <c r="B305" t="s">
        <v>1462</v>
      </c>
      <c r="C305">
        <v>14</v>
      </c>
      <c r="D305">
        <v>6</v>
      </c>
      <c r="E305">
        <v>1203.5884000000001</v>
      </c>
      <c r="F305">
        <v>1780</v>
      </c>
      <c r="G305">
        <v>1793</v>
      </c>
      <c r="H305" s="9">
        <v>2</v>
      </c>
      <c r="I305">
        <v>153.11000000000001</v>
      </c>
      <c r="J305">
        <v>2</v>
      </c>
    </row>
    <row r="306" spans="1:10" x14ac:dyDescent="0.45">
      <c r="A306" s="11" t="s">
        <v>1463</v>
      </c>
      <c r="B306" t="s">
        <v>1463</v>
      </c>
      <c r="C306">
        <v>15</v>
      </c>
      <c r="D306">
        <v>7</v>
      </c>
      <c r="E306">
        <v>1316.6724999999999</v>
      </c>
      <c r="F306">
        <v>1780</v>
      </c>
      <c r="G306">
        <v>1794</v>
      </c>
      <c r="H306" s="9">
        <v>2</v>
      </c>
      <c r="I306">
        <v>187.51</v>
      </c>
      <c r="J306">
        <v>2</v>
      </c>
    </row>
    <row r="307" spans="1:10" x14ac:dyDescent="0.45">
      <c r="A307" s="11" t="s">
        <v>1464</v>
      </c>
      <c r="B307" t="s">
        <v>1645</v>
      </c>
      <c r="C307">
        <v>25</v>
      </c>
      <c r="D307">
        <v>11</v>
      </c>
      <c r="E307">
        <v>2336.1985</v>
      </c>
      <c r="F307">
        <v>1780</v>
      </c>
      <c r="G307">
        <v>1804</v>
      </c>
      <c r="H307" s="9">
        <v>3</v>
      </c>
      <c r="I307">
        <v>156.88</v>
      </c>
      <c r="J307">
        <v>1</v>
      </c>
    </row>
    <row r="308" spans="1:10" x14ac:dyDescent="0.45">
      <c r="A308" s="11" t="s">
        <v>1264</v>
      </c>
      <c r="B308" t="s">
        <v>1564</v>
      </c>
      <c r="C308">
        <v>15</v>
      </c>
      <c r="D308">
        <v>6</v>
      </c>
      <c r="E308">
        <v>1521.8012000000001</v>
      </c>
      <c r="F308">
        <v>1790</v>
      </c>
      <c r="G308">
        <v>1804</v>
      </c>
      <c r="H308" s="9">
        <v>3</v>
      </c>
      <c r="I308">
        <v>74.783000000000001</v>
      </c>
      <c r="J308">
        <v>1</v>
      </c>
    </row>
    <row r="309" spans="1:10" x14ac:dyDescent="0.45">
      <c r="A309" s="11" t="s">
        <v>1435</v>
      </c>
      <c r="B309" t="s">
        <v>1435</v>
      </c>
      <c r="C309">
        <v>13</v>
      </c>
      <c r="D309">
        <v>5</v>
      </c>
      <c r="E309">
        <v>1351.7068999999999</v>
      </c>
      <c r="F309">
        <v>1795</v>
      </c>
      <c r="G309">
        <v>1807</v>
      </c>
      <c r="H309" s="9">
        <v>3</v>
      </c>
      <c r="I309">
        <v>154.72</v>
      </c>
      <c r="J309">
        <v>1</v>
      </c>
    </row>
    <row r="310" spans="1:10" x14ac:dyDescent="0.45">
      <c r="A310" s="11" t="s">
        <v>1190</v>
      </c>
      <c r="B310" t="s">
        <v>1519</v>
      </c>
      <c r="C310">
        <v>18</v>
      </c>
      <c r="D310">
        <v>9</v>
      </c>
      <c r="E310">
        <v>1597.7372</v>
      </c>
      <c r="F310">
        <v>1812</v>
      </c>
      <c r="G310">
        <v>1829</v>
      </c>
      <c r="H310" s="9">
        <v>2</v>
      </c>
      <c r="I310">
        <v>159.6</v>
      </c>
      <c r="J310">
        <v>1</v>
      </c>
    </row>
    <row r="311" spans="1:10" x14ac:dyDescent="0.45">
      <c r="A311" s="11" t="s">
        <v>1459</v>
      </c>
      <c r="B311" t="s">
        <v>1459</v>
      </c>
      <c r="C311">
        <v>17</v>
      </c>
      <c r="D311">
        <v>8</v>
      </c>
      <c r="E311">
        <v>1526.7001</v>
      </c>
      <c r="F311">
        <v>1813</v>
      </c>
      <c r="G311">
        <v>1829</v>
      </c>
      <c r="H311" s="9">
        <v>2</v>
      </c>
      <c r="I311">
        <v>234.52</v>
      </c>
      <c r="J311">
        <v>3</v>
      </c>
    </row>
    <row r="312" spans="1:10" x14ac:dyDescent="0.45">
      <c r="A312" s="11" t="s">
        <v>1460</v>
      </c>
      <c r="B312" t="s">
        <v>1460</v>
      </c>
      <c r="C312">
        <v>18</v>
      </c>
      <c r="D312">
        <v>9</v>
      </c>
      <c r="E312">
        <v>1627.7478000000001</v>
      </c>
      <c r="F312">
        <v>1813</v>
      </c>
      <c r="G312">
        <v>1830</v>
      </c>
      <c r="H312" s="9">
        <v>2</v>
      </c>
      <c r="I312">
        <v>159.82</v>
      </c>
      <c r="J312">
        <v>1</v>
      </c>
    </row>
    <row r="313" spans="1:10" x14ac:dyDescent="0.45">
      <c r="A313" s="11" t="s">
        <v>1461</v>
      </c>
      <c r="B313" t="s">
        <v>1461</v>
      </c>
      <c r="C313">
        <v>19</v>
      </c>
      <c r="D313">
        <v>9</v>
      </c>
      <c r="E313">
        <v>1698.7849000000001</v>
      </c>
      <c r="F313">
        <v>1813</v>
      </c>
      <c r="G313">
        <v>1831</v>
      </c>
      <c r="H313" s="9">
        <v>2</v>
      </c>
      <c r="I313">
        <v>170.35</v>
      </c>
      <c r="J313">
        <v>1</v>
      </c>
    </row>
    <row r="314" spans="1:10" x14ac:dyDescent="0.45">
      <c r="A314" s="2" t="s">
        <v>1309</v>
      </c>
      <c r="B314" t="s">
        <v>1309</v>
      </c>
      <c r="C314">
        <v>16</v>
      </c>
      <c r="D314">
        <v>7</v>
      </c>
      <c r="E314">
        <v>1439.6681000000001</v>
      </c>
      <c r="F314">
        <v>1814</v>
      </c>
      <c r="G314">
        <v>1829</v>
      </c>
      <c r="H314" s="9">
        <v>2</v>
      </c>
      <c r="I314">
        <v>108.01</v>
      </c>
      <c r="J314">
        <v>1</v>
      </c>
    </row>
    <row r="315" spans="1:10" x14ac:dyDescent="0.45">
      <c r="A315" s="11" t="s">
        <v>1487</v>
      </c>
      <c r="B315" t="s">
        <v>1487</v>
      </c>
      <c r="C315">
        <v>11</v>
      </c>
      <c r="D315">
        <v>7</v>
      </c>
      <c r="E315">
        <v>981.51310999999998</v>
      </c>
      <c r="F315">
        <v>1863</v>
      </c>
      <c r="G315">
        <v>1873</v>
      </c>
      <c r="H315" s="9">
        <v>2</v>
      </c>
      <c r="I315">
        <v>155.51</v>
      </c>
      <c r="J315">
        <v>1</v>
      </c>
    </row>
    <row r="316" spans="1:10" x14ac:dyDescent="0.45">
      <c r="A316" s="11" t="s">
        <v>1181</v>
      </c>
      <c r="B316" t="s">
        <v>1181</v>
      </c>
      <c r="C316">
        <v>12</v>
      </c>
      <c r="D316">
        <v>8</v>
      </c>
      <c r="E316">
        <v>1052.5501999999999</v>
      </c>
      <c r="F316">
        <v>1864</v>
      </c>
      <c r="G316">
        <v>1875</v>
      </c>
      <c r="H316" s="9">
        <v>2</v>
      </c>
      <c r="I316">
        <v>157.58000000000001</v>
      </c>
      <c r="J316">
        <v>1</v>
      </c>
    </row>
    <row r="317" spans="1:10" x14ac:dyDescent="0.45">
      <c r="A317" s="11" t="s">
        <v>1182</v>
      </c>
      <c r="B317" t="s">
        <v>1182</v>
      </c>
      <c r="C317">
        <v>19</v>
      </c>
      <c r="D317">
        <v>13</v>
      </c>
      <c r="E317">
        <v>1658.874</v>
      </c>
      <c r="F317">
        <v>1864</v>
      </c>
      <c r="G317">
        <v>1882</v>
      </c>
      <c r="H317" s="9">
        <v>2</v>
      </c>
      <c r="I317">
        <v>199.15</v>
      </c>
      <c r="J317">
        <v>1</v>
      </c>
    </row>
    <row r="318" spans="1:10" x14ac:dyDescent="0.45">
      <c r="A318" s="11" t="s">
        <v>1345</v>
      </c>
      <c r="B318" t="s">
        <v>1345</v>
      </c>
      <c r="C318">
        <v>11</v>
      </c>
      <c r="D318">
        <v>7</v>
      </c>
      <c r="E318">
        <v>981.51310999999998</v>
      </c>
      <c r="F318">
        <v>1865</v>
      </c>
      <c r="G318">
        <v>1875</v>
      </c>
      <c r="H318" s="9">
        <v>2</v>
      </c>
      <c r="I318">
        <v>142.63999999999999</v>
      </c>
      <c r="J318">
        <v>1</v>
      </c>
    </row>
    <row r="319" spans="1:10" x14ac:dyDescent="0.45">
      <c r="A319" s="11" t="s">
        <v>1475</v>
      </c>
      <c r="B319" t="s">
        <v>1475</v>
      </c>
      <c r="C319">
        <v>10</v>
      </c>
      <c r="D319">
        <v>6</v>
      </c>
      <c r="E319">
        <v>924.49165000000005</v>
      </c>
      <c r="F319">
        <v>1866</v>
      </c>
      <c r="G319">
        <v>1875</v>
      </c>
      <c r="H319" s="9" t="s">
        <v>1136</v>
      </c>
      <c r="I319">
        <v>188.58</v>
      </c>
      <c r="J319">
        <v>3</v>
      </c>
    </row>
    <row r="320" spans="1:10" x14ac:dyDescent="0.45">
      <c r="A320" s="11" t="s">
        <v>1245</v>
      </c>
      <c r="B320" t="s">
        <v>1245</v>
      </c>
      <c r="C320">
        <v>15</v>
      </c>
      <c r="D320">
        <v>9</v>
      </c>
      <c r="E320">
        <v>1344.7149999999999</v>
      </c>
      <c r="F320">
        <v>1868</v>
      </c>
      <c r="G320">
        <v>1882</v>
      </c>
      <c r="H320" s="9">
        <v>2</v>
      </c>
      <c r="I320">
        <v>139.97999999999999</v>
      </c>
      <c r="J320">
        <v>1</v>
      </c>
    </row>
    <row r="321" spans="1:10" x14ac:dyDescent="0.45">
      <c r="A321" s="11" t="s">
        <v>1163</v>
      </c>
      <c r="B321" t="s">
        <v>1508</v>
      </c>
      <c r="C321">
        <v>19</v>
      </c>
      <c r="D321">
        <v>10</v>
      </c>
      <c r="E321">
        <v>1683.8441</v>
      </c>
      <c r="F321">
        <v>1876</v>
      </c>
      <c r="G321">
        <v>1894</v>
      </c>
      <c r="H321" s="9">
        <v>2</v>
      </c>
      <c r="I321">
        <v>253.97</v>
      </c>
      <c r="J321">
        <v>1</v>
      </c>
    </row>
    <row r="322" spans="1:10" x14ac:dyDescent="0.45">
      <c r="A322" s="11" t="s">
        <v>1430</v>
      </c>
      <c r="B322" t="s">
        <v>1430</v>
      </c>
      <c r="C322">
        <v>19</v>
      </c>
      <c r="D322">
        <v>9</v>
      </c>
      <c r="E322">
        <v>1715.8339000000001</v>
      </c>
      <c r="F322">
        <v>1882</v>
      </c>
      <c r="G322">
        <v>1900</v>
      </c>
      <c r="H322" s="9">
        <v>2</v>
      </c>
      <c r="I322">
        <v>234.82</v>
      </c>
      <c r="J322">
        <v>3</v>
      </c>
    </row>
    <row r="323" spans="1:10" x14ac:dyDescent="0.45">
      <c r="A323" s="11" t="s">
        <v>1429</v>
      </c>
      <c r="B323" t="s">
        <v>1631</v>
      </c>
      <c r="C323">
        <v>17</v>
      </c>
      <c r="D323">
        <v>8</v>
      </c>
      <c r="E323">
        <v>1515.7542000000001</v>
      </c>
      <c r="F323">
        <v>1882</v>
      </c>
      <c r="G323">
        <v>1898</v>
      </c>
      <c r="H323" s="9">
        <v>2</v>
      </c>
      <c r="I323">
        <v>132.25</v>
      </c>
      <c r="J323">
        <v>1</v>
      </c>
    </row>
    <row r="324" spans="1:10" x14ac:dyDescent="0.45">
      <c r="A324" s="11" t="s">
        <v>1239</v>
      </c>
      <c r="B324" t="s">
        <v>1555</v>
      </c>
      <c r="C324">
        <v>15</v>
      </c>
      <c r="D324">
        <v>9</v>
      </c>
      <c r="E324">
        <v>1230.6357</v>
      </c>
      <c r="F324">
        <v>1934</v>
      </c>
      <c r="G324">
        <v>1948</v>
      </c>
      <c r="H324" s="9">
        <v>2</v>
      </c>
      <c r="I324">
        <v>123.5</v>
      </c>
      <c r="J324">
        <v>1</v>
      </c>
    </row>
    <row r="325" spans="1:10" x14ac:dyDescent="0.45">
      <c r="A325" s="11" t="s">
        <v>1488</v>
      </c>
      <c r="B325" t="s">
        <v>1488</v>
      </c>
      <c r="C325">
        <v>13</v>
      </c>
      <c r="D325">
        <v>7</v>
      </c>
      <c r="E325">
        <v>1102.5771</v>
      </c>
      <c r="F325">
        <v>1936</v>
      </c>
      <c r="G325">
        <v>1948</v>
      </c>
      <c r="H325" s="9" t="s">
        <v>1136</v>
      </c>
      <c r="I325">
        <v>214.81</v>
      </c>
      <c r="J325">
        <v>2</v>
      </c>
    </row>
    <row r="326" spans="1:10" x14ac:dyDescent="0.45">
      <c r="A326" s="11" t="s">
        <v>1240</v>
      </c>
      <c r="B326" t="s">
        <v>1240</v>
      </c>
      <c r="C326">
        <v>14</v>
      </c>
      <c r="D326">
        <v>8</v>
      </c>
      <c r="E326">
        <v>1248.6575</v>
      </c>
      <c r="F326">
        <v>1967</v>
      </c>
      <c r="G326">
        <v>1980</v>
      </c>
      <c r="H326" s="9">
        <v>2</v>
      </c>
      <c r="I326">
        <v>171.76</v>
      </c>
      <c r="J326">
        <v>2</v>
      </c>
    </row>
    <row r="327" spans="1:10" x14ac:dyDescent="0.45">
      <c r="A327" s="11" t="s">
        <v>1490</v>
      </c>
      <c r="B327" t="s">
        <v>1490</v>
      </c>
      <c r="C327">
        <v>10</v>
      </c>
      <c r="D327">
        <v>5</v>
      </c>
      <c r="E327">
        <v>950.49338</v>
      </c>
      <c r="F327">
        <v>1969</v>
      </c>
      <c r="G327">
        <v>1978</v>
      </c>
      <c r="H327" s="9">
        <v>2</v>
      </c>
      <c r="I327">
        <v>145.9</v>
      </c>
      <c r="J327">
        <v>1</v>
      </c>
    </row>
    <row r="328" spans="1:10" x14ac:dyDescent="0.45">
      <c r="A328" s="11" t="s">
        <v>1491</v>
      </c>
      <c r="B328" t="s">
        <v>1491</v>
      </c>
      <c r="C328">
        <v>12</v>
      </c>
      <c r="D328">
        <v>6</v>
      </c>
      <c r="E328">
        <v>1120.5989</v>
      </c>
      <c r="F328">
        <v>1969</v>
      </c>
      <c r="G328">
        <v>1980</v>
      </c>
      <c r="H328" s="9">
        <v>2</v>
      </c>
      <c r="I328">
        <v>191.45</v>
      </c>
      <c r="J328">
        <v>2</v>
      </c>
    </row>
    <row r="329" spans="1:10" x14ac:dyDescent="0.45">
      <c r="A329" s="11" t="s">
        <v>1388</v>
      </c>
      <c r="B329" t="s">
        <v>1615</v>
      </c>
      <c r="C329">
        <v>22</v>
      </c>
      <c r="D329">
        <v>12</v>
      </c>
      <c r="E329">
        <v>1838.9386999999999</v>
      </c>
      <c r="F329">
        <v>2017</v>
      </c>
      <c r="G329">
        <v>2038</v>
      </c>
      <c r="H329" s="9">
        <v>2</v>
      </c>
      <c r="I329">
        <v>140.93</v>
      </c>
      <c r="J329">
        <v>1</v>
      </c>
    </row>
    <row r="330" spans="1:10" x14ac:dyDescent="0.45">
      <c r="A330" s="11" t="s">
        <v>1194</v>
      </c>
      <c r="B330" t="s">
        <v>1523</v>
      </c>
      <c r="C330">
        <v>17</v>
      </c>
      <c r="D330">
        <v>9</v>
      </c>
      <c r="E330">
        <v>1428.7474</v>
      </c>
      <c r="F330">
        <v>2022</v>
      </c>
      <c r="G330">
        <v>2038</v>
      </c>
      <c r="H330" s="9">
        <v>2</v>
      </c>
      <c r="I330">
        <v>238.01</v>
      </c>
      <c r="J330">
        <v>2</v>
      </c>
    </row>
    <row r="331" spans="1:10" x14ac:dyDescent="0.45">
      <c r="A331" s="11" t="s">
        <v>1193</v>
      </c>
      <c r="B331" t="s">
        <v>1522</v>
      </c>
      <c r="C331">
        <v>14</v>
      </c>
      <c r="D331">
        <v>8</v>
      </c>
      <c r="E331">
        <v>1203.636</v>
      </c>
      <c r="F331">
        <v>2022</v>
      </c>
      <c r="G331">
        <v>2035</v>
      </c>
      <c r="H331" s="9">
        <v>2</v>
      </c>
      <c r="I331">
        <v>121.61</v>
      </c>
      <c r="J331">
        <v>1</v>
      </c>
    </row>
    <row r="332" spans="1:10" x14ac:dyDescent="0.45">
      <c r="A332" s="11" t="s">
        <v>1195</v>
      </c>
      <c r="B332" t="s">
        <v>1524</v>
      </c>
      <c r="C332">
        <v>23</v>
      </c>
      <c r="D332">
        <v>12</v>
      </c>
      <c r="E332">
        <v>2043.0609999999999</v>
      </c>
      <c r="F332">
        <v>2022</v>
      </c>
      <c r="G332">
        <v>2044</v>
      </c>
      <c r="H332" s="9" t="s">
        <v>1134</v>
      </c>
      <c r="I332">
        <v>196.78</v>
      </c>
      <c r="J332">
        <v>4</v>
      </c>
    </row>
    <row r="333" spans="1:10" x14ac:dyDescent="0.45">
      <c r="A333" s="11" t="s">
        <v>1489</v>
      </c>
      <c r="B333" t="s">
        <v>1489</v>
      </c>
      <c r="C333">
        <v>16</v>
      </c>
      <c r="D333">
        <v>8</v>
      </c>
      <c r="E333">
        <v>1357.7102</v>
      </c>
      <c r="F333">
        <v>2023</v>
      </c>
      <c r="G333">
        <v>2038</v>
      </c>
      <c r="H333" s="9">
        <v>2</v>
      </c>
      <c r="I333">
        <v>195.85</v>
      </c>
      <c r="J333">
        <v>1</v>
      </c>
    </row>
    <row r="334" spans="1:10" x14ac:dyDescent="0.45">
      <c r="A334" s="11" t="s">
        <v>1297</v>
      </c>
      <c r="B334" t="s">
        <v>1297</v>
      </c>
      <c r="C334">
        <v>15</v>
      </c>
      <c r="D334">
        <v>7</v>
      </c>
      <c r="E334">
        <v>1258.6418000000001</v>
      </c>
      <c r="F334">
        <v>2024</v>
      </c>
      <c r="G334">
        <v>2038</v>
      </c>
      <c r="H334" s="9">
        <v>2</v>
      </c>
      <c r="I334">
        <v>148.19</v>
      </c>
      <c r="J334">
        <v>1</v>
      </c>
    </row>
    <row r="335" spans="1:10" x14ac:dyDescent="0.45">
      <c r="A335" s="11" t="s">
        <v>1298</v>
      </c>
      <c r="B335" t="s">
        <v>1577</v>
      </c>
      <c r="C335">
        <v>21</v>
      </c>
      <c r="D335">
        <v>10</v>
      </c>
      <c r="E335">
        <v>1872.9555</v>
      </c>
      <c r="F335">
        <v>2024</v>
      </c>
      <c r="G335">
        <v>2044</v>
      </c>
      <c r="H335" s="9">
        <v>3</v>
      </c>
      <c r="I335">
        <v>240.13</v>
      </c>
      <c r="J335">
        <v>1</v>
      </c>
    </row>
    <row r="336" spans="1:10" x14ac:dyDescent="0.45">
      <c r="A336" s="11" t="s">
        <v>1331</v>
      </c>
      <c r="B336" t="s">
        <v>1331</v>
      </c>
      <c r="C336">
        <v>18</v>
      </c>
      <c r="D336">
        <v>8</v>
      </c>
      <c r="E336">
        <v>1647.8441</v>
      </c>
      <c r="F336">
        <v>2027</v>
      </c>
      <c r="G336">
        <v>2044</v>
      </c>
      <c r="H336" s="9" t="s">
        <v>1497</v>
      </c>
      <c r="I336">
        <v>200.63</v>
      </c>
      <c r="J336">
        <v>2</v>
      </c>
    </row>
    <row r="337" spans="1:10" x14ac:dyDescent="0.45">
      <c r="A337" s="11" t="s">
        <v>1332</v>
      </c>
      <c r="B337" t="s">
        <v>1585</v>
      </c>
      <c r="C337">
        <v>22</v>
      </c>
      <c r="D337">
        <v>9</v>
      </c>
      <c r="E337">
        <v>1986.9983999999999</v>
      </c>
      <c r="F337">
        <v>2027</v>
      </c>
      <c r="G337">
        <v>2048</v>
      </c>
      <c r="H337" s="9">
        <v>4</v>
      </c>
      <c r="I337">
        <v>143.93</v>
      </c>
      <c r="J337">
        <v>2</v>
      </c>
    </row>
    <row r="338" spans="1:10" x14ac:dyDescent="0.45">
      <c r="A338" s="11" t="s">
        <v>1334</v>
      </c>
      <c r="B338" t="s">
        <v>1334</v>
      </c>
      <c r="C338">
        <v>12</v>
      </c>
      <c r="D338">
        <v>5</v>
      </c>
      <c r="E338">
        <v>1112.5573999999999</v>
      </c>
      <c r="F338">
        <v>2033</v>
      </c>
      <c r="G338">
        <v>2044</v>
      </c>
      <c r="H338" s="9">
        <v>2</v>
      </c>
      <c r="I338">
        <v>151.07</v>
      </c>
      <c r="J338">
        <v>1</v>
      </c>
    </row>
    <row r="339" spans="1:10" x14ac:dyDescent="0.45">
      <c r="A339" s="11" t="s">
        <v>1288</v>
      </c>
      <c r="B339" t="s">
        <v>1288</v>
      </c>
      <c r="C339">
        <v>18</v>
      </c>
      <c r="D339">
        <v>9</v>
      </c>
      <c r="E339">
        <v>1591.8067000000001</v>
      </c>
      <c r="F339">
        <v>2036</v>
      </c>
      <c r="G339">
        <v>2053</v>
      </c>
      <c r="H339" s="9">
        <v>2</v>
      </c>
      <c r="I339">
        <v>205.87</v>
      </c>
      <c r="J339">
        <v>1</v>
      </c>
    </row>
    <row r="340" spans="1:10" x14ac:dyDescent="0.45">
      <c r="A340" s="11" t="s">
        <v>1443</v>
      </c>
      <c r="B340" t="s">
        <v>1637</v>
      </c>
      <c r="C340">
        <v>25</v>
      </c>
      <c r="D340">
        <v>11</v>
      </c>
      <c r="E340">
        <v>2189.0614</v>
      </c>
      <c r="F340">
        <v>2056</v>
      </c>
      <c r="G340">
        <v>2080</v>
      </c>
      <c r="H340" s="9" t="s">
        <v>1131</v>
      </c>
      <c r="I340">
        <v>359</v>
      </c>
      <c r="J340">
        <v>3</v>
      </c>
    </row>
    <row r="341" spans="1:10" x14ac:dyDescent="0.45">
      <c r="A341" s="11" t="s">
        <v>1471</v>
      </c>
      <c r="B341" t="s">
        <v>1649</v>
      </c>
      <c r="C341">
        <v>25</v>
      </c>
      <c r="D341">
        <v>12</v>
      </c>
      <c r="E341">
        <v>2089.9816999999998</v>
      </c>
      <c r="F341">
        <v>2058</v>
      </c>
      <c r="G341">
        <v>2082</v>
      </c>
      <c r="H341" s="9">
        <v>2</v>
      </c>
      <c r="I341">
        <v>284.33999999999997</v>
      </c>
      <c r="J341">
        <v>1</v>
      </c>
    </row>
    <row r="342" spans="1:10" x14ac:dyDescent="0.45">
      <c r="A342" s="11" t="s">
        <v>1407</v>
      </c>
      <c r="B342" t="s">
        <v>1407</v>
      </c>
      <c r="C342">
        <v>24</v>
      </c>
      <c r="D342">
        <v>11</v>
      </c>
      <c r="E342">
        <v>2002.9496999999999</v>
      </c>
      <c r="F342">
        <v>2059</v>
      </c>
      <c r="G342">
        <v>2082</v>
      </c>
      <c r="H342" s="9" t="s">
        <v>1131</v>
      </c>
      <c r="I342">
        <v>389.64</v>
      </c>
      <c r="J342">
        <v>4</v>
      </c>
    </row>
    <row r="343" spans="1:10" x14ac:dyDescent="0.45">
      <c r="A343" s="11" t="s">
        <v>1470</v>
      </c>
      <c r="B343" t="s">
        <v>1648</v>
      </c>
      <c r="C343">
        <v>22</v>
      </c>
      <c r="D343">
        <v>10</v>
      </c>
      <c r="E343">
        <v>1817.8697</v>
      </c>
      <c r="F343">
        <v>2061</v>
      </c>
      <c r="G343">
        <v>2082</v>
      </c>
      <c r="H343" s="9">
        <v>2</v>
      </c>
      <c r="I343">
        <v>335.6</v>
      </c>
      <c r="J343">
        <v>2</v>
      </c>
    </row>
    <row r="344" spans="1:10" x14ac:dyDescent="0.45">
      <c r="A344" s="11" t="s">
        <v>1469</v>
      </c>
      <c r="B344" t="s">
        <v>1647</v>
      </c>
      <c r="C344">
        <v>20</v>
      </c>
      <c r="D344">
        <v>8</v>
      </c>
      <c r="E344">
        <v>1703.8267000000001</v>
      </c>
      <c r="F344">
        <v>2061</v>
      </c>
      <c r="G344">
        <v>2080</v>
      </c>
      <c r="H344" s="9">
        <v>2</v>
      </c>
      <c r="I344">
        <v>196.48</v>
      </c>
      <c r="J344">
        <v>2</v>
      </c>
    </row>
    <row r="345" spans="1:10" x14ac:dyDescent="0.45">
      <c r="A345" s="11" t="s">
        <v>1393</v>
      </c>
      <c r="B345" t="s">
        <v>1393</v>
      </c>
      <c r="C345">
        <v>21</v>
      </c>
      <c r="D345">
        <v>9</v>
      </c>
      <c r="E345">
        <v>1730.8376000000001</v>
      </c>
      <c r="F345">
        <v>2062</v>
      </c>
      <c r="G345">
        <v>2082</v>
      </c>
      <c r="H345" s="9" t="s">
        <v>1131</v>
      </c>
      <c r="I345">
        <v>377.21</v>
      </c>
      <c r="J345">
        <v>5</v>
      </c>
    </row>
    <row r="346" spans="1:10" x14ac:dyDescent="0.45">
      <c r="A346" s="11" t="s">
        <v>1392</v>
      </c>
      <c r="B346" t="s">
        <v>1618</v>
      </c>
      <c r="C346">
        <v>19</v>
      </c>
      <c r="D346">
        <v>7</v>
      </c>
      <c r="E346">
        <v>1616.7946999999999</v>
      </c>
      <c r="F346">
        <v>2062</v>
      </c>
      <c r="G346">
        <v>2080</v>
      </c>
      <c r="H346" s="9">
        <v>2</v>
      </c>
      <c r="I346">
        <v>289.89</v>
      </c>
      <c r="J346">
        <v>2</v>
      </c>
    </row>
    <row r="347" spans="1:10" x14ac:dyDescent="0.45">
      <c r="A347" s="11" t="s">
        <v>1324</v>
      </c>
      <c r="B347" t="s">
        <v>1324</v>
      </c>
      <c r="C347">
        <v>17</v>
      </c>
      <c r="D347">
        <v>7</v>
      </c>
      <c r="E347">
        <v>1377.6677</v>
      </c>
      <c r="F347">
        <v>2066</v>
      </c>
      <c r="G347">
        <v>2082</v>
      </c>
      <c r="H347" s="9">
        <v>2</v>
      </c>
      <c r="I347">
        <v>285.74</v>
      </c>
      <c r="J347">
        <v>2</v>
      </c>
    </row>
    <row r="348" spans="1:10" x14ac:dyDescent="0.45">
      <c r="A348" s="11" t="s">
        <v>1325</v>
      </c>
      <c r="B348" t="s">
        <v>1325</v>
      </c>
      <c r="C348">
        <v>22</v>
      </c>
      <c r="D348">
        <v>9</v>
      </c>
      <c r="E348">
        <v>1916.8693000000001</v>
      </c>
      <c r="F348">
        <v>2066</v>
      </c>
      <c r="G348">
        <v>2087</v>
      </c>
      <c r="H348" s="9">
        <v>2</v>
      </c>
      <c r="I348">
        <v>189.41</v>
      </c>
      <c r="J348">
        <v>2</v>
      </c>
    </row>
    <row r="349" spans="1:10" x14ac:dyDescent="0.45">
      <c r="A349" s="11" t="s">
        <v>1382</v>
      </c>
      <c r="B349" t="s">
        <v>1382</v>
      </c>
      <c r="C349">
        <v>21</v>
      </c>
      <c r="D349">
        <v>8</v>
      </c>
      <c r="E349">
        <v>2101.8694</v>
      </c>
      <c r="F349">
        <v>2073</v>
      </c>
      <c r="G349">
        <v>2093</v>
      </c>
      <c r="H349" s="9">
        <v>2</v>
      </c>
      <c r="I349">
        <v>175.74</v>
      </c>
      <c r="J349">
        <v>1</v>
      </c>
    </row>
    <row r="350" spans="1:10" x14ac:dyDescent="0.45">
      <c r="A350" s="11" t="s">
        <v>1385</v>
      </c>
      <c r="B350" t="s">
        <v>1613</v>
      </c>
      <c r="C350">
        <v>15</v>
      </c>
      <c r="D350">
        <v>6</v>
      </c>
      <c r="E350">
        <v>1599.6153999999999</v>
      </c>
      <c r="F350">
        <v>2079</v>
      </c>
      <c r="G350">
        <v>2093</v>
      </c>
      <c r="H350" s="9">
        <v>2</v>
      </c>
      <c r="I350">
        <v>142</v>
      </c>
      <c r="J350">
        <v>1</v>
      </c>
    </row>
    <row r="351" spans="1:10" x14ac:dyDescent="0.45">
      <c r="A351" s="11" t="s">
        <v>1259</v>
      </c>
      <c r="B351" t="s">
        <v>1259</v>
      </c>
      <c r="C351">
        <v>13</v>
      </c>
      <c r="D351">
        <v>5</v>
      </c>
      <c r="E351">
        <v>1415.5306</v>
      </c>
      <c r="F351">
        <v>2081</v>
      </c>
      <c r="G351">
        <v>2093</v>
      </c>
      <c r="H351" s="9">
        <v>2</v>
      </c>
      <c r="I351">
        <v>208.72</v>
      </c>
      <c r="J351">
        <v>4</v>
      </c>
    </row>
    <row r="352" spans="1:10" x14ac:dyDescent="0.45">
      <c r="A352" s="11" t="s">
        <v>1260</v>
      </c>
      <c r="B352" t="s">
        <v>1260</v>
      </c>
      <c r="C352">
        <v>12</v>
      </c>
      <c r="D352">
        <v>4</v>
      </c>
      <c r="E352">
        <v>1358.5091</v>
      </c>
      <c r="F352">
        <v>2082</v>
      </c>
      <c r="G352">
        <v>2093</v>
      </c>
      <c r="H352" s="9">
        <v>2</v>
      </c>
      <c r="I352">
        <v>156.75</v>
      </c>
      <c r="J352">
        <v>1</v>
      </c>
    </row>
    <row r="353" spans="1:10" x14ac:dyDescent="0.45">
      <c r="A353" s="2" t="s">
        <v>1347</v>
      </c>
      <c r="B353" t="s">
        <v>1347</v>
      </c>
      <c r="C353">
        <v>10</v>
      </c>
      <c r="D353">
        <v>3</v>
      </c>
      <c r="E353">
        <v>1138.4244000000001</v>
      </c>
      <c r="F353">
        <v>2083</v>
      </c>
      <c r="G353">
        <v>2092</v>
      </c>
      <c r="H353" s="9" t="s">
        <v>1136</v>
      </c>
      <c r="I353">
        <v>134.30000000000001</v>
      </c>
      <c r="J353">
        <v>2</v>
      </c>
    </row>
    <row r="354" spans="1:10" x14ac:dyDescent="0.45">
      <c r="A354" s="11" t="s">
        <v>1348</v>
      </c>
      <c r="B354" t="s">
        <v>1348</v>
      </c>
      <c r="C354">
        <v>11</v>
      </c>
      <c r="D354">
        <v>3</v>
      </c>
      <c r="E354">
        <v>1301.4876999999999</v>
      </c>
      <c r="F354">
        <v>2083</v>
      </c>
      <c r="G354">
        <v>2093</v>
      </c>
      <c r="H354" s="9" t="s">
        <v>1136</v>
      </c>
      <c r="I354">
        <v>247.94</v>
      </c>
      <c r="J354">
        <v>7</v>
      </c>
    </row>
  </sheetData>
  <conditionalFormatting sqref="A1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35"/>
  <sheetViews>
    <sheetView workbookViewId="0">
      <selection activeCell="E18" sqref="E18"/>
    </sheetView>
  </sheetViews>
  <sheetFormatPr defaultRowHeight="14.25" x14ac:dyDescent="0.45"/>
  <cols>
    <col min="2" max="2" width="29.59765625" style="1" bestFit="1" customWidth="1"/>
    <col min="3" max="3" width="10.9296875" bestFit="1" customWidth="1"/>
  </cols>
  <sheetData>
    <row r="1" spans="1:2" x14ac:dyDescent="0.45">
      <c r="A1" t="s">
        <v>1663</v>
      </c>
      <c r="B1" s="1" t="s">
        <v>726</v>
      </c>
    </row>
    <row r="2" spans="1:2" x14ac:dyDescent="0.45">
      <c r="A2" t="s">
        <v>1664</v>
      </c>
      <c r="B2" s="1" t="s">
        <v>727</v>
      </c>
    </row>
    <row r="3" spans="1:2" x14ac:dyDescent="0.45">
      <c r="A3" t="s">
        <v>1665</v>
      </c>
      <c r="B3" s="1" t="s">
        <v>728</v>
      </c>
    </row>
    <row r="4" spans="1:2" x14ac:dyDescent="0.45">
      <c r="A4" t="s">
        <v>1666</v>
      </c>
      <c r="B4" s="1" t="s">
        <v>729</v>
      </c>
    </row>
    <row r="5" spans="1:2" x14ac:dyDescent="0.45">
      <c r="A5" t="s">
        <v>1667</v>
      </c>
      <c r="B5" s="1" t="s">
        <v>730</v>
      </c>
    </row>
    <row r="6" spans="1:2" x14ac:dyDescent="0.45">
      <c r="A6" t="s">
        <v>1668</v>
      </c>
      <c r="B6" s="1" t="s">
        <v>634</v>
      </c>
    </row>
    <row r="7" spans="1:2" x14ac:dyDescent="0.45">
      <c r="A7" t="s">
        <v>1669</v>
      </c>
      <c r="B7" s="1" t="s">
        <v>794</v>
      </c>
    </row>
    <row r="8" spans="1:2" x14ac:dyDescent="0.45">
      <c r="A8" t="s">
        <v>1670</v>
      </c>
      <c r="B8" s="1" t="s">
        <v>807</v>
      </c>
    </row>
    <row r="9" spans="1:2" x14ac:dyDescent="0.45">
      <c r="A9" t="s">
        <v>1671</v>
      </c>
      <c r="B9" s="1" t="s">
        <v>334</v>
      </c>
    </row>
    <row r="10" spans="1:2" x14ac:dyDescent="0.45">
      <c r="A10" t="s">
        <v>1672</v>
      </c>
      <c r="B10" s="1" t="s">
        <v>614</v>
      </c>
    </row>
    <row r="11" spans="1:2" x14ac:dyDescent="0.45">
      <c r="A11" t="s">
        <v>1673</v>
      </c>
      <c r="B11" s="1" t="s">
        <v>795</v>
      </c>
    </row>
    <row r="12" spans="1:2" x14ac:dyDescent="0.45">
      <c r="A12" t="s">
        <v>1674</v>
      </c>
      <c r="B12" s="1" t="s">
        <v>842</v>
      </c>
    </row>
    <row r="13" spans="1:2" x14ac:dyDescent="0.45">
      <c r="A13" t="s">
        <v>1675</v>
      </c>
      <c r="B13" s="1" t="s">
        <v>683</v>
      </c>
    </row>
    <row r="14" spans="1:2" x14ac:dyDescent="0.45">
      <c r="A14" t="s">
        <v>1676</v>
      </c>
      <c r="B14" s="1" t="s">
        <v>698</v>
      </c>
    </row>
    <row r="15" spans="1:2" x14ac:dyDescent="0.45">
      <c r="A15" t="s">
        <v>1677</v>
      </c>
      <c r="B15" s="1" t="s">
        <v>349</v>
      </c>
    </row>
    <row r="16" spans="1:2" x14ac:dyDescent="0.45">
      <c r="A16" t="s">
        <v>1678</v>
      </c>
      <c r="B16" s="1" t="s">
        <v>350</v>
      </c>
    </row>
    <row r="17" spans="1:2" x14ac:dyDescent="0.45">
      <c r="A17" t="s">
        <v>1679</v>
      </c>
      <c r="B17" s="1" t="s">
        <v>351</v>
      </c>
    </row>
    <row r="18" spans="1:2" x14ac:dyDescent="0.45">
      <c r="A18" t="s">
        <v>1680</v>
      </c>
      <c r="B18" s="1" t="s">
        <v>352</v>
      </c>
    </row>
    <row r="19" spans="1:2" x14ac:dyDescent="0.45">
      <c r="A19" t="s">
        <v>1681</v>
      </c>
      <c r="B19" s="1" t="s">
        <v>353</v>
      </c>
    </row>
    <row r="20" spans="1:2" x14ac:dyDescent="0.45">
      <c r="A20" t="s">
        <v>1682</v>
      </c>
      <c r="B20" s="1" t="s">
        <v>354</v>
      </c>
    </row>
    <row r="21" spans="1:2" x14ac:dyDescent="0.45">
      <c r="A21" t="s">
        <v>1683</v>
      </c>
      <c r="B21" s="1" t="s">
        <v>355</v>
      </c>
    </row>
    <row r="22" spans="1:2" x14ac:dyDescent="0.45">
      <c r="A22" t="s">
        <v>1684</v>
      </c>
      <c r="B22" s="11" t="s">
        <v>1378</v>
      </c>
    </row>
    <row r="23" spans="1:2" x14ac:dyDescent="0.45">
      <c r="A23" t="s">
        <v>1685</v>
      </c>
      <c r="B23" s="1" t="s">
        <v>300</v>
      </c>
    </row>
    <row r="24" spans="1:2" x14ac:dyDescent="0.45">
      <c r="A24" t="s">
        <v>1686</v>
      </c>
      <c r="B24" s="11" t="s">
        <v>1257</v>
      </c>
    </row>
    <row r="25" spans="1:2" x14ac:dyDescent="0.45">
      <c r="A25" t="s">
        <v>1687</v>
      </c>
      <c r="B25" s="1" t="s">
        <v>716</v>
      </c>
    </row>
    <row r="26" spans="1:2" x14ac:dyDescent="0.45">
      <c r="A26" t="s">
        <v>1688</v>
      </c>
      <c r="B26" s="1" t="s">
        <v>455</v>
      </c>
    </row>
    <row r="27" spans="1:2" x14ac:dyDescent="0.45">
      <c r="A27" t="s">
        <v>1689</v>
      </c>
      <c r="B27" s="1" t="s">
        <v>55</v>
      </c>
    </row>
    <row r="28" spans="1:2" x14ac:dyDescent="0.45">
      <c r="A28" t="s">
        <v>1690</v>
      </c>
      <c r="B28" s="1" t="s">
        <v>754</v>
      </c>
    </row>
    <row r="29" spans="1:2" x14ac:dyDescent="0.45">
      <c r="A29" t="s">
        <v>1691</v>
      </c>
      <c r="B29" s="1" t="s">
        <v>756</v>
      </c>
    </row>
    <row r="30" spans="1:2" x14ac:dyDescent="0.45">
      <c r="A30" t="s">
        <v>1692</v>
      </c>
      <c r="B30" s="1" t="s">
        <v>474</v>
      </c>
    </row>
    <row r="31" spans="1:2" x14ac:dyDescent="0.45">
      <c r="A31" t="s">
        <v>1693</v>
      </c>
      <c r="B31" s="1" t="s">
        <v>476</v>
      </c>
    </row>
    <row r="32" spans="1:2" x14ac:dyDescent="0.45">
      <c r="A32" t="s">
        <v>1694</v>
      </c>
      <c r="B32" s="1" t="s">
        <v>477</v>
      </c>
    </row>
    <row r="33" spans="1:2" x14ac:dyDescent="0.45">
      <c r="A33" t="s">
        <v>1695</v>
      </c>
      <c r="B33" s="1" t="s">
        <v>478</v>
      </c>
    </row>
    <row r="34" spans="1:2" x14ac:dyDescent="0.45">
      <c r="A34" t="s">
        <v>1696</v>
      </c>
      <c r="B34" s="1" t="s">
        <v>479</v>
      </c>
    </row>
    <row r="35" spans="1:2" x14ac:dyDescent="0.45">
      <c r="A35" t="s">
        <v>1697</v>
      </c>
      <c r="B35" s="1" t="s">
        <v>480</v>
      </c>
    </row>
    <row r="36" spans="1:2" x14ac:dyDescent="0.45">
      <c r="A36" t="s">
        <v>1698</v>
      </c>
      <c r="B36" s="1" t="s">
        <v>704</v>
      </c>
    </row>
    <row r="37" spans="1:2" x14ac:dyDescent="0.45">
      <c r="A37" t="s">
        <v>1699</v>
      </c>
      <c r="B37" s="1" t="s">
        <v>686</v>
      </c>
    </row>
    <row r="38" spans="1:2" x14ac:dyDescent="0.45">
      <c r="A38" t="s">
        <v>1700</v>
      </c>
      <c r="B38" s="1" t="s">
        <v>461</v>
      </c>
    </row>
    <row r="39" spans="1:2" x14ac:dyDescent="0.45">
      <c r="A39" t="s">
        <v>1701</v>
      </c>
      <c r="B39" s="1" t="s">
        <v>702</v>
      </c>
    </row>
    <row r="40" spans="1:2" x14ac:dyDescent="0.45">
      <c r="A40" t="s">
        <v>1702</v>
      </c>
      <c r="B40" s="1" t="s">
        <v>669</v>
      </c>
    </row>
    <row r="41" spans="1:2" x14ac:dyDescent="0.45">
      <c r="A41" t="s">
        <v>1703</v>
      </c>
      <c r="B41" s="11" t="s">
        <v>1363</v>
      </c>
    </row>
    <row r="42" spans="1:2" x14ac:dyDescent="0.45">
      <c r="A42" t="s">
        <v>1704</v>
      </c>
      <c r="B42" s="1" t="s">
        <v>636</v>
      </c>
    </row>
    <row r="43" spans="1:2" x14ac:dyDescent="0.45">
      <c r="A43" t="s">
        <v>1705</v>
      </c>
      <c r="B43" s="1" t="s">
        <v>637</v>
      </c>
    </row>
    <row r="44" spans="1:2" x14ac:dyDescent="0.45">
      <c r="A44" t="s">
        <v>1706</v>
      </c>
      <c r="B44" s="1" t="s">
        <v>638</v>
      </c>
    </row>
    <row r="45" spans="1:2" x14ac:dyDescent="0.45">
      <c r="A45" t="s">
        <v>1707</v>
      </c>
      <c r="B45" s="1" t="s">
        <v>639</v>
      </c>
    </row>
    <row r="46" spans="1:2" x14ac:dyDescent="0.45">
      <c r="A46" t="s">
        <v>1708</v>
      </c>
      <c r="B46" s="1" t="s">
        <v>184</v>
      </c>
    </row>
    <row r="47" spans="1:2" x14ac:dyDescent="0.45">
      <c r="A47" t="s">
        <v>1709</v>
      </c>
      <c r="B47" s="1" t="s">
        <v>185</v>
      </c>
    </row>
    <row r="48" spans="1:2" x14ac:dyDescent="0.45">
      <c r="A48" t="s">
        <v>1710</v>
      </c>
      <c r="B48" s="11" t="s">
        <v>1241</v>
      </c>
    </row>
    <row r="49" spans="1:2" x14ac:dyDescent="0.45">
      <c r="A49" t="s">
        <v>1711</v>
      </c>
      <c r="B49" s="1" t="s">
        <v>65</v>
      </c>
    </row>
    <row r="50" spans="1:2" x14ac:dyDescent="0.45">
      <c r="A50" t="s">
        <v>1712</v>
      </c>
      <c r="B50" s="1" t="s">
        <v>70</v>
      </c>
    </row>
    <row r="51" spans="1:2" x14ac:dyDescent="0.45">
      <c r="A51" t="s">
        <v>1713</v>
      </c>
      <c r="B51" s="1" t="s">
        <v>202</v>
      </c>
    </row>
    <row r="52" spans="1:2" x14ac:dyDescent="0.45">
      <c r="A52" t="s">
        <v>1714</v>
      </c>
      <c r="B52" s="1" t="s">
        <v>621</v>
      </c>
    </row>
    <row r="53" spans="1:2" x14ac:dyDescent="0.45">
      <c r="A53" t="s">
        <v>1715</v>
      </c>
      <c r="B53" s="1" t="s">
        <v>767</v>
      </c>
    </row>
    <row r="54" spans="1:2" x14ac:dyDescent="0.45">
      <c r="A54" t="s">
        <v>1716</v>
      </c>
      <c r="B54" s="11" t="s">
        <v>1215</v>
      </c>
    </row>
    <row r="55" spans="1:2" x14ac:dyDescent="0.45">
      <c r="A55" t="s">
        <v>1717</v>
      </c>
      <c r="B55" s="1" t="s">
        <v>485</v>
      </c>
    </row>
    <row r="56" spans="1:2" x14ac:dyDescent="0.45">
      <c r="A56" t="s">
        <v>1718</v>
      </c>
      <c r="B56" s="1" t="s">
        <v>360</v>
      </c>
    </row>
    <row r="57" spans="1:2" x14ac:dyDescent="0.45">
      <c r="A57" t="s">
        <v>1719</v>
      </c>
      <c r="B57" s="1" t="s">
        <v>361</v>
      </c>
    </row>
    <row r="58" spans="1:2" x14ac:dyDescent="0.45">
      <c r="A58" t="s">
        <v>1720</v>
      </c>
      <c r="B58" s="1" t="s">
        <v>320</v>
      </c>
    </row>
    <row r="59" spans="1:2" x14ac:dyDescent="0.45">
      <c r="A59" t="s">
        <v>1721</v>
      </c>
      <c r="B59" s="1" t="s">
        <v>746</v>
      </c>
    </row>
    <row r="60" spans="1:2" x14ac:dyDescent="0.45">
      <c r="A60" t="s">
        <v>1722</v>
      </c>
      <c r="B60" s="1" t="s">
        <v>302</v>
      </c>
    </row>
    <row r="61" spans="1:2" x14ac:dyDescent="0.45">
      <c r="A61" t="s">
        <v>1723</v>
      </c>
      <c r="B61" s="1" t="s">
        <v>303</v>
      </c>
    </row>
    <row r="62" spans="1:2" x14ac:dyDescent="0.45">
      <c r="A62" t="s">
        <v>1724</v>
      </c>
      <c r="B62" s="1" t="s">
        <v>304</v>
      </c>
    </row>
    <row r="63" spans="1:2" x14ac:dyDescent="0.45">
      <c r="A63" t="s">
        <v>1725</v>
      </c>
      <c r="B63" s="1" t="s">
        <v>305</v>
      </c>
    </row>
    <row r="64" spans="1:2" x14ac:dyDescent="0.45">
      <c r="A64" t="s">
        <v>1726</v>
      </c>
      <c r="B64" s="1" t="s">
        <v>118</v>
      </c>
    </row>
    <row r="65" spans="1:2" x14ac:dyDescent="0.45">
      <c r="A65" t="s">
        <v>1727</v>
      </c>
      <c r="B65" s="1" t="s">
        <v>780</v>
      </c>
    </row>
    <row r="66" spans="1:2" x14ac:dyDescent="0.45">
      <c r="A66" t="s">
        <v>1728</v>
      </c>
      <c r="B66" s="11" t="s">
        <v>1353</v>
      </c>
    </row>
    <row r="67" spans="1:2" x14ac:dyDescent="0.45">
      <c r="A67" t="s">
        <v>1729</v>
      </c>
      <c r="B67" s="11" t="s">
        <v>1354</v>
      </c>
    </row>
    <row r="68" spans="1:2" x14ac:dyDescent="0.45">
      <c r="A68" t="s">
        <v>1730</v>
      </c>
      <c r="B68" s="11" t="s">
        <v>1199</v>
      </c>
    </row>
    <row r="69" spans="1:2" x14ac:dyDescent="0.45">
      <c r="A69" t="s">
        <v>1731</v>
      </c>
      <c r="B69" s="1" t="s">
        <v>23</v>
      </c>
    </row>
    <row r="70" spans="1:2" x14ac:dyDescent="0.45">
      <c r="A70" t="s">
        <v>1732</v>
      </c>
      <c r="B70" s="1" t="s">
        <v>415</v>
      </c>
    </row>
    <row r="71" spans="1:2" x14ac:dyDescent="0.45">
      <c r="A71" t="s">
        <v>1733</v>
      </c>
      <c r="B71" s="1" t="s">
        <v>444</v>
      </c>
    </row>
    <row r="72" spans="1:2" x14ac:dyDescent="0.45">
      <c r="A72" t="s">
        <v>1734</v>
      </c>
      <c r="B72" s="11" t="s">
        <v>1301</v>
      </c>
    </row>
    <row r="73" spans="1:2" x14ac:dyDescent="0.45">
      <c r="A73" t="s">
        <v>1735</v>
      </c>
      <c r="B73" s="11" t="s">
        <v>1302</v>
      </c>
    </row>
    <row r="74" spans="1:2" x14ac:dyDescent="0.45">
      <c r="A74" t="s">
        <v>1736</v>
      </c>
      <c r="B74" s="1" t="s">
        <v>228</v>
      </c>
    </row>
    <row r="75" spans="1:2" x14ac:dyDescent="0.45">
      <c r="A75" t="s">
        <v>1737</v>
      </c>
      <c r="B75" s="1" t="s">
        <v>171</v>
      </c>
    </row>
    <row r="76" spans="1:2" x14ac:dyDescent="0.45">
      <c r="A76" t="s">
        <v>1738</v>
      </c>
      <c r="B76" s="1" t="s">
        <v>342</v>
      </c>
    </row>
    <row r="77" spans="1:2" x14ac:dyDescent="0.45">
      <c r="A77" t="s">
        <v>1739</v>
      </c>
      <c r="B77" s="1" t="s">
        <v>343</v>
      </c>
    </row>
    <row r="78" spans="1:2" x14ac:dyDescent="0.45">
      <c r="A78" t="s">
        <v>1740</v>
      </c>
      <c r="B78" s="1" t="s">
        <v>530</v>
      </c>
    </row>
    <row r="79" spans="1:2" x14ac:dyDescent="0.45">
      <c r="A79" t="s">
        <v>1741</v>
      </c>
      <c r="B79" s="1" t="s">
        <v>532</v>
      </c>
    </row>
    <row r="80" spans="1:2" x14ac:dyDescent="0.45">
      <c r="A80" t="s">
        <v>1742</v>
      </c>
      <c r="B80" s="1" t="s">
        <v>655</v>
      </c>
    </row>
    <row r="81" spans="1:2" x14ac:dyDescent="0.45">
      <c r="A81" t="s">
        <v>1743</v>
      </c>
      <c r="B81" s="1" t="s">
        <v>398</v>
      </c>
    </row>
    <row r="82" spans="1:2" x14ac:dyDescent="0.45">
      <c r="A82" t="s">
        <v>1744</v>
      </c>
      <c r="B82" s="11" t="s">
        <v>1479</v>
      </c>
    </row>
    <row r="83" spans="1:2" x14ac:dyDescent="0.45">
      <c r="A83" t="s">
        <v>1745</v>
      </c>
      <c r="B83" s="1" t="s">
        <v>132</v>
      </c>
    </row>
    <row r="84" spans="1:2" x14ac:dyDescent="0.45">
      <c r="A84" t="s">
        <v>1746</v>
      </c>
      <c r="B84" s="11" t="s">
        <v>1226</v>
      </c>
    </row>
    <row r="85" spans="1:2" x14ac:dyDescent="0.45">
      <c r="A85" t="s">
        <v>1747</v>
      </c>
      <c r="B85" s="11" t="s">
        <v>1147</v>
      </c>
    </row>
    <row r="86" spans="1:2" x14ac:dyDescent="0.45">
      <c r="A86" t="s">
        <v>1748</v>
      </c>
      <c r="B86" s="11" t="s">
        <v>1149</v>
      </c>
    </row>
    <row r="87" spans="1:2" x14ac:dyDescent="0.45">
      <c r="A87" t="s">
        <v>1749</v>
      </c>
      <c r="B87" s="11" t="s">
        <v>1146</v>
      </c>
    </row>
    <row r="88" spans="1:2" x14ac:dyDescent="0.45">
      <c r="A88" t="s">
        <v>1750</v>
      </c>
      <c r="B88" s="1" t="s">
        <v>33</v>
      </c>
    </row>
    <row r="89" spans="1:2" x14ac:dyDescent="0.45">
      <c r="A89" t="s">
        <v>1751</v>
      </c>
      <c r="B89" s="11" t="s">
        <v>1169</v>
      </c>
    </row>
    <row r="90" spans="1:2" x14ac:dyDescent="0.45">
      <c r="A90" t="s">
        <v>1752</v>
      </c>
      <c r="B90" s="11" t="s">
        <v>1170</v>
      </c>
    </row>
    <row r="91" spans="1:2" x14ac:dyDescent="0.45">
      <c r="A91" t="s">
        <v>1753</v>
      </c>
      <c r="B91" s="11" t="s">
        <v>1171</v>
      </c>
    </row>
    <row r="92" spans="1:2" x14ac:dyDescent="0.45">
      <c r="A92" t="s">
        <v>1754</v>
      </c>
      <c r="B92" s="11" t="s">
        <v>1172</v>
      </c>
    </row>
    <row r="93" spans="1:2" x14ac:dyDescent="0.45">
      <c r="A93" t="s">
        <v>1755</v>
      </c>
      <c r="B93" s="11" t="s">
        <v>1173</v>
      </c>
    </row>
    <row r="94" spans="1:2" x14ac:dyDescent="0.45">
      <c r="A94" t="s">
        <v>1756</v>
      </c>
      <c r="B94" s="11" t="s">
        <v>1174</v>
      </c>
    </row>
    <row r="95" spans="1:2" x14ac:dyDescent="0.45">
      <c r="A95" t="s">
        <v>1757</v>
      </c>
      <c r="B95" s="11" t="s">
        <v>1175</v>
      </c>
    </row>
    <row r="96" spans="1:2" x14ac:dyDescent="0.45">
      <c r="A96" t="s">
        <v>1758</v>
      </c>
      <c r="B96" s="1" t="s">
        <v>487</v>
      </c>
    </row>
    <row r="97" spans="1:2" x14ac:dyDescent="0.45">
      <c r="A97" t="s">
        <v>1759</v>
      </c>
      <c r="B97" s="11" t="s">
        <v>1327</v>
      </c>
    </row>
    <row r="98" spans="1:2" x14ac:dyDescent="0.45">
      <c r="A98" t="s">
        <v>1760</v>
      </c>
      <c r="B98" s="11" t="s">
        <v>1328</v>
      </c>
    </row>
    <row r="99" spans="1:2" x14ac:dyDescent="0.45">
      <c r="A99" t="s">
        <v>1761</v>
      </c>
      <c r="B99" s="1" t="s">
        <v>416</v>
      </c>
    </row>
    <row r="100" spans="1:2" x14ac:dyDescent="0.45">
      <c r="A100" t="s">
        <v>1762</v>
      </c>
      <c r="B100" s="11" t="s">
        <v>1293</v>
      </c>
    </row>
    <row r="101" spans="1:2" x14ac:dyDescent="0.45">
      <c r="A101" t="s">
        <v>1763</v>
      </c>
      <c r="B101" s="11" t="s">
        <v>1310</v>
      </c>
    </row>
    <row r="102" spans="1:2" x14ac:dyDescent="0.45">
      <c r="A102" t="s">
        <v>1764</v>
      </c>
      <c r="B102" s="1" t="s">
        <v>617</v>
      </c>
    </row>
    <row r="103" spans="1:2" x14ac:dyDescent="0.45">
      <c r="A103" t="s">
        <v>1765</v>
      </c>
      <c r="B103" s="11" t="s">
        <v>1357</v>
      </c>
    </row>
    <row r="104" spans="1:2" x14ac:dyDescent="0.45">
      <c r="A104" t="s">
        <v>1766</v>
      </c>
      <c r="B104" s="11" t="s">
        <v>1356</v>
      </c>
    </row>
    <row r="105" spans="1:2" x14ac:dyDescent="0.45">
      <c r="A105" t="s">
        <v>1767</v>
      </c>
      <c r="B105" s="1" t="s">
        <v>204</v>
      </c>
    </row>
    <row r="106" spans="1:2" x14ac:dyDescent="0.45">
      <c r="A106" t="s">
        <v>1768</v>
      </c>
      <c r="B106" s="1" t="s">
        <v>205</v>
      </c>
    </row>
    <row r="107" spans="1:2" x14ac:dyDescent="0.45">
      <c r="A107" t="s">
        <v>1769</v>
      </c>
      <c r="B107" s="1" t="s">
        <v>85</v>
      </c>
    </row>
    <row r="108" spans="1:2" x14ac:dyDescent="0.45">
      <c r="A108" t="s">
        <v>1770</v>
      </c>
      <c r="B108" s="11" t="s">
        <v>1211</v>
      </c>
    </row>
    <row r="109" spans="1:2" x14ac:dyDescent="0.45">
      <c r="A109" t="s">
        <v>1771</v>
      </c>
      <c r="B109" s="1" t="s">
        <v>552</v>
      </c>
    </row>
    <row r="110" spans="1:2" x14ac:dyDescent="0.45">
      <c r="A110" t="s">
        <v>1772</v>
      </c>
      <c r="B110" s="11" t="s">
        <v>1413</v>
      </c>
    </row>
    <row r="111" spans="1:2" x14ac:dyDescent="0.45">
      <c r="A111" t="s">
        <v>1773</v>
      </c>
      <c r="B111" s="11" t="s">
        <v>1414</v>
      </c>
    </row>
    <row r="112" spans="1:2" x14ac:dyDescent="0.45">
      <c r="A112" t="s">
        <v>1774</v>
      </c>
      <c r="B112" s="1" t="s">
        <v>220</v>
      </c>
    </row>
    <row r="113" spans="1:2" x14ac:dyDescent="0.45">
      <c r="A113" t="s">
        <v>1775</v>
      </c>
      <c r="B113" s="1" t="s">
        <v>221</v>
      </c>
    </row>
    <row r="114" spans="1:2" x14ac:dyDescent="0.45">
      <c r="A114" t="s">
        <v>1776</v>
      </c>
      <c r="B114" s="1" t="s">
        <v>20</v>
      </c>
    </row>
    <row r="115" spans="1:2" x14ac:dyDescent="0.45">
      <c r="A115" t="s">
        <v>1777</v>
      </c>
      <c r="B115" s="11" t="s">
        <v>1157</v>
      </c>
    </row>
    <row r="116" spans="1:2" x14ac:dyDescent="0.45">
      <c r="A116" t="s">
        <v>1778</v>
      </c>
      <c r="B116" s="11" t="s">
        <v>1158</v>
      </c>
    </row>
    <row r="117" spans="1:2" x14ac:dyDescent="0.45">
      <c r="A117" t="s">
        <v>1779</v>
      </c>
      <c r="B117" s="11" t="s">
        <v>1159</v>
      </c>
    </row>
    <row r="118" spans="1:2" x14ac:dyDescent="0.45">
      <c r="A118" t="s">
        <v>1780</v>
      </c>
      <c r="B118" s="11" t="s">
        <v>1160</v>
      </c>
    </row>
    <row r="119" spans="1:2" x14ac:dyDescent="0.45">
      <c r="A119" t="s">
        <v>1781</v>
      </c>
      <c r="B119" s="1" t="s">
        <v>411</v>
      </c>
    </row>
    <row r="120" spans="1:2" x14ac:dyDescent="0.45">
      <c r="A120" t="s">
        <v>1782</v>
      </c>
      <c r="B120" s="11" t="s">
        <v>1279</v>
      </c>
    </row>
    <row r="121" spans="1:2" x14ac:dyDescent="0.45">
      <c r="A121" t="s">
        <v>1783</v>
      </c>
      <c r="B121" s="11" t="s">
        <v>1280</v>
      </c>
    </row>
    <row r="122" spans="1:2" x14ac:dyDescent="0.45">
      <c r="A122" t="s">
        <v>1784</v>
      </c>
      <c r="B122" s="1" t="s">
        <v>135</v>
      </c>
    </row>
    <row r="123" spans="1:2" x14ac:dyDescent="0.45">
      <c r="A123" t="s">
        <v>1785</v>
      </c>
      <c r="B123" s="1" t="s">
        <v>136</v>
      </c>
    </row>
    <row r="124" spans="1:2" x14ac:dyDescent="0.45">
      <c r="A124" t="s">
        <v>1786</v>
      </c>
      <c r="B124" s="1" t="s">
        <v>635</v>
      </c>
    </row>
    <row r="125" spans="1:2" x14ac:dyDescent="0.45">
      <c r="A125" t="s">
        <v>1787</v>
      </c>
      <c r="B125" s="1" t="s">
        <v>160</v>
      </c>
    </row>
    <row r="126" spans="1:2" x14ac:dyDescent="0.45">
      <c r="A126" t="s">
        <v>1788</v>
      </c>
      <c r="B126" s="1" t="s">
        <v>49</v>
      </c>
    </row>
    <row r="127" spans="1:2" x14ac:dyDescent="0.45">
      <c r="A127" t="s">
        <v>1789</v>
      </c>
      <c r="B127" s="1" t="s">
        <v>321</v>
      </c>
    </row>
    <row r="128" spans="1:2" x14ac:dyDescent="0.45">
      <c r="A128" t="s">
        <v>1790</v>
      </c>
      <c r="B128" s="1" t="s">
        <v>612</v>
      </c>
    </row>
    <row r="129" spans="1:2" x14ac:dyDescent="0.45">
      <c r="A129" t="s">
        <v>1791</v>
      </c>
      <c r="B129" s="1" t="s">
        <v>158</v>
      </c>
    </row>
    <row r="130" spans="1:2" x14ac:dyDescent="0.45">
      <c r="A130" t="s">
        <v>1792</v>
      </c>
      <c r="B130" s="1" t="s">
        <v>159</v>
      </c>
    </row>
    <row r="131" spans="1:2" x14ac:dyDescent="0.45">
      <c r="A131" t="s">
        <v>1793</v>
      </c>
      <c r="B131" s="1" t="s">
        <v>52</v>
      </c>
    </row>
    <row r="132" spans="1:2" x14ac:dyDescent="0.45">
      <c r="A132" t="s">
        <v>1794</v>
      </c>
      <c r="B132" s="1" t="s">
        <v>758</v>
      </c>
    </row>
    <row r="133" spans="1:2" x14ac:dyDescent="0.45">
      <c r="A133" t="s">
        <v>1795</v>
      </c>
      <c r="B133" s="1" t="s">
        <v>511</v>
      </c>
    </row>
    <row r="134" spans="1:2" x14ac:dyDescent="0.45">
      <c r="A134" t="s">
        <v>1796</v>
      </c>
      <c r="B134" s="1" t="s">
        <v>512</v>
      </c>
    </row>
    <row r="135" spans="1:2" x14ac:dyDescent="0.45">
      <c r="A135" t="s">
        <v>1797</v>
      </c>
      <c r="B135" s="1" t="s">
        <v>513</v>
      </c>
    </row>
    <row r="136" spans="1:2" x14ac:dyDescent="0.45">
      <c r="A136" t="s">
        <v>1798</v>
      </c>
      <c r="B136" s="1" t="s">
        <v>514</v>
      </c>
    </row>
    <row r="137" spans="1:2" x14ac:dyDescent="0.45">
      <c r="A137" t="s">
        <v>1799</v>
      </c>
      <c r="B137" s="11" t="s">
        <v>1386</v>
      </c>
    </row>
    <row r="138" spans="1:2" x14ac:dyDescent="0.45">
      <c r="A138" t="s">
        <v>1800</v>
      </c>
      <c r="B138" s="1" t="s">
        <v>786</v>
      </c>
    </row>
    <row r="139" spans="1:2" x14ac:dyDescent="0.45">
      <c r="A139" t="s">
        <v>1801</v>
      </c>
      <c r="B139" s="1" t="s">
        <v>403</v>
      </c>
    </row>
    <row r="140" spans="1:2" x14ac:dyDescent="0.45">
      <c r="A140" t="s">
        <v>1802</v>
      </c>
      <c r="B140" s="1" t="s">
        <v>404</v>
      </c>
    </row>
    <row r="141" spans="1:2" x14ac:dyDescent="0.45">
      <c r="A141" t="s">
        <v>1803</v>
      </c>
      <c r="B141" s="1" t="s">
        <v>405</v>
      </c>
    </row>
    <row r="142" spans="1:2" x14ac:dyDescent="0.45">
      <c r="A142" t="s">
        <v>1804</v>
      </c>
      <c r="B142" s="11" t="s">
        <v>1465</v>
      </c>
    </row>
    <row r="143" spans="1:2" x14ac:dyDescent="0.45">
      <c r="A143" t="s">
        <v>1805</v>
      </c>
      <c r="B143" s="11" t="s">
        <v>1466</v>
      </c>
    </row>
    <row r="144" spans="1:2" x14ac:dyDescent="0.45">
      <c r="A144" t="s">
        <v>1806</v>
      </c>
      <c r="B144" s="1" t="s">
        <v>198</v>
      </c>
    </row>
    <row r="145" spans="1:2" x14ac:dyDescent="0.45">
      <c r="A145" t="s">
        <v>1807</v>
      </c>
      <c r="B145" s="11" t="s">
        <v>1210</v>
      </c>
    </row>
    <row r="146" spans="1:2" x14ac:dyDescent="0.45">
      <c r="A146" t="s">
        <v>1808</v>
      </c>
      <c r="B146" s="1" t="s">
        <v>225</v>
      </c>
    </row>
    <row r="147" spans="1:2" x14ac:dyDescent="0.45">
      <c r="A147" t="s">
        <v>1809</v>
      </c>
      <c r="B147" s="1" t="s">
        <v>226</v>
      </c>
    </row>
    <row r="148" spans="1:2" x14ac:dyDescent="0.45">
      <c r="A148" t="s">
        <v>1810</v>
      </c>
      <c r="B148" s="1" t="s">
        <v>227</v>
      </c>
    </row>
    <row r="149" spans="1:2" x14ac:dyDescent="0.45">
      <c r="A149" t="s">
        <v>1811</v>
      </c>
      <c r="B149" s="1" t="s">
        <v>692</v>
      </c>
    </row>
    <row r="150" spans="1:2" x14ac:dyDescent="0.45">
      <c r="A150" t="s">
        <v>1812</v>
      </c>
      <c r="B150" s="1" t="s">
        <v>328</v>
      </c>
    </row>
    <row r="151" spans="1:2" x14ac:dyDescent="0.45">
      <c r="A151" t="s">
        <v>1813</v>
      </c>
      <c r="B151" s="1" t="s">
        <v>329</v>
      </c>
    </row>
    <row r="152" spans="1:2" x14ac:dyDescent="0.45">
      <c r="A152" t="s">
        <v>1814</v>
      </c>
      <c r="B152" s="1" t="s">
        <v>330</v>
      </c>
    </row>
    <row r="153" spans="1:2" x14ac:dyDescent="0.45">
      <c r="A153" t="s">
        <v>1815</v>
      </c>
      <c r="B153" s="1" t="s">
        <v>718</v>
      </c>
    </row>
    <row r="154" spans="1:2" x14ac:dyDescent="0.45">
      <c r="A154" t="s">
        <v>1816</v>
      </c>
      <c r="B154" s="1" t="s">
        <v>719</v>
      </c>
    </row>
    <row r="155" spans="1:2" x14ac:dyDescent="0.45">
      <c r="A155" t="s">
        <v>1817</v>
      </c>
      <c r="B155" s="1" t="s">
        <v>720</v>
      </c>
    </row>
    <row r="156" spans="1:2" x14ac:dyDescent="0.45">
      <c r="A156" t="s">
        <v>1818</v>
      </c>
      <c r="B156" s="11" t="s">
        <v>1396</v>
      </c>
    </row>
    <row r="157" spans="1:2" x14ac:dyDescent="0.45">
      <c r="A157" t="s">
        <v>1819</v>
      </c>
      <c r="B157" s="11" t="s">
        <v>1397</v>
      </c>
    </row>
    <row r="158" spans="1:2" x14ac:dyDescent="0.45">
      <c r="A158" t="s">
        <v>1820</v>
      </c>
      <c r="B158" s="11" t="s">
        <v>1398</v>
      </c>
    </row>
    <row r="159" spans="1:2" x14ac:dyDescent="0.45">
      <c r="A159" t="s">
        <v>1821</v>
      </c>
      <c r="B159" s="1" t="s">
        <v>466</v>
      </c>
    </row>
    <row r="160" spans="1:2" x14ac:dyDescent="0.45">
      <c r="A160" t="s">
        <v>1822</v>
      </c>
      <c r="B160" s="1" t="s">
        <v>703</v>
      </c>
    </row>
    <row r="161" spans="1:2" x14ac:dyDescent="0.45">
      <c r="A161" t="s">
        <v>1823</v>
      </c>
      <c r="B161" s="1" t="s">
        <v>677</v>
      </c>
    </row>
    <row r="162" spans="1:2" x14ac:dyDescent="0.45">
      <c r="A162" t="s">
        <v>1824</v>
      </c>
      <c r="B162" s="1" t="s">
        <v>645</v>
      </c>
    </row>
    <row r="163" spans="1:2" x14ac:dyDescent="0.45">
      <c r="A163" t="s">
        <v>1825</v>
      </c>
      <c r="B163" s="1" t="s">
        <v>208</v>
      </c>
    </row>
    <row r="164" spans="1:2" x14ac:dyDescent="0.45">
      <c r="A164" t="s">
        <v>1826</v>
      </c>
      <c r="B164" s="1" t="s">
        <v>219</v>
      </c>
    </row>
    <row r="165" spans="1:2" x14ac:dyDescent="0.45">
      <c r="A165" t="s">
        <v>1827</v>
      </c>
      <c r="B165" s="1" t="s">
        <v>678</v>
      </c>
    </row>
    <row r="166" spans="1:2" x14ac:dyDescent="0.45">
      <c r="A166" t="s">
        <v>1828</v>
      </c>
      <c r="B166" s="1" t="s">
        <v>356</v>
      </c>
    </row>
    <row r="167" spans="1:2" x14ac:dyDescent="0.45">
      <c r="A167" t="s">
        <v>1829</v>
      </c>
      <c r="B167" s="1" t="s">
        <v>357</v>
      </c>
    </row>
    <row r="168" spans="1:2" x14ac:dyDescent="0.45">
      <c r="A168" t="s">
        <v>1830</v>
      </c>
      <c r="B168" s="11" t="s">
        <v>1275</v>
      </c>
    </row>
    <row r="169" spans="1:2" x14ac:dyDescent="0.45">
      <c r="A169" t="s">
        <v>1831</v>
      </c>
      <c r="B169" s="1" t="s">
        <v>685</v>
      </c>
    </row>
    <row r="170" spans="1:2" x14ac:dyDescent="0.45">
      <c r="A170" t="s">
        <v>1832</v>
      </c>
      <c r="B170" s="1" t="s">
        <v>457</v>
      </c>
    </row>
    <row r="171" spans="1:2" x14ac:dyDescent="0.45">
      <c r="A171" t="s">
        <v>1833</v>
      </c>
      <c r="B171" s="1" t="s">
        <v>664</v>
      </c>
    </row>
    <row r="172" spans="1:2" x14ac:dyDescent="0.45">
      <c r="A172" t="s">
        <v>1834</v>
      </c>
      <c r="B172" s="1" t="s">
        <v>313</v>
      </c>
    </row>
    <row r="173" spans="1:2" x14ac:dyDescent="0.45">
      <c r="A173" t="s">
        <v>1835</v>
      </c>
      <c r="B173" s="1" t="s">
        <v>280</v>
      </c>
    </row>
    <row r="174" spans="1:2" x14ac:dyDescent="0.45">
      <c r="A174" t="s">
        <v>1836</v>
      </c>
      <c r="B174" s="1" t="s">
        <v>281</v>
      </c>
    </row>
    <row r="175" spans="1:2" x14ac:dyDescent="0.45">
      <c r="A175" t="s">
        <v>1837</v>
      </c>
      <c r="B175" s="1" t="s">
        <v>282</v>
      </c>
    </row>
    <row r="176" spans="1:2" x14ac:dyDescent="0.45">
      <c r="A176" t="s">
        <v>1838</v>
      </c>
      <c r="B176" s="1" t="s">
        <v>653</v>
      </c>
    </row>
    <row r="177" spans="1:2" x14ac:dyDescent="0.45">
      <c r="A177" t="s">
        <v>1839</v>
      </c>
      <c r="B177" s="1" t="s">
        <v>6</v>
      </c>
    </row>
    <row r="178" spans="1:2" x14ac:dyDescent="0.45">
      <c r="A178" t="s">
        <v>1840</v>
      </c>
      <c r="B178" s="1" t="s">
        <v>7</v>
      </c>
    </row>
    <row r="179" spans="1:2" x14ac:dyDescent="0.45">
      <c r="A179" t="s">
        <v>1841</v>
      </c>
      <c r="B179" s="1" t="s">
        <v>25</v>
      </c>
    </row>
    <row r="180" spans="1:2" x14ac:dyDescent="0.45">
      <c r="A180" t="s">
        <v>1842</v>
      </c>
      <c r="B180" s="1" t="s">
        <v>26</v>
      </c>
    </row>
    <row r="181" spans="1:2" x14ac:dyDescent="0.45">
      <c r="A181" t="s">
        <v>1843</v>
      </c>
      <c r="B181" s="11" t="s">
        <v>1162</v>
      </c>
    </row>
    <row r="182" spans="1:2" x14ac:dyDescent="0.45">
      <c r="A182" t="s">
        <v>1844</v>
      </c>
      <c r="B182" s="11" t="s">
        <v>1161</v>
      </c>
    </row>
    <row r="183" spans="1:2" x14ac:dyDescent="0.45">
      <c r="A183" t="s">
        <v>1845</v>
      </c>
      <c r="B183" s="1" t="s">
        <v>697</v>
      </c>
    </row>
    <row r="184" spans="1:2" x14ac:dyDescent="0.45">
      <c r="A184" t="s">
        <v>1846</v>
      </c>
      <c r="B184" s="1" t="s">
        <v>408</v>
      </c>
    </row>
    <row r="185" spans="1:2" x14ac:dyDescent="0.45">
      <c r="A185" t="s">
        <v>1847</v>
      </c>
      <c r="B185" s="1" t="s">
        <v>409</v>
      </c>
    </row>
    <row r="186" spans="1:2" x14ac:dyDescent="0.45">
      <c r="A186" t="s">
        <v>1848</v>
      </c>
      <c r="B186" s="11" t="s">
        <v>1247</v>
      </c>
    </row>
    <row r="187" spans="1:2" x14ac:dyDescent="0.45">
      <c r="A187" t="s">
        <v>1849</v>
      </c>
      <c r="B187" s="11" t="s">
        <v>1410</v>
      </c>
    </row>
    <row r="188" spans="1:2" x14ac:dyDescent="0.45">
      <c r="A188" t="s">
        <v>1850</v>
      </c>
      <c r="B188" s="1" t="s">
        <v>163</v>
      </c>
    </row>
    <row r="189" spans="1:2" x14ac:dyDescent="0.45">
      <c r="A189" t="s">
        <v>1851</v>
      </c>
      <c r="B189" s="1" t="s">
        <v>164</v>
      </c>
    </row>
    <row r="190" spans="1:2" x14ac:dyDescent="0.45">
      <c r="A190" t="s">
        <v>1852</v>
      </c>
      <c r="B190" s="1" t="s">
        <v>165</v>
      </c>
    </row>
    <row r="191" spans="1:2" x14ac:dyDescent="0.45">
      <c r="A191" t="s">
        <v>1853</v>
      </c>
      <c r="B191" s="1" t="s">
        <v>680</v>
      </c>
    </row>
    <row r="192" spans="1:2" x14ac:dyDescent="0.45">
      <c r="A192" t="s">
        <v>1854</v>
      </c>
      <c r="B192" s="11" t="s">
        <v>1376</v>
      </c>
    </row>
    <row r="193" spans="1:2" x14ac:dyDescent="0.45">
      <c r="A193" t="s">
        <v>1855</v>
      </c>
      <c r="B193" s="1" t="s">
        <v>445</v>
      </c>
    </row>
    <row r="194" spans="1:2" x14ac:dyDescent="0.45">
      <c r="A194" t="s">
        <v>1856</v>
      </c>
      <c r="B194" s="11" t="s">
        <v>1303</v>
      </c>
    </row>
    <row r="195" spans="1:2" x14ac:dyDescent="0.45">
      <c r="A195" t="s">
        <v>1857</v>
      </c>
      <c r="B195" s="1" t="s">
        <v>553</v>
      </c>
    </row>
    <row r="196" spans="1:2" x14ac:dyDescent="0.45">
      <c r="A196" t="s">
        <v>1858</v>
      </c>
      <c r="B196" s="1" t="s">
        <v>554</v>
      </c>
    </row>
    <row r="197" spans="1:2" x14ac:dyDescent="0.45">
      <c r="A197" t="s">
        <v>1859</v>
      </c>
      <c r="B197" s="1" t="s">
        <v>555</v>
      </c>
    </row>
    <row r="198" spans="1:2" x14ac:dyDescent="0.45">
      <c r="A198" t="s">
        <v>1860</v>
      </c>
      <c r="B198" s="1" t="s">
        <v>788</v>
      </c>
    </row>
    <row r="199" spans="1:2" x14ac:dyDescent="0.45">
      <c r="A199" t="s">
        <v>1861</v>
      </c>
      <c r="B199" s="1" t="s">
        <v>659</v>
      </c>
    </row>
    <row r="200" spans="1:2" x14ac:dyDescent="0.45">
      <c r="A200" t="s">
        <v>1862</v>
      </c>
      <c r="B200" s="1" t="s">
        <v>206</v>
      </c>
    </row>
    <row r="201" spans="1:2" x14ac:dyDescent="0.45">
      <c r="A201" t="s">
        <v>1863</v>
      </c>
      <c r="B201" s="1" t="s">
        <v>86</v>
      </c>
    </row>
    <row r="202" spans="1:2" x14ac:dyDescent="0.45">
      <c r="A202" t="s">
        <v>1864</v>
      </c>
      <c r="B202" s="1" t="s">
        <v>42</v>
      </c>
    </row>
    <row r="203" spans="1:2" x14ac:dyDescent="0.45">
      <c r="A203" t="s">
        <v>1865</v>
      </c>
      <c r="B203" s="1" t="s">
        <v>533</v>
      </c>
    </row>
    <row r="204" spans="1:2" x14ac:dyDescent="0.45">
      <c r="A204" t="s">
        <v>1866</v>
      </c>
      <c r="B204" s="1" t="s">
        <v>658</v>
      </c>
    </row>
    <row r="205" spans="1:2" x14ac:dyDescent="0.45">
      <c r="A205" t="s">
        <v>1867</v>
      </c>
      <c r="B205" s="1" t="s">
        <v>46</v>
      </c>
    </row>
    <row r="206" spans="1:2" x14ac:dyDescent="0.45">
      <c r="A206" t="s">
        <v>1868</v>
      </c>
      <c r="B206" s="1" t="s">
        <v>387</v>
      </c>
    </row>
    <row r="207" spans="1:2" x14ac:dyDescent="0.45">
      <c r="A207" t="s">
        <v>1869</v>
      </c>
      <c r="B207" s="1" t="s">
        <v>388</v>
      </c>
    </row>
    <row r="208" spans="1:2" x14ac:dyDescent="0.45">
      <c r="A208" t="s">
        <v>1870</v>
      </c>
      <c r="B208" s="1" t="s">
        <v>389</v>
      </c>
    </row>
    <row r="209" spans="1:2" x14ac:dyDescent="0.45">
      <c r="A209" t="s">
        <v>1871</v>
      </c>
      <c r="B209" s="1" t="s">
        <v>823</v>
      </c>
    </row>
    <row r="210" spans="1:2" x14ac:dyDescent="0.45">
      <c r="A210" t="s">
        <v>1872</v>
      </c>
      <c r="B210" s="1" t="s">
        <v>564</v>
      </c>
    </row>
    <row r="211" spans="1:2" x14ac:dyDescent="0.45">
      <c r="A211" t="s">
        <v>1873</v>
      </c>
      <c r="B211" s="1" t="s">
        <v>339</v>
      </c>
    </row>
    <row r="212" spans="1:2" x14ac:dyDescent="0.45">
      <c r="A212" t="s">
        <v>1874</v>
      </c>
      <c r="B212" s="1" t="s">
        <v>814</v>
      </c>
    </row>
    <row r="213" spans="1:2" x14ac:dyDescent="0.45">
      <c r="A213" t="s">
        <v>1875</v>
      </c>
      <c r="B213" s="1" t="s">
        <v>815</v>
      </c>
    </row>
    <row r="214" spans="1:2" x14ac:dyDescent="0.45">
      <c r="A214" t="s">
        <v>1876</v>
      </c>
      <c r="B214" s="1" t="s">
        <v>816</v>
      </c>
    </row>
    <row r="215" spans="1:2" x14ac:dyDescent="0.45">
      <c r="A215" t="s">
        <v>1877</v>
      </c>
      <c r="B215" s="1" t="s">
        <v>817</v>
      </c>
    </row>
    <row r="216" spans="1:2" x14ac:dyDescent="0.45">
      <c r="A216" t="s">
        <v>1878</v>
      </c>
      <c r="B216" s="1" t="s">
        <v>818</v>
      </c>
    </row>
    <row r="217" spans="1:2" x14ac:dyDescent="0.45">
      <c r="A217" t="s">
        <v>1879</v>
      </c>
      <c r="B217" s="1" t="s">
        <v>819</v>
      </c>
    </row>
    <row r="218" spans="1:2" x14ac:dyDescent="0.45">
      <c r="A218" t="s">
        <v>1880</v>
      </c>
      <c r="B218" s="1" t="s">
        <v>525</v>
      </c>
    </row>
    <row r="219" spans="1:2" x14ac:dyDescent="0.45">
      <c r="A219" t="s">
        <v>1881</v>
      </c>
      <c r="B219" s="11" t="s">
        <v>1335</v>
      </c>
    </row>
    <row r="220" spans="1:2" x14ac:dyDescent="0.45">
      <c r="A220" t="s">
        <v>1882</v>
      </c>
      <c r="B220" s="1" t="s">
        <v>78</v>
      </c>
    </row>
    <row r="221" spans="1:2" x14ac:dyDescent="0.45">
      <c r="A221" t="s">
        <v>1883</v>
      </c>
      <c r="B221" s="1" t="s">
        <v>536</v>
      </c>
    </row>
    <row r="222" spans="1:2" x14ac:dyDescent="0.45">
      <c r="A222" t="s">
        <v>1884</v>
      </c>
      <c r="B222" s="1" t="s">
        <v>759</v>
      </c>
    </row>
    <row r="223" spans="1:2" x14ac:dyDescent="0.45">
      <c r="A223" t="s">
        <v>1885</v>
      </c>
      <c r="B223" s="1" t="s">
        <v>523</v>
      </c>
    </row>
    <row r="224" spans="1:2" x14ac:dyDescent="0.45">
      <c r="A224" t="s">
        <v>1886</v>
      </c>
      <c r="B224" s="1" t="s">
        <v>524</v>
      </c>
    </row>
    <row r="225" spans="1:2" x14ac:dyDescent="0.45">
      <c r="A225" t="s">
        <v>1887</v>
      </c>
      <c r="B225" s="1" t="s">
        <v>711</v>
      </c>
    </row>
    <row r="226" spans="1:2" x14ac:dyDescent="0.45">
      <c r="A226" t="s">
        <v>1888</v>
      </c>
      <c r="B226" s="1" t="s">
        <v>580</v>
      </c>
    </row>
    <row r="227" spans="1:2" x14ac:dyDescent="0.45">
      <c r="A227" t="s">
        <v>1889</v>
      </c>
      <c r="B227" s="1" t="s">
        <v>119</v>
      </c>
    </row>
    <row r="228" spans="1:2" x14ac:dyDescent="0.45">
      <c r="A228" t="s">
        <v>1890</v>
      </c>
      <c r="B228" s="11" t="s">
        <v>1154</v>
      </c>
    </row>
    <row r="229" spans="1:2" x14ac:dyDescent="0.45">
      <c r="A229" t="s">
        <v>1891</v>
      </c>
      <c r="B229" s="11" t="s">
        <v>1351</v>
      </c>
    </row>
    <row r="230" spans="1:2" x14ac:dyDescent="0.45">
      <c r="A230" t="s">
        <v>1892</v>
      </c>
      <c r="B230" s="1" t="s">
        <v>13</v>
      </c>
    </row>
    <row r="231" spans="1:2" x14ac:dyDescent="0.45">
      <c r="A231" t="s">
        <v>1893</v>
      </c>
      <c r="B231" s="11" t="s">
        <v>1249</v>
      </c>
    </row>
    <row r="232" spans="1:2" x14ac:dyDescent="0.45">
      <c r="A232" t="s">
        <v>1894</v>
      </c>
      <c r="B232" s="1" t="s">
        <v>583</v>
      </c>
    </row>
    <row r="233" spans="1:2" x14ac:dyDescent="0.45">
      <c r="A233" t="s">
        <v>1895</v>
      </c>
      <c r="B233" s="1" t="s">
        <v>584</v>
      </c>
    </row>
    <row r="234" spans="1:2" x14ac:dyDescent="0.45">
      <c r="A234" t="s">
        <v>1896</v>
      </c>
      <c r="B234" s="1" t="s">
        <v>585</v>
      </c>
    </row>
    <row r="235" spans="1:2" x14ac:dyDescent="0.45">
      <c r="A235" t="s">
        <v>1897</v>
      </c>
      <c r="B235" s="1" t="s">
        <v>586</v>
      </c>
    </row>
    <row r="236" spans="1:2" x14ac:dyDescent="0.45">
      <c r="A236" t="s">
        <v>1898</v>
      </c>
      <c r="B236" s="1" t="s">
        <v>684</v>
      </c>
    </row>
    <row r="237" spans="1:2" x14ac:dyDescent="0.45">
      <c r="A237" t="s">
        <v>1899</v>
      </c>
      <c r="B237" s="11" t="s">
        <v>1262</v>
      </c>
    </row>
    <row r="238" spans="1:2" x14ac:dyDescent="0.45">
      <c r="A238" t="s">
        <v>1900</v>
      </c>
      <c r="B238" s="11" t="s">
        <v>1263</v>
      </c>
    </row>
    <row r="239" spans="1:2" x14ac:dyDescent="0.45">
      <c r="A239" t="s">
        <v>1901</v>
      </c>
      <c r="B239" s="1" t="s">
        <v>69</v>
      </c>
    </row>
    <row r="240" spans="1:2" x14ac:dyDescent="0.45">
      <c r="A240" t="s">
        <v>1902</v>
      </c>
      <c r="B240" s="1" t="s">
        <v>201</v>
      </c>
    </row>
    <row r="241" spans="1:2" x14ac:dyDescent="0.45">
      <c r="A241" t="s">
        <v>1903</v>
      </c>
      <c r="B241" s="11" t="s">
        <v>1237</v>
      </c>
    </row>
    <row r="242" spans="1:2" x14ac:dyDescent="0.45">
      <c r="A242" t="s">
        <v>1904</v>
      </c>
      <c r="B242" s="1" t="s">
        <v>51</v>
      </c>
    </row>
    <row r="243" spans="1:2" x14ac:dyDescent="0.45">
      <c r="A243" t="s">
        <v>1905</v>
      </c>
      <c r="B243" s="1" t="s">
        <v>721</v>
      </c>
    </row>
    <row r="244" spans="1:2" x14ac:dyDescent="0.45">
      <c r="A244" t="s">
        <v>1906</v>
      </c>
      <c r="B244" s="11" t="s">
        <v>1400</v>
      </c>
    </row>
    <row r="245" spans="1:2" x14ac:dyDescent="0.45">
      <c r="A245" t="s">
        <v>1907</v>
      </c>
      <c r="B245" s="11" t="s">
        <v>1401</v>
      </c>
    </row>
    <row r="246" spans="1:2" x14ac:dyDescent="0.45">
      <c r="A246" t="s">
        <v>1908</v>
      </c>
      <c r="B246" s="11" t="s">
        <v>1403</v>
      </c>
    </row>
    <row r="247" spans="1:2" x14ac:dyDescent="0.45">
      <c r="A247" t="s">
        <v>1909</v>
      </c>
      <c r="B247" s="11" t="s">
        <v>1402</v>
      </c>
    </row>
    <row r="248" spans="1:2" x14ac:dyDescent="0.45">
      <c r="A248" t="s">
        <v>1910</v>
      </c>
      <c r="B248" s="11" t="s">
        <v>1399</v>
      </c>
    </row>
    <row r="249" spans="1:2" x14ac:dyDescent="0.45">
      <c r="A249" t="s">
        <v>1911</v>
      </c>
      <c r="B249" s="1" t="s">
        <v>646</v>
      </c>
    </row>
    <row r="250" spans="1:2" x14ac:dyDescent="0.45">
      <c r="A250" t="s">
        <v>1912</v>
      </c>
      <c r="B250" s="11" t="s">
        <v>1286</v>
      </c>
    </row>
    <row r="251" spans="1:2" x14ac:dyDescent="0.45">
      <c r="A251" t="s">
        <v>1913</v>
      </c>
      <c r="B251" s="11" t="s">
        <v>1287</v>
      </c>
    </row>
    <row r="252" spans="1:2" x14ac:dyDescent="0.45">
      <c r="A252" t="s">
        <v>1914</v>
      </c>
      <c r="B252" s="11" t="s">
        <v>1248</v>
      </c>
    </row>
    <row r="253" spans="1:2" x14ac:dyDescent="0.45">
      <c r="A253" t="s">
        <v>1915</v>
      </c>
      <c r="B253" s="1" t="s">
        <v>232</v>
      </c>
    </row>
    <row r="254" spans="1:2" x14ac:dyDescent="0.45">
      <c r="A254" t="s">
        <v>1916</v>
      </c>
      <c r="B254" s="1" t="s">
        <v>233</v>
      </c>
    </row>
    <row r="255" spans="1:2" x14ac:dyDescent="0.45">
      <c r="A255" t="s">
        <v>1917</v>
      </c>
      <c r="B255" s="1" t="s">
        <v>234</v>
      </c>
    </row>
    <row r="256" spans="1:2" x14ac:dyDescent="0.45">
      <c r="A256" t="s">
        <v>1918</v>
      </c>
      <c r="B256" s="11" t="s">
        <v>1220</v>
      </c>
    </row>
    <row r="257" spans="1:2" x14ac:dyDescent="0.45">
      <c r="A257" t="s">
        <v>1919</v>
      </c>
      <c r="B257" s="11" t="s">
        <v>1223</v>
      </c>
    </row>
    <row r="258" spans="1:2" x14ac:dyDescent="0.45">
      <c r="A258" t="s">
        <v>1920</v>
      </c>
      <c r="B258" s="11" t="s">
        <v>1221</v>
      </c>
    </row>
    <row r="259" spans="1:2" x14ac:dyDescent="0.45">
      <c r="A259" t="s">
        <v>1921</v>
      </c>
      <c r="B259" s="11" t="s">
        <v>1222</v>
      </c>
    </row>
    <row r="260" spans="1:2" x14ac:dyDescent="0.45">
      <c r="A260" t="s">
        <v>1922</v>
      </c>
      <c r="B260" s="11" t="s">
        <v>1306</v>
      </c>
    </row>
    <row r="261" spans="1:2" x14ac:dyDescent="0.45">
      <c r="A261" t="s">
        <v>1923</v>
      </c>
      <c r="B261" s="11" t="s">
        <v>1307</v>
      </c>
    </row>
    <row r="262" spans="1:2" x14ac:dyDescent="0.45">
      <c r="A262" t="s">
        <v>1924</v>
      </c>
      <c r="B262" s="1" t="s">
        <v>663</v>
      </c>
    </row>
    <row r="263" spans="1:2" x14ac:dyDescent="0.45">
      <c r="A263" t="s">
        <v>1925</v>
      </c>
      <c r="B263" s="1" t="s">
        <v>582</v>
      </c>
    </row>
    <row r="264" spans="1:2" x14ac:dyDescent="0.45">
      <c r="A264" t="s">
        <v>1926</v>
      </c>
      <c r="B264" s="11" t="s">
        <v>1208</v>
      </c>
    </row>
    <row r="265" spans="1:2" x14ac:dyDescent="0.45">
      <c r="A265" t="s">
        <v>1927</v>
      </c>
      <c r="B265" s="1" t="s">
        <v>624</v>
      </c>
    </row>
    <row r="266" spans="1:2" x14ac:dyDescent="0.45">
      <c r="A266" t="s">
        <v>1928</v>
      </c>
      <c r="B266" s="1" t="s">
        <v>741</v>
      </c>
    </row>
    <row r="267" spans="1:2" x14ac:dyDescent="0.45">
      <c r="A267" t="s">
        <v>1929</v>
      </c>
      <c r="B267" s="1" t="s">
        <v>742</v>
      </c>
    </row>
    <row r="268" spans="1:2" x14ac:dyDescent="0.45">
      <c r="A268" t="s">
        <v>1930</v>
      </c>
      <c r="B268" s="1" t="s">
        <v>283</v>
      </c>
    </row>
    <row r="269" spans="1:2" x14ac:dyDescent="0.45">
      <c r="A269" t="s">
        <v>1931</v>
      </c>
      <c r="B269" s="1" t="s">
        <v>284</v>
      </c>
    </row>
    <row r="270" spans="1:2" x14ac:dyDescent="0.45">
      <c r="A270" t="s">
        <v>1932</v>
      </c>
      <c r="B270" s="1" t="s">
        <v>285</v>
      </c>
    </row>
    <row r="271" spans="1:2" x14ac:dyDescent="0.45">
      <c r="A271" t="s">
        <v>1933</v>
      </c>
      <c r="B271" s="1" t="s">
        <v>764</v>
      </c>
    </row>
    <row r="272" spans="1:2" x14ac:dyDescent="0.45">
      <c r="A272" t="s">
        <v>1934</v>
      </c>
      <c r="B272" s="1" t="s">
        <v>587</v>
      </c>
    </row>
    <row r="273" spans="1:2" x14ac:dyDescent="0.45">
      <c r="A273" t="s">
        <v>1935</v>
      </c>
      <c r="B273" s="1" t="s">
        <v>588</v>
      </c>
    </row>
    <row r="274" spans="1:2" x14ac:dyDescent="0.45">
      <c r="A274" t="s">
        <v>1936</v>
      </c>
      <c r="B274" s="1" t="s">
        <v>589</v>
      </c>
    </row>
    <row r="275" spans="1:2" x14ac:dyDescent="0.45">
      <c r="A275" t="s">
        <v>1937</v>
      </c>
      <c r="B275" s="1" t="s">
        <v>590</v>
      </c>
    </row>
    <row r="276" spans="1:2" x14ac:dyDescent="0.45">
      <c r="A276" t="s">
        <v>1938</v>
      </c>
      <c r="B276" s="1" t="s">
        <v>591</v>
      </c>
    </row>
    <row r="277" spans="1:2" x14ac:dyDescent="0.45">
      <c r="A277" t="s">
        <v>1939</v>
      </c>
      <c r="B277" s="1" t="s">
        <v>843</v>
      </c>
    </row>
    <row r="278" spans="1:2" x14ac:dyDescent="0.45">
      <c r="A278" t="s">
        <v>1940</v>
      </c>
      <c r="B278" s="11" t="s">
        <v>1495</v>
      </c>
    </row>
    <row r="279" spans="1:2" x14ac:dyDescent="0.45">
      <c r="A279" t="s">
        <v>1941</v>
      </c>
      <c r="B279" s="1" t="s">
        <v>722</v>
      </c>
    </row>
    <row r="280" spans="1:2" x14ac:dyDescent="0.45">
      <c r="A280" t="s">
        <v>1942</v>
      </c>
      <c r="B280" s="11" t="s">
        <v>1404</v>
      </c>
    </row>
    <row r="281" spans="1:2" x14ac:dyDescent="0.45">
      <c r="A281" t="s">
        <v>1943</v>
      </c>
      <c r="B281" s="1" t="s">
        <v>137</v>
      </c>
    </row>
    <row r="282" spans="1:2" x14ac:dyDescent="0.45">
      <c r="A282" t="s">
        <v>1944</v>
      </c>
      <c r="B282" s="1" t="s">
        <v>138</v>
      </c>
    </row>
    <row r="283" spans="1:2" x14ac:dyDescent="0.45">
      <c r="A283" t="s">
        <v>1945</v>
      </c>
      <c r="B283" s="1" t="s">
        <v>139</v>
      </c>
    </row>
    <row r="284" spans="1:2" x14ac:dyDescent="0.45">
      <c r="A284" t="s">
        <v>1946</v>
      </c>
      <c r="B284" s="11" t="s">
        <v>1367</v>
      </c>
    </row>
    <row r="285" spans="1:2" x14ac:dyDescent="0.45">
      <c r="A285" t="s">
        <v>1947</v>
      </c>
      <c r="B285" s="1" t="s">
        <v>616</v>
      </c>
    </row>
    <row r="286" spans="1:2" x14ac:dyDescent="0.45">
      <c r="A286" t="s">
        <v>1948</v>
      </c>
      <c r="B286" s="1" t="s">
        <v>180</v>
      </c>
    </row>
    <row r="287" spans="1:2" x14ac:dyDescent="0.45">
      <c r="A287" t="s">
        <v>1949</v>
      </c>
      <c r="B287" s="1" t="s">
        <v>181</v>
      </c>
    </row>
    <row r="288" spans="1:2" x14ac:dyDescent="0.45">
      <c r="A288" t="s">
        <v>1950</v>
      </c>
      <c r="B288" s="1" t="s">
        <v>63</v>
      </c>
    </row>
    <row r="289" spans="1:2" x14ac:dyDescent="0.45">
      <c r="A289" t="s">
        <v>1951</v>
      </c>
      <c r="B289" s="11" t="s">
        <v>1198</v>
      </c>
    </row>
    <row r="290" spans="1:2" x14ac:dyDescent="0.45">
      <c r="A290" t="s">
        <v>1952</v>
      </c>
      <c r="B290" s="1" t="s">
        <v>791</v>
      </c>
    </row>
    <row r="291" spans="1:2" x14ac:dyDescent="0.45">
      <c r="A291" t="s">
        <v>1953</v>
      </c>
      <c r="B291" s="11" t="s">
        <v>1468</v>
      </c>
    </row>
    <row r="292" spans="1:2" x14ac:dyDescent="0.45">
      <c r="A292" t="s">
        <v>1954</v>
      </c>
      <c r="B292" s="1" t="s">
        <v>630</v>
      </c>
    </row>
    <row r="293" spans="1:2" x14ac:dyDescent="0.45">
      <c r="A293" t="s">
        <v>1955</v>
      </c>
      <c r="B293" s="1" t="s">
        <v>124</v>
      </c>
    </row>
    <row r="294" spans="1:2" x14ac:dyDescent="0.45">
      <c r="A294" t="s">
        <v>1956</v>
      </c>
      <c r="B294" s="1" t="s">
        <v>125</v>
      </c>
    </row>
    <row r="295" spans="1:2" x14ac:dyDescent="0.45">
      <c r="A295" t="s">
        <v>1957</v>
      </c>
      <c r="B295" s="1" t="s">
        <v>126</v>
      </c>
    </row>
    <row r="296" spans="1:2" x14ac:dyDescent="0.45">
      <c r="A296" t="s">
        <v>1958</v>
      </c>
      <c r="B296" s="1" t="s">
        <v>127</v>
      </c>
    </row>
    <row r="297" spans="1:2" x14ac:dyDescent="0.45">
      <c r="A297" t="s">
        <v>1959</v>
      </c>
      <c r="B297" s="1" t="s">
        <v>128</v>
      </c>
    </row>
    <row r="298" spans="1:2" x14ac:dyDescent="0.45">
      <c r="A298" t="s">
        <v>1960</v>
      </c>
      <c r="B298" s="1" t="s">
        <v>1</v>
      </c>
    </row>
    <row r="299" spans="1:2" x14ac:dyDescent="0.45">
      <c r="A299" t="s">
        <v>1961</v>
      </c>
      <c r="B299" s="11" t="s">
        <v>1144</v>
      </c>
    </row>
    <row r="300" spans="1:2" x14ac:dyDescent="0.45">
      <c r="A300" t="s">
        <v>1962</v>
      </c>
      <c r="B300" s="1" t="s">
        <v>16</v>
      </c>
    </row>
    <row r="301" spans="1:2" x14ac:dyDescent="0.45">
      <c r="A301" t="s">
        <v>1963</v>
      </c>
      <c r="B301" s="1" t="s">
        <v>17</v>
      </c>
    </row>
    <row r="302" spans="1:2" x14ac:dyDescent="0.45">
      <c r="A302" t="s">
        <v>1964</v>
      </c>
      <c r="B302" s="11" t="s">
        <v>1155</v>
      </c>
    </row>
    <row r="303" spans="1:2" x14ac:dyDescent="0.45">
      <c r="A303" t="s">
        <v>1965</v>
      </c>
      <c r="B303" s="1" t="s">
        <v>348</v>
      </c>
    </row>
    <row r="304" spans="1:2" x14ac:dyDescent="0.45">
      <c r="A304" t="s">
        <v>1966</v>
      </c>
      <c r="B304" s="11" t="s">
        <v>1274</v>
      </c>
    </row>
    <row r="305" spans="1:2" x14ac:dyDescent="0.45">
      <c r="A305" t="s">
        <v>1967</v>
      </c>
      <c r="B305" s="1" t="s">
        <v>194</v>
      </c>
    </row>
    <row r="306" spans="1:2" x14ac:dyDescent="0.45">
      <c r="A306" t="s">
        <v>1968</v>
      </c>
      <c r="B306" s="1" t="s">
        <v>734</v>
      </c>
    </row>
    <row r="307" spans="1:2" x14ac:dyDescent="0.45">
      <c r="A307" t="s">
        <v>1969</v>
      </c>
      <c r="B307" s="1" t="s">
        <v>64</v>
      </c>
    </row>
    <row r="308" spans="1:2" x14ac:dyDescent="0.45">
      <c r="A308" t="s">
        <v>1970</v>
      </c>
      <c r="B308" s="1" t="s">
        <v>24</v>
      </c>
    </row>
    <row r="309" spans="1:2" x14ac:dyDescent="0.45">
      <c r="A309" t="s">
        <v>1971</v>
      </c>
      <c r="B309" s="1" t="s">
        <v>133</v>
      </c>
    </row>
    <row r="310" spans="1:2" x14ac:dyDescent="0.45">
      <c r="A310" t="s">
        <v>1972</v>
      </c>
      <c r="B310" s="1" t="s">
        <v>134</v>
      </c>
    </row>
    <row r="311" spans="1:2" x14ac:dyDescent="0.45">
      <c r="A311" t="s">
        <v>1973</v>
      </c>
      <c r="B311" s="1" t="s">
        <v>68</v>
      </c>
    </row>
    <row r="312" spans="1:2" x14ac:dyDescent="0.45">
      <c r="A312" t="s">
        <v>1974</v>
      </c>
      <c r="B312" s="11" t="s">
        <v>1206</v>
      </c>
    </row>
    <row r="313" spans="1:2" x14ac:dyDescent="0.45">
      <c r="A313" t="s">
        <v>1975</v>
      </c>
      <c r="B313" s="1" t="s">
        <v>161</v>
      </c>
    </row>
    <row r="314" spans="1:2" x14ac:dyDescent="0.45">
      <c r="A314" t="s">
        <v>1976</v>
      </c>
      <c r="B314" s="1" t="s">
        <v>50</v>
      </c>
    </row>
    <row r="315" spans="1:2" x14ac:dyDescent="0.45">
      <c r="A315" t="s">
        <v>1977</v>
      </c>
      <c r="B315" s="11" t="s">
        <v>1419</v>
      </c>
    </row>
    <row r="316" spans="1:2" x14ac:dyDescent="0.45">
      <c r="A316" t="s">
        <v>1978</v>
      </c>
      <c r="B316" s="1" t="s">
        <v>377</v>
      </c>
    </row>
    <row r="317" spans="1:2" x14ac:dyDescent="0.45">
      <c r="A317" t="s">
        <v>1979</v>
      </c>
      <c r="B317" s="1" t="s">
        <v>378</v>
      </c>
    </row>
    <row r="318" spans="1:2" x14ac:dyDescent="0.45">
      <c r="A318" t="s">
        <v>1980</v>
      </c>
      <c r="B318" s="1" t="s">
        <v>379</v>
      </c>
    </row>
    <row r="319" spans="1:2" x14ac:dyDescent="0.45">
      <c r="A319" t="s">
        <v>1981</v>
      </c>
      <c r="B319" s="1" t="s">
        <v>380</v>
      </c>
    </row>
    <row r="320" spans="1:2" x14ac:dyDescent="0.45">
      <c r="A320" t="s">
        <v>1982</v>
      </c>
      <c r="B320" s="1" t="s">
        <v>381</v>
      </c>
    </row>
    <row r="321" spans="1:2" x14ac:dyDescent="0.45">
      <c r="A321" t="s">
        <v>1983</v>
      </c>
      <c r="B321" s="1" t="s">
        <v>382</v>
      </c>
    </row>
    <row r="322" spans="1:2" x14ac:dyDescent="0.45">
      <c r="A322" t="s">
        <v>1984</v>
      </c>
      <c r="B322" s="1" t="s">
        <v>383</v>
      </c>
    </row>
    <row r="323" spans="1:2" x14ac:dyDescent="0.45">
      <c r="A323" t="s">
        <v>1985</v>
      </c>
      <c r="B323" s="1" t="s">
        <v>384</v>
      </c>
    </row>
    <row r="324" spans="1:2" x14ac:dyDescent="0.45">
      <c r="A324" t="s">
        <v>1986</v>
      </c>
      <c r="B324" s="1" t="s">
        <v>385</v>
      </c>
    </row>
    <row r="325" spans="1:2" x14ac:dyDescent="0.45">
      <c r="A325" t="s">
        <v>1987</v>
      </c>
      <c r="B325" s="1" t="s">
        <v>386</v>
      </c>
    </row>
    <row r="326" spans="1:2" x14ac:dyDescent="0.45">
      <c r="A326" t="s">
        <v>1988</v>
      </c>
      <c r="B326" s="11" t="s">
        <v>1365</v>
      </c>
    </row>
    <row r="327" spans="1:2" x14ac:dyDescent="0.45">
      <c r="A327" t="s">
        <v>1989</v>
      </c>
      <c r="B327" s="1" t="s">
        <v>811</v>
      </c>
    </row>
    <row r="328" spans="1:2" x14ac:dyDescent="0.45">
      <c r="A328" t="s">
        <v>1990</v>
      </c>
      <c r="B328" s="11" t="s">
        <v>1481</v>
      </c>
    </row>
    <row r="329" spans="1:2" x14ac:dyDescent="0.45">
      <c r="A329" t="s">
        <v>1991</v>
      </c>
      <c r="B329" s="11" t="s">
        <v>1484</v>
      </c>
    </row>
    <row r="330" spans="1:2" x14ac:dyDescent="0.45">
      <c r="A330" t="s">
        <v>1992</v>
      </c>
      <c r="B330" s="11" t="s">
        <v>1483</v>
      </c>
    </row>
    <row r="331" spans="1:2" x14ac:dyDescent="0.45">
      <c r="A331" t="s">
        <v>1993</v>
      </c>
      <c r="B331" s="11" t="s">
        <v>1480</v>
      </c>
    </row>
    <row r="332" spans="1:2" x14ac:dyDescent="0.45">
      <c r="A332" t="s">
        <v>1994</v>
      </c>
      <c r="B332" s="11" t="s">
        <v>1300</v>
      </c>
    </row>
    <row r="333" spans="1:2" x14ac:dyDescent="0.45">
      <c r="A333" t="s">
        <v>1995</v>
      </c>
      <c r="B333" s="1" t="s">
        <v>151</v>
      </c>
    </row>
    <row r="334" spans="1:2" x14ac:dyDescent="0.45">
      <c r="A334" t="s">
        <v>1996</v>
      </c>
      <c r="B334" s="11" t="s">
        <v>1229</v>
      </c>
    </row>
    <row r="335" spans="1:2" x14ac:dyDescent="0.45">
      <c r="A335" t="s">
        <v>1997</v>
      </c>
      <c r="B335" s="11" t="s">
        <v>1228</v>
      </c>
    </row>
    <row r="336" spans="1:2" x14ac:dyDescent="0.45">
      <c r="A336" t="s">
        <v>1998</v>
      </c>
      <c r="B336" s="1" t="s">
        <v>190</v>
      </c>
    </row>
    <row r="337" spans="1:2" x14ac:dyDescent="0.45">
      <c r="A337" t="s">
        <v>1999</v>
      </c>
      <c r="B337" s="1" t="s">
        <v>79</v>
      </c>
    </row>
    <row r="338" spans="1:2" x14ac:dyDescent="0.45">
      <c r="A338" t="s">
        <v>2000</v>
      </c>
      <c r="B338" s="1" t="s">
        <v>620</v>
      </c>
    </row>
    <row r="339" spans="1:2" x14ac:dyDescent="0.45">
      <c r="A339" t="s">
        <v>2001</v>
      </c>
      <c r="B339" s="1" t="s">
        <v>249</v>
      </c>
    </row>
    <row r="340" spans="1:2" x14ac:dyDescent="0.45">
      <c r="A340" t="s">
        <v>2002</v>
      </c>
      <c r="B340" s="1" t="s">
        <v>111</v>
      </c>
    </row>
    <row r="341" spans="1:2" x14ac:dyDescent="0.45">
      <c r="A341" t="s">
        <v>2003</v>
      </c>
      <c r="B341" s="1" t="s">
        <v>820</v>
      </c>
    </row>
    <row r="342" spans="1:2" x14ac:dyDescent="0.45">
      <c r="A342" t="s">
        <v>2004</v>
      </c>
      <c r="B342" s="1" t="s">
        <v>427</v>
      </c>
    </row>
    <row r="343" spans="1:2" x14ac:dyDescent="0.45">
      <c r="A343" t="s">
        <v>2005</v>
      </c>
      <c r="B343" s="11" t="s">
        <v>1408</v>
      </c>
    </row>
    <row r="344" spans="1:2" x14ac:dyDescent="0.45">
      <c r="A344" t="s">
        <v>2006</v>
      </c>
      <c r="B344" s="11" t="s">
        <v>1409</v>
      </c>
    </row>
    <row r="345" spans="1:2" x14ac:dyDescent="0.45">
      <c r="A345" t="s">
        <v>2007</v>
      </c>
      <c r="B345" s="1" t="s">
        <v>152</v>
      </c>
    </row>
    <row r="346" spans="1:2" x14ac:dyDescent="0.45">
      <c r="A346" t="s">
        <v>2008</v>
      </c>
      <c r="B346" s="1" t="s">
        <v>153</v>
      </c>
    </row>
    <row r="347" spans="1:2" x14ac:dyDescent="0.45">
      <c r="A347" t="s">
        <v>2009</v>
      </c>
      <c r="B347" s="1" t="s">
        <v>154</v>
      </c>
    </row>
    <row r="348" spans="1:2" x14ac:dyDescent="0.45">
      <c r="A348" t="s">
        <v>2010</v>
      </c>
      <c r="B348" s="1" t="s">
        <v>222</v>
      </c>
    </row>
    <row r="349" spans="1:2" x14ac:dyDescent="0.45">
      <c r="A349" t="s">
        <v>2011</v>
      </c>
      <c r="B349" s="1" t="s">
        <v>223</v>
      </c>
    </row>
    <row r="350" spans="1:2" x14ac:dyDescent="0.45">
      <c r="A350" t="s">
        <v>2012</v>
      </c>
      <c r="B350" s="1" t="s">
        <v>224</v>
      </c>
    </row>
    <row r="351" spans="1:2" x14ac:dyDescent="0.45">
      <c r="A351" t="s">
        <v>2013</v>
      </c>
      <c r="B351" s="1" t="s">
        <v>275</v>
      </c>
    </row>
    <row r="352" spans="1:2" x14ac:dyDescent="0.45">
      <c r="A352" t="s">
        <v>2014</v>
      </c>
      <c r="B352" s="11" t="s">
        <v>1251</v>
      </c>
    </row>
    <row r="353" spans="1:2" x14ac:dyDescent="0.45">
      <c r="A353" t="s">
        <v>2015</v>
      </c>
      <c r="B353" s="11" t="s">
        <v>1252</v>
      </c>
    </row>
    <row r="354" spans="1:2" x14ac:dyDescent="0.45">
      <c r="A354" t="s">
        <v>2016</v>
      </c>
      <c r="B354" s="11" t="s">
        <v>1253</v>
      </c>
    </row>
    <row r="355" spans="1:2" x14ac:dyDescent="0.45">
      <c r="A355" t="s">
        <v>2017</v>
      </c>
      <c r="B355" s="11" t="s">
        <v>1255</v>
      </c>
    </row>
    <row r="356" spans="1:2" x14ac:dyDescent="0.45">
      <c r="A356" t="s">
        <v>2018</v>
      </c>
      <c r="B356" s="11" t="s">
        <v>1256</v>
      </c>
    </row>
    <row r="357" spans="1:2" x14ac:dyDescent="0.45">
      <c r="A357" t="s">
        <v>2019</v>
      </c>
      <c r="B357" s="11" t="s">
        <v>1254</v>
      </c>
    </row>
    <row r="358" spans="1:2" x14ac:dyDescent="0.45">
      <c r="A358" t="s">
        <v>2020</v>
      </c>
      <c r="B358" s="11" t="s">
        <v>1183</v>
      </c>
    </row>
    <row r="359" spans="1:2" x14ac:dyDescent="0.45">
      <c r="A359" t="s">
        <v>2021</v>
      </c>
      <c r="B359" s="11" t="s">
        <v>1355</v>
      </c>
    </row>
    <row r="360" spans="1:2" x14ac:dyDescent="0.45">
      <c r="A360" t="s">
        <v>2022</v>
      </c>
      <c r="B360" s="1" t="s">
        <v>182</v>
      </c>
    </row>
    <row r="361" spans="1:2" x14ac:dyDescent="0.45">
      <c r="A361" t="s">
        <v>2023</v>
      </c>
      <c r="B361" s="1" t="s">
        <v>183</v>
      </c>
    </row>
    <row r="362" spans="1:2" x14ac:dyDescent="0.45">
      <c r="A362" t="s">
        <v>2024</v>
      </c>
      <c r="B362" s="11" t="s">
        <v>1201</v>
      </c>
    </row>
    <row r="363" spans="1:2" x14ac:dyDescent="0.45">
      <c r="A363" t="s">
        <v>2025</v>
      </c>
      <c r="B363" s="11" t="s">
        <v>1203</v>
      </c>
    </row>
    <row r="364" spans="1:2" x14ac:dyDescent="0.45">
      <c r="A364" t="s">
        <v>2026</v>
      </c>
      <c r="B364" s="11" t="s">
        <v>1205</v>
      </c>
    </row>
    <row r="365" spans="1:2" x14ac:dyDescent="0.45">
      <c r="A365" t="s">
        <v>2027</v>
      </c>
      <c r="B365" s="11" t="s">
        <v>1202</v>
      </c>
    </row>
    <row r="366" spans="1:2" x14ac:dyDescent="0.45">
      <c r="A366" t="s">
        <v>2028</v>
      </c>
      <c r="B366" s="11" t="s">
        <v>1204</v>
      </c>
    </row>
    <row r="367" spans="1:2" x14ac:dyDescent="0.45">
      <c r="A367" t="s">
        <v>2029</v>
      </c>
      <c r="B367" s="11" t="s">
        <v>1200</v>
      </c>
    </row>
    <row r="368" spans="1:2" x14ac:dyDescent="0.45">
      <c r="A368" t="s">
        <v>2030</v>
      </c>
      <c r="B368" s="1" t="s">
        <v>31</v>
      </c>
    </row>
    <row r="369" spans="1:2" x14ac:dyDescent="0.45">
      <c r="A369" t="s">
        <v>2031</v>
      </c>
      <c r="B369" s="1" t="s">
        <v>417</v>
      </c>
    </row>
    <row r="370" spans="1:2" x14ac:dyDescent="0.45">
      <c r="A370" t="s">
        <v>2032</v>
      </c>
      <c r="B370" s="1" t="s">
        <v>418</v>
      </c>
    </row>
    <row r="371" spans="1:2" x14ac:dyDescent="0.45">
      <c r="A371" t="s">
        <v>2033</v>
      </c>
      <c r="B371" s="11" t="s">
        <v>1294</v>
      </c>
    </row>
    <row r="372" spans="1:2" x14ac:dyDescent="0.45">
      <c r="A372" t="s">
        <v>2034</v>
      </c>
      <c r="B372" s="11" t="s">
        <v>1295</v>
      </c>
    </row>
    <row r="373" spans="1:2" x14ac:dyDescent="0.45">
      <c r="A373" t="s">
        <v>2035</v>
      </c>
      <c r="B373" s="1" t="s">
        <v>468</v>
      </c>
    </row>
    <row r="374" spans="1:2" x14ac:dyDescent="0.45">
      <c r="A374" t="s">
        <v>2036</v>
      </c>
      <c r="B374" s="1" t="s">
        <v>469</v>
      </c>
    </row>
    <row r="375" spans="1:2" x14ac:dyDescent="0.45">
      <c r="A375" t="s">
        <v>2037</v>
      </c>
      <c r="B375" s="11" t="s">
        <v>1313</v>
      </c>
    </row>
    <row r="376" spans="1:2" x14ac:dyDescent="0.45">
      <c r="A376" t="s">
        <v>2038</v>
      </c>
      <c r="B376" s="11" t="s">
        <v>1314</v>
      </c>
    </row>
    <row r="377" spans="1:2" x14ac:dyDescent="0.45">
      <c r="A377" t="s">
        <v>2039</v>
      </c>
      <c r="B377" s="1" t="s">
        <v>760</v>
      </c>
    </row>
    <row r="378" spans="1:2" x14ac:dyDescent="0.45">
      <c r="A378" t="s">
        <v>2040</v>
      </c>
      <c r="B378" s="11" t="s">
        <v>1439</v>
      </c>
    </row>
    <row r="379" spans="1:2" x14ac:dyDescent="0.45">
      <c r="A379" t="s">
        <v>2041</v>
      </c>
      <c r="B379" s="1" t="s">
        <v>542</v>
      </c>
    </row>
    <row r="380" spans="1:2" x14ac:dyDescent="0.45">
      <c r="A380" t="s">
        <v>2042</v>
      </c>
      <c r="B380" s="1" t="s">
        <v>543</v>
      </c>
    </row>
    <row r="381" spans="1:2" x14ac:dyDescent="0.45">
      <c r="A381" t="s">
        <v>2043</v>
      </c>
      <c r="B381" s="1" t="s">
        <v>544</v>
      </c>
    </row>
    <row r="382" spans="1:2" x14ac:dyDescent="0.45">
      <c r="A382" t="s">
        <v>2044</v>
      </c>
      <c r="B382" s="1" t="s">
        <v>769</v>
      </c>
    </row>
    <row r="383" spans="1:2" x14ac:dyDescent="0.45">
      <c r="A383" t="s">
        <v>2045</v>
      </c>
      <c r="B383" s="1" t="s">
        <v>28</v>
      </c>
    </row>
    <row r="384" spans="1:2" x14ac:dyDescent="0.45">
      <c r="A384" t="s">
        <v>2046</v>
      </c>
      <c r="B384" s="11" t="s">
        <v>1164</v>
      </c>
    </row>
    <row r="385" spans="1:2" x14ac:dyDescent="0.45">
      <c r="A385" t="s">
        <v>2047</v>
      </c>
      <c r="B385" s="1" t="s">
        <v>699</v>
      </c>
    </row>
    <row r="386" spans="1:2" x14ac:dyDescent="0.45">
      <c r="A386" t="s">
        <v>2048</v>
      </c>
      <c r="B386" s="1" t="s">
        <v>806</v>
      </c>
    </row>
    <row r="387" spans="1:2" x14ac:dyDescent="0.45">
      <c r="A387" t="s">
        <v>2049</v>
      </c>
      <c r="B387" s="1" t="s">
        <v>279</v>
      </c>
    </row>
    <row r="388" spans="1:2" x14ac:dyDescent="0.45">
      <c r="A388" t="s">
        <v>2050</v>
      </c>
      <c r="B388" s="1" t="s">
        <v>4</v>
      </c>
    </row>
    <row r="389" spans="1:2" x14ac:dyDescent="0.45">
      <c r="A389" t="s">
        <v>2051</v>
      </c>
      <c r="B389" s="1" t="s">
        <v>541</v>
      </c>
    </row>
    <row r="390" spans="1:2" x14ac:dyDescent="0.45">
      <c r="A390" t="s">
        <v>2052</v>
      </c>
      <c r="B390" s="1" t="s">
        <v>768</v>
      </c>
    </row>
    <row r="391" spans="1:2" x14ac:dyDescent="0.45">
      <c r="A391" t="s">
        <v>2053</v>
      </c>
      <c r="B391" s="11" t="s">
        <v>1445</v>
      </c>
    </row>
    <row r="392" spans="1:2" x14ac:dyDescent="0.45">
      <c r="A392" t="s">
        <v>2054</v>
      </c>
      <c r="B392" s="11" t="s">
        <v>1446</v>
      </c>
    </row>
    <row r="393" spans="1:2" x14ac:dyDescent="0.45">
      <c r="A393" t="s">
        <v>2055</v>
      </c>
      <c r="B393" s="11" t="s">
        <v>1447</v>
      </c>
    </row>
    <row r="394" spans="1:2" x14ac:dyDescent="0.45">
      <c r="A394" t="s">
        <v>2056</v>
      </c>
      <c r="B394" s="1" t="s">
        <v>835</v>
      </c>
    </row>
    <row r="395" spans="1:2" x14ac:dyDescent="0.45">
      <c r="A395" t="s">
        <v>2057</v>
      </c>
      <c r="B395" s="1" t="s">
        <v>836</v>
      </c>
    </row>
    <row r="396" spans="1:2" x14ac:dyDescent="0.45">
      <c r="A396" t="s">
        <v>2058</v>
      </c>
      <c r="B396" s="1" t="s">
        <v>837</v>
      </c>
    </row>
    <row r="397" spans="1:2" x14ac:dyDescent="0.45">
      <c r="A397" t="s">
        <v>2059</v>
      </c>
      <c r="B397" s="1" t="s">
        <v>838</v>
      </c>
    </row>
    <row r="398" spans="1:2" x14ac:dyDescent="0.45">
      <c r="A398" t="s">
        <v>2060</v>
      </c>
      <c r="B398" s="1" t="s">
        <v>839</v>
      </c>
    </row>
    <row r="399" spans="1:2" x14ac:dyDescent="0.45">
      <c r="A399" t="s">
        <v>2061</v>
      </c>
      <c r="B399" s="1" t="s">
        <v>840</v>
      </c>
    </row>
    <row r="400" spans="1:2" x14ac:dyDescent="0.45">
      <c r="A400" t="s">
        <v>2062</v>
      </c>
      <c r="B400" s="1" t="s">
        <v>486</v>
      </c>
    </row>
    <row r="401" spans="1:2" x14ac:dyDescent="0.45">
      <c r="A401" t="s">
        <v>2063</v>
      </c>
      <c r="B401" s="11" t="s">
        <v>1326</v>
      </c>
    </row>
    <row r="402" spans="1:2" x14ac:dyDescent="0.45">
      <c r="A402" t="s">
        <v>2064</v>
      </c>
      <c r="B402" s="1" t="s">
        <v>504</v>
      </c>
    </row>
    <row r="403" spans="1:2" x14ac:dyDescent="0.45">
      <c r="A403" t="s">
        <v>2065</v>
      </c>
      <c r="B403" s="11" t="s">
        <v>1278</v>
      </c>
    </row>
    <row r="404" spans="1:2" x14ac:dyDescent="0.45">
      <c r="A404" t="s">
        <v>2066</v>
      </c>
      <c r="B404" s="11" t="s">
        <v>1277</v>
      </c>
    </row>
    <row r="405" spans="1:2" x14ac:dyDescent="0.45">
      <c r="A405" t="s">
        <v>2067</v>
      </c>
      <c r="B405" s="1" t="s">
        <v>32</v>
      </c>
    </row>
    <row r="406" spans="1:2" x14ac:dyDescent="0.45">
      <c r="A406" t="s">
        <v>2068</v>
      </c>
      <c r="B406" s="11" t="s">
        <v>1168</v>
      </c>
    </row>
    <row r="407" spans="1:2" x14ac:dyDescent="0.45">
      <c r="A407" t="s">
        <v>2069</v>
      </c>
      <c r="B407" s="1" t="s">
        <v>705</v>
      </c>
    </row>
    <row r="408" spans="1:2" x14ac:dyDescent="0.45">
      <c r="A408" t="s">
        <v>2070</v>
      </c>
      <c r="B408" s="1" t="s">
        <v>104</v>
      </c>
    </row>
    <row r="409" spans="1:2" x14ac:dyDescent="0.45">
      <c r="A409" t="s">
        <v>2071</v>
      </c>
      <c r="B409" s="11" t="s">
        <v>1467</v>
      </c>
    </row>
    <row r="410" spans="1:2" x14ac:dyDescent="0.45">
      <c r="A410" t="s">
        <v>2072</v>
      </c>
      <c r="B410" s="1" t="s">
        <v>247</v>
      </c>
    </row>
    <row r="411" spans="1:2" x14ac:dyDescent="0.45">
      <c r="A411" t="s">
        <v>2073</v>
      </c>
      <c r="B411" s="1" t="s">
        <v>535</v>
      </c>
    </row>
    <row r="412" spans="1:2" x14ac:dyDescent="0.45">
      <c r="A412" t="s">
        <v>2074</v>
      </c>
      <c r="B412" s="11" t="s">
        <v>1340</v>
      </c>
    </row>
    <row r="413" spans="1:2" x14ac:dyDescent="0.45">
      <c r="A413" t="s">
        <v>2075</v>
      </c>
      <c r="B413" s="11" t="s">
        <v>1337</v>
      </c>
    </row>
    <row r="414" spans="1:2" x14ac:dyDescent="0.45">
      <c r="A414" t="s">
        <v>2076</v>
      </c>
      <c r="B414" s="11" t="s">
        <v>1339</v>
      </c>
    </row>
    <row r="415" spans="1:2" x14ac:dyDescent="0.45">
      <c r="A415" t="s">
        <v>2077</v>
      </c>
      <c r="B415" s="1" t="s">
        <v>665</v>
      </c>
    </row>
    <row r="416" spans="1:2" x14ac:dyDescent="0.45">
      <c r="A416" t="s">
        <v>2078</v>
      </c>
      <c r="B416" s="1" t="s">
        <v>273</v>
      </c>
    </row>
    <row r="417" spans="1:2" x14ac:dyDescent="0.45">
      <c r="A417" t="s">
        <v>2079</v>
      </c>
      <c r="B417" s="1" t="s">
        <v>112</v>
      </c>
    </row>
    <row r="418" spans="1:2" x14ac:dyDescent="0.45">
      <c r="A418" t="s">
        <v>2080</v>
      </c>
      <c r="B418" s="11" t="s">
        <v>1217</v>
      </c>
    </row>
    <row r="419" spans="1:2" x14ac:dyDescent="0.45">
      <c r="A419" t="s">
        <v>2081</v>
      </c>
      <c r="B419" s="11" t="s">
        <v>1244</v>
      </c>
    </row>
    <row r="420" spans="1:2" x14ac:dyDescent="0.45">
      <c r="A420" t="s">
        <v>2082</v>
      </c>
      <c r="B420" s="1" t="s">
        <v>140</v>
      </c>
    </row>
    <row r="421" spans="1:2" x14ac:dyDescent="0.45">
      <c r="A421" t="s">
        <v>2083</v>
      </c>
      <c r="B421" s="1" t="s">
        <v>141</v>
      </c>
    </row>
    <row r="422" spans="1:2" x14ac:dyDescent="0.45">
      <c r="A422" t="s">
        <v>2084</v>
      </c>
      <c r="B422" s="1" t="s">
        <v>142</v>
      </c>
    </row>
    <row r="423" spans="1:2" x14ac:dyDescent="0.45">
      <c r="A423" t="s">
        <v>2085</v>
      </c>
      <c r="B423" s="1" t="s">
        <v>143</v>
      </c>
    </row>
    <row r="424" spans="1:2" x14ac:dyDescent="0.45">
      <c r="A424" t="s">
        <v>2086</v>
      </c>
      <c r="B424" s="11" t="s">
        <v>1186</v>
      </c>
    </row>
    <row r="425" spans="1:2" x14ac:dyDescent="0.45">
      <c r="A425" t="s">
        <v>2087</v>
      </c>
      <c r="B425" s="1" t="s">
        <v>5</v>
      </c>
    </row>
    <row r="426" spans="1:2" x14ac:dyDescent="0.45">
      <c r="A426" t="s">
        <v>2088</v>
      </c>
      <c r="B426" s="11" t="s">
        <v>1150</v>
      </c>
    </row>
    <row r="427" spans="1:2" x14ac:dyDescent="0.45">
      <c r="A427" t="s">
        <v>2089</v>
      </c>
      <c r="B427" s="1" t="s">
        <v>406</v>
      </c>
    </row>
    <row r="428" spans="1:2" x14ac:dyDescent="0.45">
      <c r="A428" t="s">
        <v>2090</v>
      </c>
      <c r="B428" s="11" t="s">
        <v>1285</v>
      </c>
    </row>
    <row r="429" spans="1:2" x14ac:dyDescent="0.45">
      <c r="A429" t="s">
        <v>2091</v>
      </c>
      <c r="B429" s="1" t="s">
        <v>173</v>
      </c>
    </row>
    <row r="430" spans="1:2" x14ac:dyDescent="0.45">
      <c r="A430" t="s">
        <v>2092</v>
      </c>
      <c r="B430" s="11" t="s">
        <v>1235</v>
      </c>
    </row>
    <row r="431" spans="1:2" x14ac:dyDescent="0.45">
      <c r="A431" t="s">
        <v>2093</v>
      </c>
      <c r="B431" s="1" t="s">
        <v>690</v>
      </c>
    </row>
    <row r="432" spans="1:2" x14ac:dyDescent="0.45">
      <c r="A432" t="s">
        <v>2094</v>
      </c>
      <c r="B432" s="1" t="s">
        <v>40</v>
      </c>
    </row>
    <row r="433" spans="1:2" x14ac:dyDescent="0.45">
      <c r="A433" t="s">
        <v>2095</v>
      </c>
      <c r="B433" s="1" t="s">
        <v>41</v>
      </c>
    </row>
    <row r="434" spans="1:2" x14ac:dyDescent="0.45">
      <c r="A434" t="s">
        <v>2096</v>
      </c>
      <c r="B434" s="1" t="s">
        <v>527</v>
      </c>
    </row>
    <row r="435" spans="1:2" x14ac:dyDescent="0.45">
      <c r="A435" t="s">
        <v>2097</v>
      </c>
      <c r="B435" s="1" t="s">
        <v>732</v>
      </c>
    </row>
    <row r="436" spans="1:2" x14ac:dyDescent="0.45">
      <c r="A436" t="s">
        <v>2098</v>
      </c>
      <c r="B436" s="1" t="s">
        <v>765</v>
      </c>
    </row>
    <row r="437" spans="1:2" x14ac:dyDescent="0.45">
      <c r="A437" t="s">
        <v>2099</v>
      </c>
      <c r="B437" s="1" t="s">
        <v>766</v>
      </c>
    </row>
    <row r="438" spans="1:2" x14ac:dyDescent="0.45">
      <c r="A438" t="s">
        <v>2100</v>
      </c>
      <c r="B438" s="1" t="s">
        <v>593</v>
      </c>
    </row>
    <row r="439" spans="1:2" x14ac:dyDescent="0.45">
      <c r="A439" t="s">
        <v>2101</v>
      </c>
      <c r="B439" s="1" t="s">
        <v>594</v>
      </c>
    </row>
    <row r="440" spans="1:2" x14ac:dyDescent="0.45">
      <c r="A440" t="s">
        <v>2102</v>
      </c>
      <c r="B440" s="1" t="s">
        <v>595</v>
      </c>
    </row>
    <row r="441" spans="1:2" x14ac:dyDescent="0.45">
      <c r="A441" t="s">
        <v>2103</v>
      </c>
      <c r="B441" s="1" t="s">
        <v>596</v>
      </c>
    </row>
    <row r="442" spans="1:2" x14ac:dyDescent="0.45">
      <c r="A442" t="s">
        <v>2104</v>
      </c>
      <c r="B442" s="1" t="s">
        <v>597</v>
      </c>
    </row>
    <row r="443" spans="1:2" x14ac:dyDescent="0.45">
      <c r="A443" t="s">
        <v>2105</v>
      </c>
      <c r="B443" s="1" t="s">
        <v>598</v>
      </c>
    </row>
    <row r="444" spans="1:2" x14ac:dyDescent="0.45">
      <c r="A444" t="s">
        <v>2106</v>
      </c>
      <c r="B444" s="1" t="s">
        <v>845</v>
      </c>
    </row>
    <row r="445" spans="1:2" x14ac:dyDescent="0.45">
      <c r="A445" t="s">
        <v>2107</v>
      </c>
      <c r="B445" s="1" t="s">
        <v>846</v>
      </c>
    </row>
    <row r="446" spans="1:2" x14ac:dyDescent="0.45">
      <c r="A446" t="s">
        <v>2108</v>
      </c>
      <c r="B446" s="1" t="s">
        <v>830</v>
      </c>
    </row>
    <row r="447" spans="1:2" x14ac:dyDescent="0.45">
      <c r="A447" t="s">
        <v>2109</v>
      </c>
      <c r="B447" s="1" t="s">
        <v>358</v>
      </c>
    </row>
    <row r="448" spans="1:2" x14ac:dyDescent="0.45">
      <c r="A448" t="s">
        <v>2110</v>
      </c>
      <c r="B448" s="1" t="s">
        <v>629</v>
      </c>
    </row>
    <row r="449" spans="1:2" x14ac:dyDescent="0.45">
      <c r="A449" t="s">
        <v>2111</v>
      </c>
      <c r="B449" s="1" t="s">
        <v>236</v>
      </c>
    </row>
    <row r="450" spans="1:2" x14ac:dyDescent="0.45">
      <c r="A450" t="s">
        <v>2112</v>
      </c>
      <c r="B450" s="1" t="s">
        <v>286</v>
      </c>
    </row>
    <row r="451" spans="1:2" x14ac:dyDescent="0.45">
      <c r="A451" t="s">
        <v>2113</v>
      </c>
      <c r="B451" s="1" t="s">
        <v>287</v>
      </c>
    </row>
    <row r="452" spans="1:2" x14ac:dyDescent="0.45">
      <c r="A452" t="s">
        <v>2114</v>
      </c>
      <c r="B452" s="1" t="s">
        <v>288</v>
      </c>
    </row>
    <row r="453" spans="1:2" x14ac:dyDescent="0.45">
      <c r="A453" t="s">
        <v>2115</v>
      </c>
      <c r="B453" s="1" t="s">
        <v>289</v>
      </c>
    </row>
    <row r="454" spans="1:2" x14ac:dyDescent="0.45">
      <c r="A454" t="s">
        <v>2116</v>
      </c>
      <c r="B454" s="1" t="s">
        <v>290</v>
      </c>
    </row>
    <row r="455" spans="1:2" x14ac:dyDescent="0.45">
      <c r="A455" t="s">
        <v>2117</v>
      </c>
      <c r="B455" s="1" t="s">
        <v>291</v>
      </c>
    </row>
    <row r="456" spans="1:2" x14ac:dyDescent="0.45">
      <c r="A456" t="s">
        <v>2118</v>
      </c>
      <c r="B456" s="1" t="s">
        <v>292</v>
      </c>
    </row>
    <row r="457" spans="1:2" x14ac:dyDescent="0.45">
      <c r="A457" t="s">
        <v>2119</v>
      </c>
      <c r="B457" s="1" t="s">
        <v>671</v>
      </c>
    </row>
    <row r="458" spans="1:2" x14ac:dyDescent="0.45">
      <c r="A458" t="s">
        <v>2120</v>
      </c>
      <c r="B458" s="1" t="s">
        <v>724</v>
      </c>
    </row>
    <row r="459" spans="1:2" x14ac:dyDescent="0.45">
      <c r="A459" t="s">
        <v>2121</v>
      </c>
      <c r="B459" s="1" t="s">
        <v>779</v>
      </c>
    </row>
    <row r="460" spans="1:2" x14ac:dyDescent="0.45">
      <c r="A460" t="s">
        <v>2122</v>
      </c>
      <c r="B460" s="11" t="s">
        <v>1451</v>
      </c>
    </row>
    <row r="461" spans="1:2" x14ac:dyDescent="0.45">
      <c r="A461" t="s">
        <v>2123</v>
      </c>
      <c r="B461" s="1" t="s">
        <v>470</v>
      </c>
    </row>
    <row r="462" spans="1:2" x14ac:dyDescent="0.45">
      <c r="A462" t="s">
        <v>2124</v>
      </c>
      <c r="B462" s="1" t="s">
        <v>471</v>
      </c>
    </row>
    <row r="463" spans="1:2" x14ac:dyDescent="0.45">
      <c r="A463" t="s">
        <v>2125</v>
      </c>
      <c r="B463" s="1" t="s">
        <v>473</v>
      </c>
    </row>
    <row r="464" spans="1:2" x14ac:dyDescent="0.45">
      <c r="A464" t="s">
        <v>2126</v>
      </c>
      <c r="B464" s="1" t="s">
        <v>29</v>
      </c>
    </row>
    <row r="465" spans="1:2" x14ac:dyDescent="0.45">
      <c r="A465" t="s">
        <v>2127</v>
      </c>
      <c r="B465" s="11" t="s">
        <v>1165</v>
      </c>
    </row>
    <row r="466" spans="1:2" x14ac:dyDescent="0.45">
      <c r="A466" t="s">
        <v>2128</v>
      </c>
      <c r="B466" s="1" t="s">
        <v>459</v>
      </c>
    </row>
    <row r="467" spans="1:2" x14ac:dyDescent="0.45">
      <c r="A467" t="s">
        <v>2129</v>
      </c>
      <c r="B467" s="11" t="s">
        <v>1308</v>
      </c>
    </row>
    <row r="468" spans="1:2" x14ac:dyDescent="0.45">
      <c r="A468" t="s">
        <v>2130</v>
      </c>
      <c r="B468" s="1" t="s">
        <v>88</v>
      </c>
    </row>
    <row r="469" spans="1:2" x14ac:dyDescent="0.45">
      <c r="A469" t="s">
        <v>2131</v>
      </c>
      <c r="B469" s="1" t="s">
        <v>89</v>
      </c>
    </row>
    <row r="470" spans="1:2" x14ac:dyDescent="0.45">
      <c r="A470" t="s">
        <v>2132</v>
      </c>
      <c r="B470" s="1" t="s">
        <v>90</v>
      </c>
    </row>
    <row r="471" spans="1:2" x14ac:dyDescent="0.45">
      <c r="A471" t="s">
        <v>2133</v>
      </c>
      <c r="B471" s="1" t="s">
        <v>91</v>
      </c>
    </row>
    <row r="472" spans="1:2" x14ac:dyDescent="0.45">
      <c r="A472" t="s">
        <v>2134</v>
      </c>
      <c r="B472" s="1" t="s">
        <v>654</v>
      </c>
    </row>
    <row r="473" spans="1:2" x14ac:dyDescent="0.45">
      <c r="A473" t="s">
        <v>2135</v>
      </c>
      <c r="B473" s="11" t="s">
        <v>1151</v>
      </c>
    </row>
    <row r="474" spans="1:2" x14ac:dyDescent="0.45">
      <c r="A474" t="s">
        <v>2136</v>
      </c>
      <c r="B474" s="11" t="s">
        <v>1184</v>
      </c>
    </row>
    <row r="475" spans="1:2" x14ac:dyDescent="0.45">
      <c r="A475" t="s">
        <v>2137</v>
      </c>
      <c r="B475" s="11" t="s">
        <v>1209</v>
      </c>
    </row>
    <row r="476" spans="1:2" x14ac:dyDescent="0.45">
      <c r="A476" t="s">
        <v>2138</v>
      </c>
      <c r="B476" s="1" t="s">
        <v>246</v>
      </c>
    </row>
    <row r="477" spans="1:2" x14ac:dyDescent="0.45">
      <c r="A477" t="s">
        <v>2139</v>
      </c>
      <c r="B477" s="11" t="s">
        <v>1216</v>
      </c>
    </row>
    <row r="478" spans="1:2" x14ac:dyDescent="0.45">
      <c r="A478" t="s">
        <v>2140</v>
      </c>
      <c r="B478" s="1" t="s">
        <v>450</v>
      </c>
    </row>
    <row r="479" spans="1:2" x14ac:dyDescent="0.45">
      <c r="A479" t="s">
        <v>2141</v>
      </c>
      <c r="B479" s="11" t="s">
        <v>1304</v>
      </c>
    </row>
    <row r="480" spans="1:2" x14ac:dyDescent="0.45">
      <c r="A480" t="s">
        <v>2142</v>
      </c>
      <c r="B480" s="11" t="s">
        <v>1305</v>
      </c>
    </row>
    <row r="481" spans="1:2" x14ac:dyDescent="0.45">
      <c r="A481" t="s">
        <v>2143</v>
      </c>
      <c r="B481" s="11" t="s">
        <v>1268</v>
      </c>
    </row>
    <row r="482" spans="1:2" x14ac:dyDescent="0.45">
      <c r="A482" t="s">
        <v>2144</v>
      </c>
      <c r="B482" s="11" t="s">
        <v>1269</v>
      </c>
    </row>
    <row r="483" spans="1:2" x14ac:dyDescent="0.45">
      <c r="A483" t="s">
        <v>2145</v>
      </c>
      <c r="B483" s="11" t="s">
        <v>1270</v>
      </c>
    </row>
    <row r="484" spans="1:2" x14ac:dyDescent="0.45">
      <c r="A484" t="s">
        <v>2146</v>
      </c>
      <c r="B484" s="11" t="s">
        <v>1271</v>
      </c>
    </row>
    <row r="485" spans="1:2" x14ac:dyDescent="0.45">
      <c r="A485" t="s">
        <v>2147</v>
      </c>
      <c r="B485" s="1" t="s">
        <v>772</v>
      </c>
    </row>
    <row r="486" spans="1:2" x14ac:dyDescent="0.45">
      <c r="A486" t="s">
        <v>2148</v>
      </c>
      <c r="B486" s="1" t="s">
        <v>773</v>
      </c>
    </row>
    <row r="487" spans="1:2" x14ac:dyDescent="0.45">
      <c r="A487" t="s">
        <v>2149</v>
      </c>
      <c r="B487" s="1" t="s">
        <v>774</v>
      </c>
    </row>
    <row r="488" spans="1:2" x14ac:dyDescent="0.45">
      <c r="A488" t="s">
        <v>2150</v>
      </c>
      <c r="B488" s="1" t="s">
        <v>775</v>
      </c>
    </row>
    <row r="489" spans="1:2" x14ac:dyDescent="0.45">
      <c r="A489" t="s">
        <v>2151</v>
      </c>
      <c r="B489" s="1" t="s">
        <v>776</v>
      </c>
    </row>
    <row r="490" spans="1:2" x14ac:dyDescent="0.45">
      <c r="A490" t="s">
        <v>2152</v>
      </c>
      <c r="B490" s="1" t="s">
        <v>777</v>
      </c>
    </row>
    <row r="491" spans="1:2" x14ac:dyDescent="0.45">
      <c r="A491" t="s">
        <v>2153</v>
      </c>
      <c r="B491" s="1" t="s">
        <v>778</v>
      </c>
    </row>
    <row r="492" spans="1:2" x14ac:dyDescent="0.45">
      <c r="A492" t="s">
        <v>2154</v>
      </c>
      <c r="B492" s="1" t="s">
        <v>196</v>
      </c>
    </row>
    <row r="493" spans="1:2" x14ac:dyDescent="0.45">
      <c r="A493" t="s">
        <v>2155</v>
      </c>
      <c r="B493" s="1" t="s">
        <v>82</v>
      </c>
    </row>
    <row r="494" spans="1:2" x14ac:dyDescent="0.45">
      <c r="A494" t="s">
        <v>2156</v>
      </c>
      <c r="B494" s="1" t="s">
        <v>743</v>
      </c>
    </row>
    <row r="495" spans="1:2" x14ac:dyDescent="0.45">
      <c r="A495" t="s">
        <v>2157</v>
      </c>
      <c r="B495" s="1" t="s">
        <v>241</v>
      </c>
    </row>
    <row r="496" spans="1:2" x14ac:dyDescent="0.45">
      <c r="A496" t="s">
        <v>2158</v>
      </c>
      <c r="B496" s="1" t="s">
        <v>242</v>
      </c>
    </row>
    <row r="497" spans="1:2" x14ac:dyDescent="0.45">
      <c r="A497" t="s">
        <v>2159</v>
      </c>
      <c r="B497" s="1" t="s">
        <v>243</v>
      </c>
    </row>
    <row r="498" spans="1:2" x14ac:dyDescent="0.45">
      <c r="A498" t="s">
        <v>2160</v>
      </c>
      <c r="B498" s="1" t="s">
        <v>244</v>
      </c>
    </row>
    <row r="499" spans="1:2" x14ac:dyDescent="0.45">
      <c r="A499" t="s">
        <v>2161</v>
      </c>
      <c r="B499" s="1" t="s">
        <v>245</v>
      </c>
    </row>
    <row r="500" spans="1:2" x14ac:dyDescent="0.45">
      <c r="A500" t="s">
        <v>2162</v>
      </c>
      <c r="B500" s="1" t="s">
        <v>110</v>
      </c>
    </row>
    <row r="501" spans="1:2" x14ac:dyDescent="0.45">
      <c r="A501" t="s">
        <v>2163</v>
      </c>
      <c r="B501" s="1" t="s">
        <v>810</v>
      </c>
    </row>
    <row r="502" spans="1:2" x14ac:dyDescent="0.45">
      <c r="A502" t="s">
        <v>2164</v>
      </c>
      <c r="B502" s="1" t="s">
        <v>412</v>
      </c>
    </row>
    <row r="503" spans="1:2" x14ac:dyDescent="0.45">
      <c r="A503" t="s">
        <v>2165</v>
      </c>
      <c r="B503" s="1" t="s">
        <v>647</v>
      </c>
    </row>
    <row r="504" spans="1:2" x14ac:dyDescent="0.45">
      <c r="A504" t="s">
        <v>2166</v>
      </c>
      <c r="B504" s="1" t="s">
        <v>22</v>
      </c>
    </row>
    <row r="505" spans="1:2" x14ac:dyDescent="0.45">
      <c r="A505" t="s">
        <v>2167</v>
      </c>
      <c r="B505" s="1" t="s">
        <v>414</v>
      </c>
    </row>
    <row r="506" spans="1:2" x14ac:dyDescent="0.45">
      <c r="A506" t="s">
        <v>2168</v>
      </c>
      <c r="B506" s="11" t="s">
        <v>1291</v>
      </c>
    </row>
    <row r="507" spans="1:2" x14ac:dyDescent="0.45">
      <c r="A507" t="s">
        <v>2169</v>
      </c>
      <c r="B507" s="11" t="s">
        <v>1292</v>
      </c>
    </row>
    <row r="508" spans="1:2" x14ac:dyDescent="0.45">
      <c r="A508" t="s">
        <v>2170</v>
      </c>
      <c r="B508" s="1" t="s">
        <v>439</v>
      </c>
    </row>
    <row r="509" spans="1:2" x14ac:dyDescent="0.45">
      <c r="A509" t="s">
        <v>2171</v>
      </c>
      <c r="B509" s="1" t="s">
        <v>696</v>
      </c>
    </row>
    <row r="510" spans="1:2" x14ac:dyDescent="0.45">
      <c r="A510" t="s">
        <v>2172</v>
      </c>
      <c r="B510" s="1" t="s">
        <v>747</v>
      </c>
    </row>
    <row r="511" spans="1:2" x14ac:dyDescent="0.45">
      <c r="A511" t="s">
        <v>2173</v>
      </c>
      <c r="B511" s="1" t="s">
        <v>748</v>
      </c>
    </row>
    <row r="512" spans="1:2" x14ac:dyDescent="0.45">
      <c r="A512" t="s">
        <v>2174</v>
      </c>
      <c r="B512" s="1" t="s">
        <v>749</v>
      </c>
    </row>
    <row r="513" spans="1:2" x14ac:dyDescent="0.45">
      <c r="A513" t="s">
        <v>2175</v>
      </c>
      <c r="B513" s="1" t="s">
        <v>750</v>
      </c>
    </row>
    <row r="514" spans="1:2" x14ac:dyDescent="0.45">
      <c r="A514" t="s">
        <v>2176</v>
      </c>
      <c r="B514" s="11" t="s">
        <v>1423</v>
      </c>
    </row>
    <row r="515" spans="1:2" x14ac:dyDescent="0.45">
      <c r="A515" t="s">
        <v>2177</v>
      </c>
      <c r="B515" s="11" t="s">
        <v>1424</v>
      </c>
    </row>
    <row r="516" spans="1:2" x14ac:dyDescent="0.45">
      <c r="A516" t="s">
        <v>2178</v>
      </c>
      <c r="B516" s="11" t="s">
        <v>1425</v>
      </c>
    </row>
    <row r="517" spans="1:2" x14ac:dyDescent="0.45">
      <c r="A517" t="s">
        <v>2179</v>
      </c>
      <c r="B517" s="11" t="s">
        <v>1426</v>
      </c>
    </row>
    <row r="518" spans="1:2" x14ac:dyDescent="0.45">
      <c r="A518" t="s">
        <v>2180</v>
      </c>
      <c r="B518" s="11" t="s">
        <v>1427</v>
      </c>
    </row>
    <row r="519" spans="1:2" x14ac:dyDescent="0.45">
      <c r="A519" t="s">
        <v>2181</v>
      </c>
      <c r="B519" s="11" t="s">
        <v>1428</v>
      </c>
    </row>
    <row r="520" spans="1:2" x14ac:dyDescent="0.45">
      <c r="A520" t="s">
        <v>2182</v>
      </c>
      <c r="B520" s="1" t="s">
        <v>420</v>
      </c>
    </row>
    <row r="521" spans="1:2" x14ac:dyDescent="0.45">
      <c r="A521" t="s">
        <v>2183</v>
      </c>
      <c r="B521" s="1" t="s">
        <v>421</v>
      </c>
    </row>
    <row r="522" spans="1:2" x14ac:dyDescent="0.45">
      <c r="A522" t="s">
        <v>2184</v>
      </c>
      <c r="B522" s="1" t="s">
        <v>423</v>
      </c>
    </row>
    <row r="523" spans="1:2" x14ac:dyDescent="0.45">
      <c r="A523" t="s">
        <v>2185</v>
      </c>
      <c r="B523" s="1" t="s">
        <v>424</v>
      </c>
    </row>
    <row r="524" spans="1:2" x14ac:dyDescent="0.45">
      <c r="A524" t="s">
        <v>2186</v>
      </c>
      <c r="B524" s="1" t="s">
        <v>650</v>
      </c>
    </row>
    <row r="525" spans="1:2" x14ac:dyDescent="0.45">
      <c r="A525" t="s">
        <v>2187</v>
      </c>
      <c r="B525" s="1" t="s">
        <v>495</v>
      </c>
    </row>
    <row r="526" spans="1:2" x14ac:dyDescent="0.45">
      <c r="A526" t="s">
        <v>2188</v>
      </c>
      <c r="B526" s="1" t="s">
        <v>707</v>
      </c>
    </row>
    <row r="527" spans="1:2" x14ac:dyDescent="0.45">
      <c r="A527" t="s">
        <v>2189</v>
      </c>
      <c r="B527" s="1" t="s">
        <v>187</v>
      </c>
    </row>
    <row r="528" spans="1:2" x14ac:dyDescent="0.45">
      <c r="A528" t="s">
        <v>2190</v>
      </c>
      <c r="B528" s="1" t="s">
        <v>188</v>
      </c>
    </row>
    <row r="529" spans="1:2" x14ac:dyDescent="0.45">
      <c r="A529" t="s">
        <v>2191</v>
      </c>
      <c r="B529" s="1" t="s">
        <v>189</v>
      </c>
    </row>
    <row r="530" spans="1:2" x14ac:dyDescent="0.45">
      <c r="A530" t="s">
        <v>2192</v>
      </c>
      <c r="B530" s="11" t="s">
        <v>1349</v>
      </c>
    </row>
    <row r="531" spans="1:2" x14ac:dyDescent="0.45">
      <c r="A531" t="s">
        <v>2193</v>
      </c>
      <c r="B531" s="11" t="s">
        <v>1350</v>
      </c>
    </row>
    <row r="532" spans="1:2" x14ac:dyDescent="0.45">
      <c r="A532" t="s">
        <v>2194</v>
      </c>
      <c r="B532" s="11" t="s">
        <v>1417</v>
      </c>
    </row>
    <row r="533" spans="1:2" x14ac:dyDescent="0.45">
      <c r="A533" t="s">
        <v>2195</v>
      </c>
      <c r="B533" s="11" t="s">
        <v>1418</v>
      </c>
    </row>
    <row r="534" spans="1:2" x14ac:dyDescent="0.45">
      <c r="A534" t="s">
        <v>2196</v>
      </c>
      <c r="B534" s="1" t="s">
        <v>306</v>
      </c>
    </row>
    <row r="535" spans="1:2" x14ac:dyDescent="0.45">
      <c r="A535" t="s">
        <v>2197</v>
      </c>
      <c r="B535" s="1" t="s">
        <v>307</v>
      </c>
    </row>
    <row r="536" spans="1:2" x14ac:dyDescent="0.45">
      <c r="A536" t="s">
        <v>2198</v>
      </c>
      <c r="B536" s="1" t="s">
        <v>308</v>
      </c>
    </row>
    <row r="537" spans="1:2" x14ac:dyDescent="0.45">
      <c r="A537" t="s">
        <v>2199</v>
      </c>
      <c r="B537" s="11" t="s">
        <v>1224</v>
      </c>
    </row>
    <row r="538" spans="1:2" x14ac:dyDescent="0.45">
      <c r="A538" t="s">
        <v>2200</v>
      </c>
      <c r="B538" s="11" t="s">
        <v>1225</v>
      </c>
    </row>
    <row r="539" spans="1:2" x14ac:dyDescent="0.45">
      <c r="A539" t="s">
        <v>2201</v>
      </c>
      <c r="B539" s="11" t="s">
        <v>1453</v>
      </c>
    </row>
    <row r="540" spans="1:2" x14ac:dyDescent="0.45">
      <c r="A540" t="s">
        <v>2202</v>
      </c>
      <c r="B540" s="11" t="s">
        <v>1276</v>
      </c>
    </row>
    <row r="541" spans="1:2" x14ac:dyDescent="0.45">
      <c r="A541" t="s">
        <v>2203</v>
      </c>
      <c r="B541" s="1" t="s">
        <v>723</v>
      </c>
    </row>
    <row r="542" spans="1:2" x14ac:dyDescent="0.45">
      <c r="A542" t="s">
        <v>2204</v>
      </c>
      <c r="B542" s="11" t="s">
        <v>1406</v>
      </c>
    </row>
    <row r="543" spans="1:2" x14ac:dyDescent="0.45">
      <c r="A543" t="s">
        <v>2205</v>
      </c>
      <c r="B543" s="11" t="s">
        <v>1405</v>
      </c>
    </row>
    <row r="544" spans="1:2" x14ac:dyDescent="0.45">
      <c r="A544" t="s">
        <v>2206</v>
      </c>
      <c r="B544" s="1" t="s">
        <v>484</v>
      </c>
    </row>
    <row r="545" spans="1:2" x14ac:dyDescent="0.45">
      <c r="A545" t="s">
        <v>2207</v>
      </c>
      <c r="B545" s="1" t="s">
        <v>494</v>
      </c>
    </row>
    <row r="546" spans="1:2" x14ac:dyDescent="0.45">
      <c r="A546" t="s">
        <v>2208</v>
      </c>
      <c r="B546" s="1" t="s">
        <v>556</v>
      </c>
    </row>
    <row r="547" spans="1:2" x14ac:dyDescent="0.45">
      <c r="A547" t="s">
        <v>2209</v>
      </c>
      <c r="B547" s="1" t="s">
        <v>789</v>
      </c>
    </row>
    <row r="548" spans="1:2" x14ac:dyDescent="0.45">
      <c r="A548" t="s">
        <v>2210</v>
      </c>
      <c r="B548" s="1" t="s">
        <v>235</v>
      </c>
    </row>
    <row r="549" spans="1:2" x14ac:dyDescent="0.45">
      <c r="A549" t="s">
        <v>2211</v>
      </c>
      <c r="B549" s="1" t="s">
        <v>725</v>
      </c>
    </row>
    <row r="550" spans="1:2" x14ac:dyDescent="0.45">
      <c r="A550" t="s">
        <v>2212</v>
      </c>
      <c r="B550" s="1" t="s">
        <v>53</v>
      </c>
    </row>
    <row r="551" spans="1:2" x14ac:dyDescent="0.45">
      <c r="A551" t="s">
        <v>2213</v>
      </c>
      <c r="B551" s="1" t="s">
        <v>781</v>
      </c>
    </row>
    <row r="552" spans="1:2" x14ac:dyDescent="0.45">
      <c r="A552" t="s">
        <v>2214</v>
      </c>
      <c r="B552" s="11" t="s">
        <v>1454</v>
      </c>
    </row>
    <row r="553" spans="1:2" x14ac:dyDescent="0.45">
      <c r="A553" t="s">
        <v>2215</v>
      </c>
      <c r="B553" s="11" t="s">
        <v>1456</v>
      </c>
    </row>
    <row r="554" spans="1:2" x14ac:dyDescent="0.45">
      <c r="A554" t="s">
        <v>2216</v>
      </c>
      <c r="B554" s="11" t="s">
        <v>1455</v>
      </c>
    </row>
    <row r="555" spans="1:2" x14ac:dyDescent="0.45">
      <c r="A555" t="s">
        <v>2217</v>
      </c>
      <c r="B555" s="11" t="s">
        <v>1457</v>
      </c>
    </row>
    <row r="556" spans="1:2" x14ac:dyDescent="0.45">
      <c r="A556" t="s">
        <v>2218</v>
      </c>
      <c r="B556" s="11" t="s">
        <v>1458</v>
      </c>
    </row>
    <row r="557" spans="1:2" x14ac:dyDescent="0.45">
      <c r="A557" t="s">
        <v>2219</v>
      </c>
      <c r="B557" s="1" t="s">
        <v>489</v>
      </c>
    </row>
    <row r="558" spans="1:2" x14ac:dyDescent="0.45">
      <c r="A558" t="s">
        <v>2220</v>
      </c>
      <c r="B558" s="1" t="s">
        <v>490</v>
      </c>
    </row>
    <row r="559" spans="1:2" x14ac:dyDescent="0.45">
      <c r="A559" t="s">
        <v>2221</v>
      </c>
      <c r="B559" s="1" t="s">
        <v>491</v>
      </c>
    </row>
    <row r="560" spans="1:2" x14ac:dyDescent="0.45">
      <c r="A560" t="s">
        <v>2222</v>
      </c>
      <c r="B560" s="1" t="s">
        <v>492</v>
      </c>
    </row>
    <row r="561" spans="1:2" x14ac:dyDescent="0.45">
      <c r="A561" t="s">
        <v>2223</v>
      </c>
      <c r="B561" s="1" t="s">
        <v>493</v>
      </c>
    </row>
    <row r="562" spans="1:2" x14ac:dyDescent="0.45">
      <c r="A562" t="s">
        <v>2224</v>
      </c>
      <c r="B562" s="1" t="s">
        <v>770</v>
      </c>
    </row>
    <row r="563" spans="1:2" x14ac:dyDescent="0.45">
      <c r="A563" t="s">
        <v>2225</v>
      </c>
      <c r="B563" s="1" t="s">
        <v>43</v>
      </c>
    </row>
    <row r="564" spans="1:2" x14ac:dyDescent="0.45">
      <c r="A564" t="s">
        <v>2226</v>
      </c>
      <c r="B564" s="1" t="s">
        <v>577</v>
      </c>
    </row>
    <row r="565" spans="1:2" x14ac:dyDescent="0.45">
      <c r="A565" t="s">
        <v>2227</v>
      </c>
      <c r="B565" s="11" t="s">
        <v>1346</v>
      </c>
    </row>
    <row r="566" spans="1:2" x14ac:dyDescent="0.45">
      <c r="A566" t="s">
        <v>2228</v>
      </c>
      <c r="B566" s="1" t="s">
        <v>824</v>
      </c>
    </row>
    <row r="567" spans="1:2" x14ac:dyDescent="0.45">
      <c r="A567" t="s">
        <v>2229</v>
      </c>
      <c r="B567" s="1" t="s">
        <v>668</v>
      </c>
    </row>
    <row r="568" spans="1:2" x14ac:dyDescent="0.45">
      <c r="A568" t="s">
        <v>2230</v>
      </c>
      <c r="B568" s="1" t="s">
        <v>335</v>
      </c>
    </row>
    <row r="569" spans="1:2" x14ac:dyDescent="0.45">
      <c r="A569" t="s">
        <v>2231</v>
      </c>
      <c r="B569" s="1" t="s">
        <v>615</v>
      </c>
    </row>
    <row r="570" spans="1:2" x14ac:dyDescent="0.45">
      <c r="A570" t="s">
        <v>2232</v>
      </c>
      <c r="B570" s="11" t="s">
        <v>1352</v>
      </c>
    </row>
    <row r="571" spans="1:2" x14ac:dyDescent="0.45">
      <c r="A571" t="s">
        <v>2233</v>
      </c>
      <c r="B571" s="1" t="s">
        <v>72</v>
      </c>
    </row>
    <row r="572" spans="1:2" x14ac:dyDescent="0.45">
      <c r="A572" t="s">
        <v>2234</v>
      </c>
      <c r="B572" s="1" t="s">
        <v>73</v>
      </c>
    </row>
    <row r="573" spans="1:2" x14ac:dyDescent="0.45">
      <c r="A573" t="s">
        <v>2235</v>
      </c>
      <c r="B573" s="1" t="s">
        <v>74</v>
      </c>
    </row>
    <row r="574" spans="1:2" x14ac:dyDescent="0.45">
      <c r="A574" t="s">
        <v>2236</v>
      </c>
      <c r="B574" s="1" t="s">
        <v>75</v>
      </c>
    </row>
    <row r="575" spans="1:2" x14ac:dyDescent="0.45">
      <c r="A575" t="s">
        <v>2237</v>
      </c>
      <c r="B575" s="1" t="s">
        <v>340</v>
      </c>
    </row>
    <row r="576" spans="1:2" x14ac:dyDescent="0.45">
      <c r="A576" t="s">
        <v>2238</v>
      </c>
      <c r="B576" s="1" t="s">
        <v>627</v>
      </c>
    </row>
    <row r="577" spans="1:2" x14ac:dyDescent="0.45">
      <c r="A577" t="s">
        <v>2239</v>
      </c>
      <c r="B577" s="1" t="s">
        <v>641</v>
      </c>
    </row>
    <row r="578" spans="1:2" x14ac:dyDescent="0.45">
      <c r="A578" t="s">
        <v>2240</v>
      </c>
      <c r="B578" s="1" t="s">
        <v>347</v>
      </c>
    </row>
    <row r="579" spans="1:2" x14ac:dyDescent="0.45">
      <c r="A579" t="s">
        <v>2241</v>
      </c>
      <c r="B579" s="1" t="s">
        <v>628</v>
      </c>
    </row>
    <row r="580" spans="1:2" x14ac:dyDescent="0.45">
      <c r="A580" t="s">
        <v>2242</v>
      </c>
      <c r="B580" s="1" t="s">
        <v>682</v>
      </c>
    </row>
    <row r="581" spans="1:2" x14ac:dyDescent="0.45">
      <c r="A581" t="s">
        <v>2243</v>
      </c>
      <c r="B581" s="1" t="s">
        <v>438</v>
      </c>
    </row>
    <row r="582" spans="1:2" x14ac:dyDescent="0.45">
      <c r="A582" t="s">
        <v>2244</v>
      </c>
      <c r="B582" s="1" t="s">
        <v>537</v>
      </c>
    </row>
    <row r="583" spans="1:2" x14ac:dyDescent="0.45">
      <c r="A583" t="s">
        <v>2245</v>
      </c>
      <c r="B583" s="1" t="s">
        <v>538</v>
      </c>
    </row>
    <row r="584" spans="1:2" x14ac:dyDescent="0.45">
      <c r="A584" t="s">
        <v>2246</v>
      </c>
      <c r="B584" s="1" t="s">
        <v>797</v>
      </c>
    </row>
    <row r="585" spans="1:2" x14ac:dyDescent="0.45">
      <c r="A585" t="s">
        <v>2247</v>
      </c>
      <c r="B585" s="1" t="s">
        <v>798</v>
      </c>
    </row>
    <row r="586" spans="1:2" x14ac:dyDescent="0.45">
      <c r="A586" t="s">
        <v>2248</v>
      </c>
      <c r="B586" s="1" t="s">
        <v>799</v>
      </c>
    </row>
    <row r="587" spans="1:2" x14ac:dyDescent="0.45">
      <c r="A587" t="s">
        <v>2249</v>
      </c>
      <c r="B587" s="1" t="s">
        <v>800</v>
      </c>
    </row>
    <row r="588" spans="1:2" x14ac:dyDescent="0.45">
      <c r="A588" t="s">
        <v>2250</v>
      </c>
      <c r="B588" s="1" t="s">
        <v>801</v>
      </c>
    </row>
    <row r="589" spans="1:2" x14ac:dyDescent="0.45">
      <c r="A589" t="s">
        <v>2251</v>
      </c>
      <c r="B589" s="1" t="s">
        <v>802</v>
      </c>
    </row>
    <row r="590" spans="1:2" x14ac:dyDescent="0.45">
      <c r="A590" t="s">
        <v>2252</v>
      </c>
      <c r="B590" s="1" t="s">
        <v>803</v>
      </c>
    </row>
    <row r="591" spans="1:2" x14ac:dyDescent="0.45">
      <c r="A591" t="s">
        <v>2253</v>
      </c>
      <c r="B591" s="11" t="s">
        <v>1317</v>
      </c>
    </row>
    <row r="592" spans="1:2" x14ac:dyDescent="0.45">
      <c r="A592" t="s">
        <v>2254</v>
      </c>
      <c r="B592" s="11" t="s">
        <v>1318</v>
      </c>
    </row>
    <row r="593" spans="1:2" x14ac:dyDescent="0.45">
      <c r="A593" t="s">
        <v>2255</v>
      </c>
      <c r="B593" s="11" t="s">
        <v>1319</v>
      </c>
    </row>
    <row r="594" spans="1:2" x14ac:dyDescent="0.45">
      <c r="A594" t="s">
        <v>2256</v>
      </c>
      <c r="B594" s="11" t="s">
        <v>1320</v>
      </c>
    </row>
    <row r="595" spans="1:2" x14ac:dyDescent="0.45">
      <c r="A595" t="s">
        <v>2257</v>
      </c>
      <c r="B595" s="11" t="s">
        <v>1321</v>
      </c>
    </row>
    <row r="596" spans="1:2" x14ac:dyDescent="0.45">
      <c r="A596" t="s">
        <v>2258</v>
      </c>
      <c r="B596" s="11" t="s">
        <v>1322</v>
      </c>
    </row>
    <row r="597" spans="1:2" x14ac:dyDescent="0.45">
      <c r="A597" t="s">
        <v>2259</v>
      </c>
      <c r="B597" s="11" t="s">
        <v>1323</v>
      </c>
    </row>
    <row r="598" spans="1:2" x14ac:dyDescent="0.45">
      <c r="A598" t="s">
        <v>2260</v>
      </c>
      <c r="B598" s="1" t="s">
        <v>316</v>
      </c>
    </row>
    <row r="599" spans="1:2" x14ac:dyDescent="0.45">
      <c r="A599" t="s">
        <v>2261</v>
      </c>
      <c r="B599" s="1" t="s">
        <v>602</v>
      </c>
    </row>
    <row r="600" spans="1:2" x14ac:dyDescent="0.45">
      <c r="A600" t="s">
        <v>2262</v>
      </c>
      <c r="B600" s="1" t="s">
        <v>80</v>
      </c>
    </row>
    <row r="601" spans="1:2" x14ac:dyDescent="0.45">
      <c r="A601" t="s">
        <v>2263</v>
      </c>
      <c r="B601" s="1" t="s">
        <v>116</v>
      </c>
    </row>
    <row r="602" spans="1:2" x14ac:dyDescent="0.45">
      <c r="A602" t="s">
        <v>2264</v>
      </c>
      <c r="B602" s="11" t="s">
        <v>1219</v>
      </c>
    </row>
    <row r="603" spans="1:2" x14ac:dyDescent="0.45">
      <c r="A603" t="s">
        <v>2265</v>
      </c>
      <c r="B603" s="11" t="s">
        <v>1218</v>
      </c>
    </row>
    <row r="604" spans="1:2" x14ac:dyDescent="0.45">
      <c r="A604" t="s">
        <v>2266</v>
      </c>
      <c r="B604" s="11" t="s">
        <v>1384</v>
      </c>
    </row>
    <row r="605" spans="1:2" x14ac:dyDescent="0.45">
      <c r="A605" t="s">
        <v>2267</v>
      </c>
      <c r="B605" s="1" t="s">
        <v>712</v>
      </c>
    </row>
    <row r="606" spans="1:2" x14ac:dyDescent="0.45">
      <c r="A606" t="s">
        <v>2268</v>
      </c>
      <c r="B606" s="1" t="s">
        <v>309</v>
      </c>
    </row>
    <row r="607" spans="1:2" x14ac:dyDescent="0.45">
      <c r="A607" t="s">
        <v>2269</v>
      </c>
      <c r="B607" s="1" t="s">
        <v>312</v>
      </c>
    </row>
    <row r="608" spans="1:2" x14ac:dyDescent="0.45">
      <c r="A608" t="s">
        <v>2270</v>
      </c>
      <c r="B608" s="1" t="s">
        <v>437</v>
      </c>
    </row>
    <row r="609" spans="1:2" x14ac:dyDescent="0.45">
      <c r="A609" t="s">
        <v>2271</v>
      </c>
      <c r="B609" s="1" t="s">
        <v>447</v>
      </c>
    </row>
    <row r="610" spans="1:2" x14ac:dyDescent="0.45">
      <c r="A610" t="s">
        <v>2272</v>
      </c>
      <c r="B610" s="11" t="s">
        <v>1366</v>
      </c>
    </row>
    <row r="611" spans="1:2" x14ac:dyDescent="0.45">
      <c r="A611" t="s">
        <v>2273</v>
      </c>
      <c r="B611" s="1" t="s">
        <v>451</v>
      </c>
    </row>
    <row r="612" spans="1:2" x14ac:dyDescent="0.45">
      <c r="A612" t="s">
        <v>2274</v>
      </c>
      <c r="B612" s="1" t="s">
        <v>453</v>
      </c>
    </row>
    <row r="613" spans="1:2" x14ac:dyDescent="0.45">
      <c r="A613" t="s">
        <v>2275</v>
      </c>
      <c r="B613" s="11" t="s">
        <v>1448</v>
      </c>
    </row>
    <row r="614" spans="1:2" x14ac:dyDescent="0.45">
      <c r="A614" t="s">
        <v>2276</v>
      </c>
      <c r="B614" s="11" t="s">
        <v>1449</v>
      </c>
    </row>
    <row r="615" spans="1:2" x14ac:dyDescent="0.45">
      <c r="A615" t="s">
        <v>2277</v>
      </c>
      <c r="B615" s="11" t="s">
        <v>1232</v>
      </c>
    </row>
    <row r="616" spans="1:2" x14ac:dyDescent="0.45">
      <c r="A616" t="s">
        <v>2278</v>
      </c>
      <c r="B616" s="11" t="s">
        <v>1379</v>
      </c>
    </row>
    <row r="617" spans="1:2" x14ac:dyDescent="0.45">
      <c r="A617" t="s">
        <v>2279</v>
      </c>
      <c r="B617" s="1" t="s">
        <v>301</v>
      </c>
    </row>
    <row r="618" spans="1:2" x14ac:dyDescent="0.45">
      <c r="A618" t="s">
        <v>2280</v>
      </c>
      <c r="B618" s="11" t="s">
        <v>1258</v>
      </c>
    </row>
    <row r="619" spans="1:2" x14ac:dyDescent="0.45">
      <c r="A619" t="s">
        <v>2281</v>
      </c>
      <c r="B619" s="1" t="s">
        <v>717</v>
      </c>
    </row>
    <row r="620" spans="1:2" x14ac:dyDescent="0.45">
      <c r="A620" t="s">
        <v>2282</v>
      </c>
      <c r="B620" s="11" t="s">
        <v>1394</v>
      </c>
    </row>
    <row r="621" spans="1:2" x14ac:dyDescent="0.45">
      <c r="A621" t="s">
        <v>2283</v>
      </c>
      <c r="B621" s="1" t="s">
        <v>456</v>
      </c>
    </row>
    <row r="622" spans="1:2" x14ac:dyDescent="0.45">
      <c r="A622" t="s">
        <v>2284</v>
      </c>
      <c r="B622" s="1" t="s">
        <v>755</v>
      </c>
    </row>
    <row r="623" spans="1:2" x14ac:dyDescent="0.45">
      <c r="A623" t="s">
        <v>2285</v>
      </c>
      <c r="B623" s="11" t="s">
        <v>1431</v>
      </c>
    </row>
    <row r="624" spans="1:2" x14ac:dyDescent="0.45">
      <c r="A624" t="s">
        <v>2286</v>
      </c>
      <c r="B624" s="11" t="s">
        <v>1432</v>
      </c>
    </row>
    <row r="625" spans="1:2" x14ac:dyDescent="0.45">
      <c r="A625" t="s">
        <v>2287</v>
      </c>
      <c r="B625" s="11" t="s">
        <v>1433</v>
      </c>
    </row>
    <row r="626" spans="1:2" x14ac:dyDescent="0.45">
      <c r="A626" t="s">
        <v>2288</v>
      </c>
      <c r="B626" s="11" t="s">
        <v>1434</v>
      </c>
    </row>
    <row r="627" spans="1:2" x14ac:dyDescent="0.45">
      <c r="A627" t="s">
        <v>2289</v>
      </c>
      <c r="B627" s="1" t="s">
        <v>475</v>
      </c>
    </row>
    <row r="628" spans="1:2" x14ac:dyDescent="0.45">
      <c r="A628" t="s">
        <v>2290</v>
      </c>
      <c r="B628" s="1" t="s">
        <v>460</v>
      </c>
    </row>
    <row r="629" spans="1:2" x14ac:dyDescent="0.45">
      <c r="A629" t="s">
        <v>2291</v>
      </c>
      <c r="B629" s="1" t="s">
        <v>701</v>
      </c>
    </row>
    <row r="630" spans="1:2" x14ac:dyDescent="0.45">
      <c r="A630" t="s">
        <v>2292</v>
      </c>
      <c r="B630" s="1" t="s">
        <v>667</v>
      </c>
    </row>
    <row r="631" spans="1:2" x14ac:dyDescent="0.45">
      <c r="A631" t="s">
        <v>2293</v>
      </c>
      <c r="B631" s="1" t="s">
        <v>10</v>
      </c>
    </row>
    <row r="632" spans="1:2" x14ac:dyDescent="0.45">
      <c r="A632" t="s">
        <v>2294</v>
      </c>
      <c r="B632" s="1" t="s">
        <v>11</v>
      </c>
    </row>
    <row r="633" spans="1:2" x14ac:dyDescent="0.45">
      <c r="A633" t="s">
        <v>2295</v>
      </c>
      <c r="B633" s="1" t="s">
        <v>12</v>
      </c>
    </row>
    <row r="634" spans="1:2" x14ac:dyDescent="0.45">
      <c r="A634" t="s">
        <v>2296</v>
      </c>
      <c r="B634" s="1" t="s">
        <v>207</v>
      </c>
    </row>
    <row r="635" spans="1:2" x14ac:dyDescent="0.45">
      <c r="A635" t="s">
        <v>2297</v>
      </c>
      <c r="B635" s="11" t="s">
        <v>1243</v>
      </c>
    </row>
    <row r="636" spans="1:2" x14ac:dyDescent="0.45">
      <c r="A636" t="s">
        <v>2298</v>
      </c>
      <c r="B636" s="1" t="s">
        <v>87</v>
      </c>
    </row>
    <row r="637" spans="1:2" x14ac:dyDescent="0.45">
      <c r="A637" t="s">
        <v>2299</v>
      </c>
      <c r="B637" s="1" t="s">
        <v>71</v>
      </c>
    </row>
    <row r="638" spans="1:2" x14ac:dyDescent="0.45">
      <c r="A638" t="s">
        <v>2300</v>
      </c>
      <c r="B638" s="1" t="s">
        <v>670</v>
      </c>
    </row>
    <row r="639" spans="1:2" x14ac:dyDescent="0.45">
      <c r="A639" t="s">
        <v>2301</v>
      </c>
      <c r="B639" s="1" t="s">
        <v>599</v>
      </c>
    </row>
    <row r="640" spans="1:2" x14ac:dyDescent="0.45">
      <c r="A640" t="s">
        <v>2302</v>
      </c>
      <c r="B640" s="1" t="s">
        <v>744</v>
      </c>
    </row>
    <row r="641" spans="1:2" x14ac:dyDescent="0.45">
      <c r="A641" t="s">
        <v>2303</v>
      </c>
      <c r="B641" s="1" t="s">
        <v>745</v>
      </c>
    </row>
    <row r="642" spans="1:2" x14ac:dyDescent="0.45">
      <c r="A642" t="s">
        <v>2304</v>
      </c>
      <c r="B642" s="11" t="s">
        <v>1416</v>
      </c>
    </row>
    <row r="643" spans="1:2" x14ac:dyDescent="0.45">
      <c r="A643" t="s">
        <v>2305</v>
      </c>
      <c r="B643" s="1" t="s">
        <v>296</v>
      </c>
    </row>
    <row r="644" spans="1:2" x14ac:dyDescent="0.45">
      <c r="A644" t="s">
        <v>2306</v>
      </c>
      <c r="B644" s="1" t="s">
        <v>297</v>
      </c>
    </row>
    <row r="645" spans="1:2" x14ac:dyDescent="0.45">
      <c r="A645" t="s">
        <v>2307</v>
      </c>
      <c r="B645" s="1" t="s">
        <v>298</v>
      </c>
    </row>
    <row r="646" spans="1:2" x14ac:dyDescent="0.45">
      <c r="A646" t="s">
        <v>2308</v>
      </c>
      <c r="B646" s="1" t="s">
        <v>299</v>
      </c>
    </row>
    <row r="647" spans="1:2" x14ac:dyDescent="0.45">
      <c r="A647" t="s">
        <v>2309</v>
      </c>
      <c r="B647" s="1" t="s">
        <v>318</v>
      </c>
    </row>
    <row r="648" spans="1:2" x14ac:dyDescent="0.45">
      <c r="A648" t="s">
        <v>2310</v>
      </c>
      <c r="B648" s="11" t="s">
        <v>1493</v>
      </c>
    </row>
    <row r="649" spans="1:2" x14ac:dyDescent="0.45">
      <c r="A649" t="s">
        <v>2311</v>
      </c>
      <c r="B649" s="1" t="s">
        <v>214</v>
      </c>
    </row>
    <row r="650" spans="1:2" x14ac:dyDescent="0.45">
      <c r="A650" t="s">
        <v>2312</v>
      </c>
      <c r="B650" s="1" t="s">
        <v>539</v>
      </c>
    </row>
    <row r="651" spans="1:2" x14ac:dyDescent="0.45">
      <c r="A651" t="s">
        <v>2313</v>
      </c>
      <c r="B651" s="1" t="s">
        <v>540</v>
      </c>
    </row>
    <row r="652" spans="1:2" x14ac:dyDescent="0.45">
      <c r="A652" t="s">
        <v>2314</v>
      </c>
      <c r="B652" s="1" t="s">
        <v>828</v>
      </c>
    </row>
    <row r="653" spans="1:2" x14ac:dyDescent="0.45">
      <c r="A653" t="s">
        <v>2315</v>
      </c>
      <c r="B653" s="11" t="s">
        <v>1441</v>
      </c>
    </row>
    <row r="654" spans="1:2" x14ac:dyDescent="0.45">
      <c r="A654" t="s">
        <v>2316</v>
      </c>
      <c r="B654" s="11" t="s">
        <v>1442</v>
      </c>
    </row>
    <row r="655" spans="1:2" x14ac:dyDescent="0.45">
      <c r="A655" t="s">
        <v>2317</v>
      </c>
      <c r="B655" s="11" t="s">
        <v>1440</v>
      </c>
    </row>
    <row r="656" spans="1:2" x14ac:dyDescent="0.45">
      <c r="A656" t="s">
        <v>2318</v>
      </c>
      <c r="B656" s="1" t="s">
        <v>545</v>
      </c>
    </row>
    <row r="657" spans="1:2" x14ac:dyDescent="0.45">
      <c r="A657" t="s">
        <v>2319</v>
      </c>
      <c r="B657" s="1" t="s">
        <v>546</v>
      </c>
    </row>
    <row r="658" spans="1:2" x14ac:dyDescent="0.45">
      <c r="A658" t="s">
        <v>2320</v>
      </c>
      <c r="B658" s="1" t="s">
        <v>547</v>
      </c>
    </row>
    <row r="659" spans="1:2" x14ac:dyDescent="0.45">
      <c r="A659" t="s">
        <v>2321</v>
      </c>
      <c r="B659" s="1" t="s">
        <v>548</v>
      </c>
    </row>
    <row r="660" spans="1:2" x14ac:dyDescent="0.45">
      <c r="A660" t="s">
        <v>2322</v>
      </c>
      <c r="B660" s="1" t="s">
        <v>550</v>
      </c>
    </row>
    <row r="661" spans="1:2" x14ac:dyDescent="0.45">
      <c r="A661" t="s">
        <v>2323</v>
      </c>
      <c r="B661" s="1" t="s">
        <v>551</v>
      </c>
    </row>
    <row r="662" spans="1:2" x14ac:dyDescent="0.45">
      <c r="A662" t="s">
        <v>2324</v>
      </c>
      <c r="B662" s="11" t="s">
        <v>1207</v>
      </c>
    </row>
    <row r="663" spans="1:2" x14ac:dyDescent="0.45">
      <c r="A663" t="s">
        <v>2325</v>
      </c>
      <c r="B663" s="11" t="s">
        <v>1492</v>
      </c>
    </row>
    <row r="664" spans="1:2" x14ac:dyDescent="0.45">
      <c r="A664" t="s">
        <v>2326</v>
      </c>
      <c r="B664" s="11" t="s">
        <v>1343</v>
      </c>
    </row>
    <row r="665" spans="1:2" x14ac:dyDescent="0.45">
      <c r="A665" t="s">
        <v>2327</v>
      </c>
      <c r="B665" s="1" t="s">
        <v>30</v>
      </c>
    </row>
    <row r="666" spans="1:2" x14ac:dyDescent="0.45">
      <c r="A666" t="s">
        <v>2328</v>
      </c>
      <c r="B666" s="11" t="s">
        <v>1166</v>
      </c>
    </row>
    <row r="667" spans="1:2" x14ac:dyDescent="0.45">
      <c r="A667" t="s">
        <v>2329</v>
      </c>
      <c r="B667" s="11" t="s">
        <v>1167</v>
      </c>
    </row>
    <row r="668" spans="1:2" x14ac:dyDescent="0.45">
      <c r="A668" t="s">
        <v>2330</v>
      </c>
      <c r="B668" s="1" t="s">
        <v>211</v>
      </c>
    </row>
    <row r="669" spans="1:2" x14ac:dyDescent="0.45">
      <c r="A669" t="s">
        <v>2331</v>
      </c>
      <c r="B669" s="1" t="s">
        <v>626</v>
      </c>
    </row>
    <row r="670" spans="1:2" x14ac:dyDescent="0.45">
      <c r="A670" t="s">
        <v>2332</v>
      </c>
      <c r="B670" s="1" t="s">
        <v>522</v>
      </c>
    </row>
    <row r="671" spans="1:2" x14ac:dyDescent="0.45">
      <c r="A671" t="s">
        <v>2333</v>
      </c>
      <c r="B671" s="11" t="s">
        <v>1281</v>
      </c>
    </row>
    <row r="672" spans="1:2" x14ac:dyDescent="0.45">
      <c r="A672" t="s">
        <v>2334</v>
      </c>
      <c r="B672" s="11" t="s">
        <v>1282</v>
      </c>
    </row>
    <row r="673" spans="1:2" x14ac:dyDescent="0.45">
      <c r="A673" t="s">
        <v>2335</v>
      </c>
      <c r="B673" s="11" t="s">
        <v>1283</v>
      </c>
    </row>
    <row r="674" spans="1:2" x14ac:dyDescent="0.45">
      <c r="A674" t="s">
        <v>2336</v>
      </c>
      <c r="B674" s="11" t="s">
        <v>1284</v>
      </c>
    </row>
    <row r="675" spans="1:2" x14ac:dyDescent="0.45">
      <c r="A675" t="s">
        <v>2337</v>
      </c>
      <c r="B675" s="1" t="s">
        <v>679</v>
      </c>
    </row>
    <row r="676" spans="1:2" x14ac:dyDescent="0.45">
      <c r="A676" t="s">
        <v>2338</v>
      </c>
      <c r="B676" s="11" t="s">
        <v>1375</v>
      </c>
    </row>
    <row r="677" spans="1:2" x14ac:dyDescent="0.45">
      <c r="A677" t="s">
        <v>2339</v>
      </c>
      <c r="B677" s="1" t="s">
        <v>413</v>
      </c>
    </row>
    <row r="678" spans="1:2" x14ac:dyDescent="0.45">
      <c r="A678" t="s">
        <v>2340</v>
      </c>
      <c r="B678" s="11" t="s">
        <v>1289</v>
      </c>
    </row>
    <row r="679" spans="1:2" x14ac:dyDescent="0.45">
      <c r="A679" t="s">
        <v>2341</v>
      </c>
      <c r="B679" s="1" t="s">
        <v>648</v>
      </c>
    </row>
    <row r="680" spans="1:2" x14ac:dyDescent="0.45">
      <c r="A680" t="s">
        <v>2342</v>
      </c>
      <c r="B680" s="11" t="s">
        <v>1296</v>
      </c>
    </row>
    <row r="681" spans="1:2" x14ac:dyDescent="0.45">
      <c r="A681" t="s">
        <v>2343</v>
      </c>
      <c r="B681" s="11" t="s">
        <v>1329</v>
      </c>
    </row>
    <row r="682" spans="1:2" x14ac:dyDescent="0.45">
      <c r="A682" t="s">
        <v>2344</v>
      </c>
      <c r="B682" s="11" t="s">
        <v>1330</v>
      </c>
    </row>
    <row r="683" spans="1:2" x14ac:dyDescent="0.45">
      <c r="A683" t="s">
        <v>2345</v>
      </c>
      <c r="B683" s="1" t="s">
        <v>250</v>
      </c>
    </row>
    <row r="684" spans="1:2" x14ac:dyDescent="0.45">
      <c r="A684" t="s">
        <v>2346</v>
      </c>
      <c r="B684" s="1" t="s">
        <v>251</v>
      </c>
    </row>
    <row r="685" spans="1:2" x14ac:dyDescent="0.45">
      <c r="A685" t="s">
        <v>2347</v>
      </c>
      <c r="B685" s="1" t="s">
        <v>252</v>
      </c>
    </row>
    <row r="686" spans="1:2" x14ac:dyDescent="0.45">
      <c r="A686" t="s">
        <v>2348</v>
      </c>
      <c r="B686" s="1" t="s">
        <v>253</v>
      </c>
    </row>
    <row r="687" spans="1:2" x14ac:dyDescent="0.45">
      <c r="A687" t="s">
        <v>2349</v>
      </c>
      <c r="B687" s="1" t="s">
        <v>254</v>
      </c>
    </row>
    <row r="688" spans="1:2" x14ac:dyDescent="0.45">
      <c r="A688" t="s">
        <v>2350</v>
      </c>
      <c r="B688" s="1" t="s">
        <v>255</v>
      </c>
    </row>
    <row r="689" spans="1:2" x14ac:dyDescent="0.45">
      <c r="A689" t="s">
        <v>2351</v>
      </c>
      <c r="B689" s="1" t="s">
        <v>256</v>
      </c>
    </row>
    <row r="690" spans="1:2" x14ac:dyDescent="0.45">
      <c r="A690" t="s">
        <v>2352</v>
      </c>
      <c r="B690" s="1" t="s">
        <v>257</v>
      </c>
    </row>
    <row r="691" spans="1:2" x14ac:dyDescent="0.45">
      <c r="A691" t="s">
        <v>2353</v>
      </c>
      <c r="B691" s="1" t="s">
        <v>258</v>
      </c>
    </row>
    <row r="692" spans="1:2" x14ac:dyDescent="0.45">
      <c r="A692" t="s">
        <v>2354</v>
      </c>
      <c r="B692" s="1" t="s">
        <v>259</v>
      </c>
    </row>
    <row r="693" spans="1:2" x14ac:dyDescent="0.45">
      <c r="A693" t="s">
        <v>2355</v>
      </c>
      <c r="B693" s="1" t="s">
        <v>260</v>
      </c>
    </row>
    <row r="694" spans="1:2" x14ac:dyDescent="0.45">
      <c r="A694" t="s">
        <v>2356</v>
      </c>
      <c r="B694" s="1" t="s">
        <v>261</v>
      </c>
    </row>
    <row r="695" spans="1:2" x14ac:dyDescent="0.45">
      <c r="A695" t="s">
        <v>2357</v>
      </c>
      <c r="B695" s="11" t="s">
        <v>1250</v>
      </c>
    </row>
    <row r="696" spans="1:2" x14ac:dyDescent="0.45">
      <c r="A696" t="s">
        <v>2358</v>
      </c>
      <c r="B696" s="1" t="s">
        <v>633</v>
      </c>
    </row>
    <row r="697" spans="1:2" x14ac:dyDescent="0.45">
      <c r="A697" t="s">
        <v>2359</v>
      </c>
      <c r="B697" s="1" t="s">
        <v>129</v>
      </c>
    </row>
    <row r="698" spans="1:2" x14ac:dyDescent="0.45">
      <c r="A698" t="s">
        <v>2360</v>
      </c>
      <c r="B698" s="1" t="s">
        <v>130</v>
      </c>
    </row>
    <row r="699" spans="1:2" x14ac:dyDescent="0.45">
      <c r="A699" t="s">
        <v>2361</v>
      </c>
      <c r="B699" s="1" t="s">
        <v>2</v>
      </c>
    </row>
    <row r="700" spans="1:2" x14ac:dyDescent="0.45">
      <c r="A700" t="s">
        <v>2362</v>
      </c>
      <c r="B700" s="1" t="s">
        <v>18</v>
      </c>
    </row>
    <row r="701" spans="1:2" x14ac:dyDescent="0.45">
      <c r="A701" t="s">
        <v>2363</v>
      </c>
      <c r="B701" s="11" t="s">
        <v>1156</v>
      </c>
    </row>
    <row r="702" spans="1:2" x14ac:dyDescent="0.45">
      <c r="A702" t="s">
        <v>2364</v>
      </c>
      <c r="B702" s="1" t="s">
        <v>362</v>
      </c>
    </row>
    <row r="703" spans="1:2" x14ac:dyDescent="0.45">
      <c r="A703" t="s">
        <v>2365</v>
      </c>
      <c r="B703" s="1" t="s">
        <v>578</v>
      </c>
    </row>
    <row r="704" spans="1:2" x14ac:dyDescent="0.45">
      <c r="A704" t="s">
        <v>2366</v>
      </c>
      <c r="B704" s="1" t="s">
        <v>826</v>
      </c>
    </row>
    <row r="705" spans="1:2" x14ac:dyDescent="0.45">
      <c r="A705" t="s">
        <v>2367</v>
      </c>
      <c r="B705" s="1" t="s">
        <v>162</v>
      </c>
    </row>
    <row r="706" spans="1:2" x14ac:dyDescent="0.45">
      <c r="A706" t="s">
        <v>2368</v>
      </c>
      <c r="B706" s="1" t="s">
        <v>324</v>
      </c>
    </row>
    <row r="707" spans="1:2" x14ac:dyDescent="0.45">
      <c r="A707" t="s">
        <v>2369</v>
      </c>
      <c r="B707" s="1" t="s">
        <v>325</v>
      </c>
    </row>
    <row r="708" spans="1:2" x14ac:dyDescent="0.45">
      <c r="A708" t="s">
        <v>2370</v>
      </c>
      <c r="B708" s="1" t="s">
        <v>326</v>
      </c>
    </row>
    <row r="709" spans="1:2" x14ac:dyDescent="0.45">
      <c r="A709" t="s">
        <v>2371</v>
      </c>
      <c r="B709" s="1" t="s">
        <v>327</v>
      </c>
    </row>
    <row r="710" spans="1:2" x14ac:dyDescent="0.45">
      <c r="A710" t="s">
        <v>2372</v>
      </c>
      <c r="B710" s="1" t="s">
        <v>693</v>
      </c>
    </row>
    <row r="711" spans="1:2" x14ac:dyDescent="0.45">
      <c r="A711" t="s">
        <v>2373</v>
      </c>
      <c r="B711" s="11" t="s">
        <v>1420</v>
      </c>
    </row>
    <row r="712" spans="1:2" x14ac:dyDescent="0.45">
      <c r="A712" t="s">
        <v>2374</v>
      </c>
      <c r="B712" s="11" t="s">
        <v>1421</v>
      </c>
    </row>
    <row r="713" spans="1:2" x14ac:dyDescent="0.45">
      <c r="A713" t="s">
        <v>2375</v>
      </c>
      <c r="B713" s="11" t="s">
        <v>1422</v>
      </c>
    </row>
    <row r="714" spans="1:2" x14ac:dyDescent="0.45">
      <c r="A714" t="s">
        <v>2376</v>
      </c>
      <c r="B714" s="1" t="s">
        <v>390</v>
      </c>
    </row>
    <row r="715" spans="1:2" x14ac:dyDescent="0.45">
      <c r="A715" t="s">
        <v>2377</v>
      </c>
      <c r="B715" s="1" t="s">
        <v>391</v>
      </c>
    </row>
    <row r="716" spans="1:2" x14ac:dyDescent="0.45">
      <c r="A716" t="s">
        <v>2378</v>
      </c>
      <c r="B716" s="1" t="s">
        <v>392</v>
      </c>
    </row>
    <row r="717" spans="1:2" x14ac:dyDescent="0.45">
      <c r="A717" t="s">
        <v>2379</v>
      </c>
      <c r="B717" s="1" t="s">
        <v>394</v>
      </c>
    </row>
    <row r="718" spans="1:2" x14ac:dyDescent="0.45">
      <c r="A718" t="s">
        <v>2380</v>
      </c>
      <c r="B718" s="1" t="s">
        <v>395</v>
      </c>
    </row>
    <row r="719" spans="1:2" x14ac:dyDescent="0.45">
      <c r="A719" t="s">
        <v>2381</v>
      </c>
      <c r="B719" s="11" t="s">
        <v>1360</v>
      </c>
    </row>
    <row r="720" spans="1:2" x14ac:dyDescent="0.45">
      <c r="A720" t="s">
        <v>2382</v>
      </c>
      <c r="B720" s="1" t="s">
        <v>618</v>
      </c>
    </row>
    <row r="721" spans="1:2" x14ac:dyDescent="0.45">
      <c r="A721" t="s">
        <v>2383</v>
      </c>
      <c r="B721" s="11" t="s">
        <v>1358</v>
      </c>
    </row>
    <row r="722" spans="1:2" x14ac:dyDescent="0.45">
      <c r="A722" t="s">
        <v>2384</v>
      </c>
      <c r="B722" s="1" t="s">
        <v>215</v>
      </c>
    </row>
    <row r="723" spans="1:2" x14ac:dyDescent="0.45">
      <c r="A723" t="s">
        <v>2385</v>
      </c>
      <c r="B723" s="1" t="s">
        <v>216</v>
      </c>
    </row>
    <row r="724" spans="1:2" x14ac:dyDescent="0.45">
      <c r="A724" t="s">
        <v>2386</v>
      </c>
      <c r="B724" s="1" t="s">
        <v>179</v>
      </c>
    </row>
    <row r="725" spans="1:2" x14ac:dyDescent="0.45">
      <c r="A725" t="s">
        <v>2387</v>
      </c>
      <c r="B725" s="1" t="s">
        <v>61</v>
      </c>
    </row>
    <row r="726" spans="1:2" x14ac:dyDescent="0.45">
      <c r="A726" t="s">
        <v>2388</v>
      </c>
      <c r="B726" s="1" t="s">
        <v>62</v>
      </c>
    </row>
    <row r="727" spans="1:2" x14ac:dyDescent="0.45">
      <c r="A727" t="s">
        <v>2389</v>
      </c>
      <c r="B727" s="11" t="s">
        <v>1197</v>
      </c>
    </row>
    <row r="728" spans="1:2" x14ac:dyDescent="0.45">
      <c r="A728" t="s">
        <v>2390</v>
      </c>
      <c r="B728" s="11" t="s">
        <v>1196</v>
      </c>
    </row>
    <row r="729" spans="1:2" x14ac:dyDescent="0.45">
      <c r="A729" t="s">
        <v>2391</v>
      </c>
      <c r="B729" s="11" t="s">
        <v>1336</v>
      </c>
    </row>
    <row r="730" spans="1:2" x14ac:dyDescent="0.45">
      <c r="A730" t="s">
        <v>2392</v>
      </c>
      <c r="B730" s="1" t="s">
        <v>689</v>
      </c>
    </row>
    <row r="731" spans="1:2" x14ac:dyDescent="0.45">
      <c r="A731" t="s">
        <v>2393</v>
      </c>
      <c r="B731" s="1" t="s">
        <v>761</v>
      </c>
    </row>
    <row r="732" spans="1:2" x14ac:dyDescent="0.45">
      <c r="A732" t="s">
        <v>2394</v>
      </c>
      <c r="B732" s="1" t="s">
        <v>762</v>
      </c>
    </row>
    <row r="733" spans="1:2" x14ac:dyDescent="0.45">
      <c r="A733" t="s">
        <v>2395</v>
      </c>
      <c r="B733" s="1" t="s">
        <v>763</v>
      </c>
    </row>
    <row r="734" spans="1:2" x14ac:dyDescent="0.45">
      <c r="A734" t="s">
        <v>2396</v>
      </c>
      <c r="B734" s="1" t="s">
        <v>569</v>
      </c>
    </row>
    <row r="735" spans="1:2" x14ac:dyDescent="0.45">
      <c r="A735" t="s">
        <v>2397</v>
      </c>
      <c r="B735" s="1" t="s">
        <v>570</v>
      </c>
    </row>
    <row r="736" spans="1:2" x14ac:dyDescent="0.45">
      <c r="A736" t="s">
        <v>2398</v>
      </c>
      <c r="B736" s="1" t="s">
        <v>571</v>
      </c>
    </row>
    <row r="737" spans="1:2" x14ac:dyDescent="0.45">
      <c r="A737" t="s">
        <v>2399</v>
      </c>
      <c r="B737" s="1" t="s">
        <v>572</v>
      </c>
    </row>
    <row r="738" spans="1:2" x14ac:dyDescent="0.45">
      <c r="A738" t="s">
        <v>2400</v>
      </c>
      <c r="B738" s="1" t="s">
        <v>792</v>
      </c>
    </row>
    <row r="739" spans="1:2" x14ac:dyDescent="0.45">
      <c r="A739" t="s">
        <v>2401</v>
      </c>
      <c r="B739" s="1" t="s">
        <v>793</v>
      </c>
    </row>
    <row r="740" spans="1:2" x14ac:dyDescent="0.45">
      <c r="A740" t="s">
        <v>2402</v>
      </c>
      <c r="B740" s="11" t="s">
        <v>1472</v>
      </c>
    </row>
    <row r="741" spans="1:2" x14ac:dyDescent="0.45">
      <c r="A741" t="s">
        <v>2403</v>
      </c>
      <c r="B741" s="11" t="s">
        <v>1474</v>
      </c>
    </row>
    <row r="742" spans="1:2" x14ac:dyDescent="0.45">
      <c r="A742" t="s">
        <v>2404</v>
      </c>
      <c r="B742" s="11" t="s">
        <v>1473</v>
      </c>
    </row>
    <row r="743" spans="1:2" x14ac:dyDescent="0.45">
      <c r="A743" t="s">
        <v>2405</v>
      </c>
      <c r="B743" s="1" t="s">
        <v>804</v>
      </c>
    </row>
    <row r="744" spans="1:2" x14ac:dyDescent="0.45">
      <c r="A744" t="s">
        <v>2406</v>
      </c>
      <c r="B744" s="1" t="s">
        <v>209</v>
      </c>
    </row>
    <row r="745" spans="1:2" x14ac:dyDescent="0.45">
      <c r="A745" t="s">
        <v>2407</v>
      </c>
      <c r="B745" s="1" t="s">
        <v>210</v>
      </c>
    </row>
    <row r="746" spans="1:2" x14ac:dyDescent="0.45">
      <c r="A746" t="s">
        <v>2408</v>
      </c>
      <c r="B746" s="1" t="s">
        <v>105</v>
      </c>
    </row>
    <row r="747" spans="1:2" x14ac:dyDescent="0.45">
      <c r="A747" t="s">
        <v>2409</v>
      </c>
      <c r="B747" s="11" t="s">
        <v>1214</v>
      </c>
    </row>
    <row r="748" spans="1:2" x14ac:dyDescent="0.45">
      <c r="A748" t="s">
        <v>2410</v>
      </c>
      <c r="B748" s="1" t="s">
        <v>419</v>
      </c>
    </row>
    <row r="749" spans="1:2" x14ac:dyDescent="0.45">
      <c r="A749" t="s">
        <v>2411</v>
      </c>
      <c r="B749" s="1" t="s">
        <v>482</v>
      </c>
    </row>
    <row r="750" spans="1:2" x14ac:dyDescent="0.45">
      <c r="A750" t="s">
        <v>2412</v>
      </c>
      <c r="B750" s="1" t="s">
        <v>483</v>
      </c>
    </row>
    <row r="751" spans="1:2" x14ac:dyDescent="0.45">
      <c r="A751" t="s">
        <v>2413</v>
      </c>
      <c r="B751" s="11" t="s">
        <v>1315</v>
      </c>
    </row>
    <row r="752" spans="1:2" x14ac:dyDescent="0.45">
      <c r="A752" t="s">
        <v>2414</v>
      </c>
      <c r="B752" s="1" t="s">
        <v>341</v>
      </c>
    </row>
    <row r="753" spans="1:2" x14ac:dyDescent="0.45">
      <c r="A753" t="s">
        <v>2415</v>
      </c>
      <c r="B753" s="1" t="s">
        <v>45</v>
      </c>
    </row>
    <row r="754" spans="1:2" x14ac:dyDescent="0.45">
      <c r="A754" t="s">
        <v>2416</v>
      </c>
      <c r="B754" s="1" t="s">
        <v>581</v>
      </c>
    </row>
    <row r="755" spans="1:2" x14ac:dyDescent="0.45">
      <c r="A755" t="s">
        <v>2417</v>
      </c>
      <c r="B755" s="1" t="s">
        <v>175</v>
      </c>
    </row>
    <row r="756" spans="1:2" x14ac:dyDescent="0.45">
      <c r="A756" t="s">
        <v>2418</v>
      </c>
      <c r="B756" s="1" t="s">
        <v>592</v>
      </c>
    </row>
    <row r="757" spans="1:2" x14ac:dyDescent="0.45">
      <c r="A757" t="s">
        <v>2419</v>
      </c>
      <c r="B757" s="1" t="s">
        <v>752</v>
      </c>
    </row>
    <row r="758" spans="1:2" x14ac:dyDescent="0.45">
      <c r="A758" t="s">
        <v>2420</v>
      </c>
      <c r="B758" s="1" t="s">
        <v>448</v>
      </c>
    </row>
    <row r="759" spans="1:2" x14ac:dyDescent="0.45">
      <c r="A759" t="s">
        <v>2421</v>
      </c>
      <c r="B759" s="1" t="s">
        <v>449</v>
      </c>
    </row>
    <row r="760" spans="1:2" x14ac:dyDescent="0.45">
      <c r="A760" t="s">
        <v>2422</v>
      </c>
      <c r="B760" s="1" t="s">
        <v>640</v>
      </c>
    </row>
    <row r="761" spans="1:2" x14ac:dyDescent="0.45">
      <c r="A761" t="s">
        <v>2423</v>
      </c>
      <c r="B761" s="1" t="s">
        <v>197</v>
      </c>
    </row>
    <row r="762" spans="1:2" x14ac:dyDescent="0.45">
      <c r="A762" t="s">
        <v>2424</v>
      </c>
      <c r="B762" s="1" t="s">
        <v>83</v>
      </c>
    </row>
    <row r="763" spans="1:2" x14ac:dyDescent="0.45">
      <c r="A763" t="s">
        <v>2425</v>
      </c>
      <c r="B763" s="1" t="s">
        <v>787</v>
      </c>
    </row>
    <row r="764" spans="1:2" x14ac:dyDescent="0.45">
      <c r="A764" t="s">
        <v>2426</v>
      </c>
      <c r="B764" s="1" t="s">
        <v>534</v>
      </c>
    </row>
    <row r="765" spans="1:2" x14ac:dyDescent="0.45">
      <c r="A765" t="s">
        <v>2427</v>
      </c>
      <c r="B765" s="1" t="s">
        <v>661</v>
      </c>
    </row>
    <row r="766" spans="1:2" x14ac:dyDescent="0.45">
      <c r="A766" t="s">
        <v>2428</v>
      </c>
      <c r="B766" s="1" t="s">
        <v>293</v>
      </c>
    </row>
    <row r="767" spans="1:2" x14ac:dyDescent="0.45">
      <c r="A767" t="s">
        <v>2429</v>
      </c>
      <c r="B767" s="1" t="s">
        <v>294</v>
      </c>
    </row>
    <row r="768" spans="1:2" x14ac:dyDescent="0.45">
      <c r="A768" t="s">
        <v>2430</v>
      </c>
      <c r="B768" s="1" t="s">
        <v>295</v>
      </c>
    </row>
    <row r="769" spans="1:2" x14ac:dyDescent="0.45">
      <c r="A769" t="s">
        <v>2431</v>
      </c>
      <c r="B769" s="1" t="s">
        <v>695</v>
      </c>
    </row>
    <row r="770" spans="1:2" x14ac:dyDescent="0.45">
      <c r="A770" t="s">
        <v>2432</v>
      </c>
      <c r="B770" s="1" t="s">
        <v>644</v>
      </c>
    </row>
    <row r="771" spans="1:2" x14ac:dyDescent="0.45">
      <c r="A771" t="s">
        <v>2433</v>
      </c>
      <c r="B771" s="11" t="s">
        <v>1370</v>
      </c>
    </row>
    <row r="772" spans="1:2" x14ac:dyDescent="0.45">
      <c r="A772" t="s">
        <v>2434</v>
      </c>
      <c r="B772" s="11" t="s">
        <v>1265</v>
      </c>
    </row>
    <row r="773" spans="1:2" x14ac:dyDescent="0.45">
      <c r="A773" t="s">
        <v>2435</v>
      </c>
      <c r="B773" s="11" t="s">
        <v>1266</v>
      </c>
    </row>
    <row r="774" spans="1:2" x14ac:dyDescent="0.45">
      <c r="A774" t="s">
        <v>2436</v>
      </c>
      <c r="B774" s="11" t="s">
        <v>1267</v>
      </c>
    </row>
    <row r="775" spans="1:2" x14ac:dyDescent="0.45">
      <c r="A775" t="s">
        <v>2437</v>
      </c>
      <c r="B775" s="1" t="s">
        <v>97</v>
      </c>
    </row>
    <row r="776" spans="1:2" x14ac:dyDescent="0.45">
      <c r="A776" t="s">
        <v>2438</v>
      </c>
      <c r="B776" s="1" t="s">
        <v>99</v>
      </c>
    </row>
    <row r="777" spans="1:2" x14ac:dyDescent="0.45">
      <c r="A777" t="s">
        <v>2439</v>
      </c>
      <c r="B777" s="1" t="s">
        <v>100</v>
      </c>
    </row>
    <row r="778" spans="1:2" x14ac:dyDescent="0.45">
      <c r="A778" t="s">
        <v>2440</v>
      </c>
      <c r="B778" s="1" t="s">
        <v>101</v>
      </c>
    </row>
    <row r="779" spans="1:2" x14ac:dyDescent="0.45">
      <c r="A779" t="s">
        <v>2441</v>
      </c>
      <c r="B779" s="1" t="s">
        <v>102</v>
      </c>
    </row>
    <row r="780" spans="1:2" x14ac:dyDescent="0.45">
      <c r="A780" t="s">
        <v>2442</v>
      </c>
      <c r="B780" s="1" t="s">
        <v>103</v>
      </c>
    </row>
    <row r="781" spans="1:2" x14ac:dyDescent="0.45">
      <c r="A781" t="s">
        <v>2443</v>
      </c>
      <c r="B781" s="1" t="s">
        <v>521</v>
      </c>
    </row>
    <row r="782" spans="1:2" x14ac:dyDescent="0.45">
      <c r="A782" t="s">
        <v>2444</v>
      </c>
      <c r="B782" s="1" t="s">
        <v>710</v>
      </c>
    </row>
    <row r="783" spans="1:2" x14ac:dyDescent="0.45">
      <c r="A783" t="s">
        <v>2445</v>
      </c>
      <c r="B783" s="1" t="s">
        <v>344</v>
      </c>
    </row>
    <row r="784" spans="1:2" x14ac:dyDescent="0.45">
      <c r="A784" t="s">
        <v>2446</v>
      </c>
      <c r="B784" s="11" t="s">
        <v>1272</v>
      </c>
    </row>
    <row r="785" spans="1:2" x14ac:dyDescent="0.45">
      <c r="A785" t="s">
        <v>2447</v>
      </c>
      <c r="B785" s="11" t="s">
        <v>1273</v>
      </c>
    </row>
    <row r="786" spans="1:2" x14ac:dyDescent="0.45">
      <c r="A786" t="s">
        <v>2448</v>
      </c>
      <c r="B786" s="11" t="s">
        <v>1373</v>
      </c>
    </row>
    <row r="787" spans="1:2" x14ac:dyDescent="0.45">
      <c r="A787" t="s">
        <v>2449</v>
      </c>
      <c r="B787" s="11" t="s">
        <v>1374</v>
      </c>
    </row>
    <row r="788" spans="1:2" x14ac:dyDescent="0.45">
      <c r="A788" t="s">
        <v>2450</v>
      </c>
      <c r="B788" s="1" t="s">
        <v>681</v>
      </c>
    </row>
    <row r="789" spans="1:2" x14ac:dyDescent="0.45">
      <c r="A789" t="s">
        <v>2451</v>
      </c>
      <c r="B789" s="1" t="s">
        <v>738</v>
      </c>
    </row>
    <row r="790" spans="1:2" x14ac:dyDescent="0.45">
      <c r="A790" t="s">
        <v>2452</v>
      </c>
      <c r="B790" s="1" t="s">
        <v>739</v>
      </c>
    </row>
    <row r="791" spans="1:2" x14ac:dyDescent="0.45">
      <c r="A791" t="s">
        <v>2453</v>
      </c>
      <c r="B791" s="11" t="s">
        <v>1412</v>
      </c>
    </row>
    <row r="792" spans="1:2" x14ac:dyDescent="0.45">
      <c r="A792" t="s">
        <v>2454</v>
      </c>
      <c r="B792" s="1" t="s">
        <v>217</v>
      </c>
    </row>
    <row r="793" spans="1:2" x14ac:dyDescent="0.45">
      <c r="A793" t="s">
        <v>2455</v>
      </c>
      <c r="B793" s="1" t="s">
        <v>675</v>
      </c>
    </row>
    <row r="794" spans="1:2" x14ac:dyDescent="0.45">
      <c r="A794" t="s">
        <v>2456</v>
      </c>
      <c r="B794" s="1" t="s">
        <v>642</v>
      </c>
    </row>
    <row r="795" spans="1:2" x14ac:dyDescent="0.45">
      <c r="A795" t="s">
        <v>2457</v>
      </c>
      <c r="B795" s="1" t="s">
        <v>643</v>
      </c>
    </row>
    <row r="796" spans="1:2" x14ac:dyDescent="0.45">
      <c r="A796" t="s">
        <v>2458</v>
      </c>
      <c r="B796" s="11" t="s">
        <v>1369</v>
      </c>
    </row>
    <row r="797" spans="1:2" x14ac:dyDescent="0.45">
      <c r="A797" t="s">
        <v>2459</v>
      </c>
      <c r="B797" s="11" t="s">
        <v>1368</v>
      </c>
    </row>
    <row r="798" spans="1:2" x14ac:dyDescent="0.45">
      <c r="A798" t="s">
        <v>2460</v>
      </c>
      <c r="B798" s="1" t="s">
        <v>516</v>
      </c>
    </row>
    <row r="799" spans="1:2" x14ac:dyDescent="0.45">
      <c r="A799" t="s">
        <v>2461</v>
      </c>
      <c r="B799" s="1" t="s">
        <v>517</v>
      </c>
    </row>
    <row r="800" spans="1:2" x14ac:dyDescent="0.45">
      <c r="A800" t="s">
        <v>2462</v>
      </c>
      <c r="B800" s="1" t="s">
        <v>317</v>
      </c>
    </row>
    <row r="801" spans="1:2" x14ac:dyDescent="0.45">
      <c r="A801" t="s">
        <v>2463</v>
      </c>
      <c r="B801" s="1" t="s">
        <v>609</v>
      </c>
    </row>
    <row r="802" spans="1:2" x14ac:dyDescent="0.45">
      <c r="A802" t="s">
        <v>2464</v>
      </c>
      <c r="B802" s="11" t="s">
        <v>1176</v>
      </c>
    </row>
    <row r="803" spans="1:2" x14ac:dyDescent="0.45">
      <c r="A803" t="s">
        <v>2465</v>
      </c>
      <c r="B803" s="1" t="s">
        <v>166</v>
      </c>
    </row>
    <row r="804" spans="1:2" x14ac:dyDescent="0.45">
      <c r="A804" t="s">
        <v>2466</v>
      </c>
      <c r="B804" s="1" t="s">
        <v>167</v>
      </c>
    </row>
    <row r="805" spans="1:2" x14ac:dyDescent="0.45">
      <c r="A805" t="s">
        <v>2467</v>
      </c>
      <c r="B805" s="1" t="s">
        <v>168</v>
      </c>
    </row>
    <row r="806" spans="1:2" x14ac:dyDescent="0.45">
      <c r="A806" t="s">
        <v>2468</v>
      </c>
      <c r="B806" s="1" t="s">
        <v>169</v>
      </c>
    </row>
    <row r="807" spans="1:2" x14ac:dyDescent="0.45">
      <c r="A807" t="s">
        <v>2469</v>
      </c>
      <c r="B807" s="11" t="s">
        <v>1377</v>
      </c>
    </row>
    <row r="808" spans="1:2" x14ac:dyDescent="0.45">
      <c r="A808" t="s">
        <v>2470</v>
      </c>
      <c r="B808" s="1" t="s">
        <v>174</v>
      </c>
    </row>
    <row r="809" spans="1:2" x14ac:dyDescent="0.45">
      <c r="A809" t="s">
        <v>2471</v>
      </c>
      <c r="B809" s="11" t="s">
        <v>1236</v>
      </c>
    </row>
    <row r="810" spans="1:2" x14ac:dyDescent="0.45">
      <c r="A810" t="s">
        <v>2472</v>
      </c>
      <c r="B810" s="11" t="s">
        <v>1188</v>
      </c>
    </row>
    <row r="811" spans="1:2" x14ac:dyDescent="0.45">
      <c r="A811" t="s">
        <v>2473</v>
      </c>
      <c r="B811" s="11" t="s">
        <v>1395</v>
      </c>
    </row>
    <row r="812" spans="1:2" x14ac:dyDescent="0.45">
      <c r="A812" t="s">
        <v>2474</v>
      </c>
      <c r="B812" s="11" t="s">
        <v>1494</v>
      </c>
    </row>
    <row r="813" spans="1:2" x14ac:dyDescent="0.45">
      <c r="A813" t="s">
        <v>2475</v>
      </c>
      <c r="B813" s="11" t="s">
        <v>1390</v>
      </c>
    </row>
    <row r="814" spans="1:2" x14ac:dyDescent="0.45">
      <c r="A814" t="s">
        <v>2476</v>
      </c>
      <c r="B814" s="11" t="s">
        <v>1389</v>
      </c>
    </row>
    <row r="815" spans="1:2" x14ac:dyDescent="0.45">
      <c r="A815" t="s">
        <v>2477</v>
      </c>
      <c r="B815" s="11" t="s">
        <v>1391</v>
      </c>
    </row>
    <row r="816" spans="1:2" x14ac:dyDescent="0.45">
      <c r="A816" t="s">
        <v>2478</v>
      </c>
      <c r="B816" s="11" t="s">
        <v>1359</v>
      </c>
    </row>
    <row r="817" spans="1:2" x14ac:dyDescent="0.45">
      <c r="A817" t="s">
        <v>2479</v>
      </c>
      <c r="B817" s="1" t="s">
        <v>230</v>
      </c>
    </row>
    <row r="818" spans="1:2" x14ac:dyDescent="0.45">
      <c r="A818" t="s">
        <v>2480</v>
      </c>
      <c r="B818" s="11" t="s">
        <v>1246</v>
      </c>
    </row>
    <row r="819" spans="1:2" x14ac:dyDescent="0.45">
      <c r="A819" t="s">
        <v>2481</v>
      </c>
      <c r="B819" s="11" t="s">
        <v>1311</v>
      </c>
    </row>
    <row r="820" spans="1:2" x14ac:dyDescent="0.45">
      <c r="A820" t="s">
        <v>2482</v>
      </c>
      <c r="B820" s="11" t="s">
        <v>1312</v>
      </c>
    </row>
    <row r="821" spans="1:2" x14ac:dyDescent="0.45">
      <c r="A821" t="s">
        <v>2483</v>
      </c>
      <c r="B821" s="1" t="s">
        <v>715</v>
      </c>
    </row>
    <row r="822" spans="1:2" x14ac:dyDescent="0.45">
      <c r="A822" t="s">
        <v>2484</v>
      </c>
      <c r="B822" s="1" t="s">
        <v>436</v>
      </c>
    </row>
    <row r="823" spans="1:2" x14ac:dyDescent="0.45">
      <c r="A823" t="s">
        <v>2485</v>
      </c>
      <c r="B823" s="1" t="s">
        <v>652</v>
      </c>
    </row>
    <row r="824" spans="1:2" x14ac:dyDescent="0.45">
      <c r="A824" t="s">
        <v>2486</v>
      </c>
      <c r="B824" s="11" t="s">
        <v>1153</v>
      </c>
    </row>
    <row r="825" spans="1:2" x14ac:dyDescent="0.45">
      <c r="A825" t="s">
        <v>2487</v>
      </c>
      <c r="B825" s="11" t="s">
        <v>1152</v>
      </c>
    </row>
    <row r="826" spans="1:2" x14ac:dyDescent="0.45">
      <c r="A826" t="s">
        <v>2488</v>
      </c>
      <c r="B826" s="1" t="s">
        <v>322</v>
      </c>
    </row>
    <row r="827" spans="1:2" x14ac:dyDescent="0.45">
      <c r="A827" t="s">
        <v>2489</v>
      </c>
      <c r="B827" s="1" t="s">
        <v>323</v>
      </c>
    </row>
    <row r="828" spans="1:2" x14ac:dyDescent="0.45">
      <c r="A828" t="s">
        <v>2490</v>
      </c>
      <c r="B828" s="1" t="s">
        <v>660</v>
      </c>
    </row>
    <row r="829" spans="1:2" x14ac:dyDescent="0.45">
      <c r="A829" t="s">
        <v>2491</v>
      </c>
      <c r="B829" s="11" t="s">
        <v>1371</v>
      </c>
    </row>
    <row r="830" spans="1:2" x14ac:dyDescent="0.45">
      <c r="A830" t="s">
        <v>2492</v>
      </c>
      <c r="B830" s="11" t="s">
        <v>1212</v>
      </c>
    </row>
    <row r="831" spans="1:2" x14ac:dyDescent="0.45">
      <c r="A831" t="s">
        <v>2493</v>
      </c>
      <c r="B831" s="11" t="s">
        <v>1213</v>
      </c>
    </row>
    <row r="832" spans="1:2" x14ac:dyDescent="0.45">
      <c r="A832" t="s">
        <v>2494</v>
      </c>
      <c r="B832" s="1" t="s">
        <v>346</v>
      </c>
    </row>
    <row r="833" spans="1:2" x14ac:dyDescent="0.45">
      <c r="A833" t="s">
        <v>2495</v>
      </c>
      <c r="B833" s="11" t="s">
        <v>1238</v>
      </c>
    </row>
    <row r="834" spans="1:2" x14ac:dyDescent="0.45">
      <c r="A834" t="s">
        <v>2496</v>
      </c>
      <c r="B834" s="11" t="s">
        <v>1415</v>
      </c>
    </row>
    <row r="835" spans="1:2" x14ac:dyDescent="0.45">
      <c r="A835" t="s">
        <v>2497</v>
      </c>
      <c r="B835" s="1" t="s">
        <v>458</v>
      </c>
    </row>
    <row r="836" spans="1:2" x14ac:dyDescent="0.45">
      <c r="A836" t="s">
        <v>2498</v>
      </c>
      <c r="B836" s="1" t="s">
        <v>771</v>
      </c>
    </row>
    <row r="837" spans="1:2" x14ac:dyDescent="0.45">
      <c r="A837" t="s">
        <v>2499</v>
      </c>
      <c r="B837" s="11" t="s">
        <v>1344</v>
      </c>
    </row>
    <row r="838" spans="1:2" x14ac:dyDescent="0.45">
      <c r="A838" t="s">
        <v>2500</v>
      </c>
      <c r="B838" s="11" t="s">
        <v>1436</v>
      </c>
    </row>
    <row r="839" spans="1:2" x14ac:dyDescent="0.45">
      <c r="A839" t="s">
        <v>2501</v>
      </c>
      <c r="B839" s="11" t="s">
        <v>1437</v>
      </c>
    </row>
    <row r="840" spans="1:2" x14ac:dyDescent="0.45">
      <c r="A840" t="s">
        <v>2502</v>
      </c>
      <c r="B840" s="11" t="s">
        <v>1438</v>
      </c>
    </row>
    <row r="841" spans="1:2" x14ac:dyDescent="0.45">
      <c r="A841" t="s">
        <v>2503</v>
      </c>
      <c r="B841" s="1" t="s">
        <v>505</v>
      </c>
    </row>
    <row r="842" spans="1:2" x14ac:dyDescent="0.45">
      <c r="A842" t="s">
        <v>2504</v>
      </c>
      <c r="B842" s="1" t="s">
        <v>506</v>
      </c>
    </row>
    <row r="843" spans="1:2" x14ac:dyDescent="0.45">
      <c r="A843" t="s">
        <v>2505</v>
      </c>
      <c r="B843" s="1" t="s">
        <v>619</v>
      </c>
    </row>
    <row r="844" spans="1:2" x14ac:dyDescent="0.45">
      <c r="A844" t="s">
        <v>2506</v>
      </c>
      <c r="B844" s="1" t="s">
        <v>229</v>
      </c>
    </row>
    <row r="845" spans="1:2" x14ac:dyDescent="0.45">
      <c r="A845" t="s">
        <v>2507</v>
      </c>
      <c r="B845" s="1" t="s">
        <v>844</v>
      </c>
    </row>
    <row r="846" spans="1:2" x14ac:dyDescent="0.45">
      <c r="A846" t="s">
        <v>2508</v>
      </c>
      <c r="B846" s="11" t="s">
        <v>1496</v>
      </c>
    </row>
    <row r="847" spans="1:2" x14ac:dyDescent="0.45">
      <c r="A847" t="s">
        <v>2509</v>
      </c>
      <c r="B847" s="1" t="s">
        <v>172</v>
      </c>
    </row>
    <row r="848" spans="1:2" x14ac:dyDescent="0.45">
      <c r="A848" t="s">
        <v>2510</v>
      </c>
      <c r="B848" s="11" t="s">
        <v>1233</v>
      </c>
    </row>
    <row r="849" spans="1:2" x14ac:dyDescent="0.45">
      <c r="A849" t="s">
        <v>2511</v>
      </c>
      <c r="B849" s="11" t="s">
        <v>1234</v>
      </c>
    </row>
    <row r="850" spans="1:2" x14ac:dyDescent="0.45">
      <c r="A850" t="s">
        <v>2512</v>
      </c>
      <c r="B850" s="1" t="s">
        <v>796</v>
      </c>
    </row>
    <row r="851" spans="1:2" x14ac:dyDescent="0.45">
      <c r="A851" t="s">
        <v>2513</v>
      </c>
      <c r="B851" s="11" t="s">
        <v>1476</v>
      </c>
    </row>
    <row r="852" spans="1:2" x14ac:dyDescent="0.45">
      <c r="A852" t="s">
        <v>2514</v>
      </c>
      <c r="B852" s="11" t="s">
        <v>1477</v>
      </c>
    </row>
    <row r="853" spans="1:2" x14ac:dyDescent="0.45">
      <c r="A853" t="s">
        <v>2515</v>
      </c>
      <c r="B853" s="11" t="s">
        <v>1478</v>
      </c>
    </row>
    <row r="854" spans="1:2" x14ac:dyDescent="0.45">
      <c r="A854" t="s">
        <v>2516</v>
      </c>
      <c r="B854" s="1" t="s">
        <v>36</v>
      </c>
    </row>
    <row r="855" spans="1:2" x14ac:dyDescent="0.45">
      <c r="A855" t="s">
        <v>2517</v>
      </c>
      <c r="B855" s="11" t="s">
        <v>1179</v>
      </c>
    </row>
    <row r="856" spans="1:2" x14ac:dyDescent="0.45">
      <c r="A856" t="s">
        <v>2518</v>
      </c>
      <c r="B856" s="1" t="s">
        <v>515</v>
      </c>
    </row>
    <row r="857" spans="1:2" x14ac:dyDescent="0.45">
      <c r="A857" t="s">
        <v>2519</v>
      </c>
      <c r="B857" s="1" t="s">
        <v>503</v>
      </c>
    </row>
    <row r="858" spans="1:2" x14ac:dyDescent="0.45">
      <c r="A858" t="s">
        <v>2520</v>
      </c>
      <c r="B858" s="1" t="s">
        <v>120</v>
      </c>
    </row>
    <row r="859" spans="1:2" x14ac:dyDescent="0.45">
      <c r="A859" t="s">
        <v>2521</v>
      </c>
      <c r="B859" s="1" t="s">
        <v>121</v>
      </c>
    </row>
    <row r="860" spans="1:2" x14ac:dyDescent="0.45">
      <c r="A860" t="s">
        <v>2522</v>
      </c>
      <c r="B860" s="1" t="s">
        <v>122</v>
      </c>
    </row>
    <row r="861" spans="1:2" x14ac:dyDescent="0.45">
      <c r="A861" t="s">
        <v>2523</v>
      </c>
      <c r="B861" s="1" t="s">
        <v>123</v>
      </c>
    </row>
    <row r="862" spans="1:2" x14ac:dyDescent="0.45">
      <c r="A862" t="s">
        <v>2524</v>
      </c>
      <c r="B862" s="1" t="s">
        <v>0</v>
      </c>
    </row>
    <row r="863" spans="1:2" x14ac:dyDescent="0.45">
      <c r="A863" t="s">
        <v>2525</v>
      </c>
      <c r="B863" s="1" t="s">
        <v>14</v>
      </c>
    </row>
    <row r="864" spans="1:2" x14ac:dyDescent="0.45">
      <c r="A864" t="s">
        <v>2526</v>
      </c>
      <c r="B864" s="1" t="s">
        <v>15</v>
      </c>
    </row>
    <row r="865" spans="1:2" x14ac:dyDescent="0.45">
      <c r="A865" t="s">
        <v>2527</v>
      </c>
      <c r="B865" s="11" t="s">
        <v>1372</v>
      </c>
    </row>
    <row r="866" spans="1:2" x14ac:dyDescent="0.45">
      <c r="A866" t="s">
        <v>2528</v>
      </c>
      <c r="B866" s="1" t="s">
        <v>337</v>
      </c>
    </row>
    <row r="867" spans="1:2" x14ac:dyDescent="0.45">
      <c r="A867" t="s">
        <v>2529</v>
      </c>
      <c r="B867" s="1" t="s">
        <v>338</v>
      </c>
    </row>
    <row r="868" spans="1:2" x14ac:dyDescent="0.45">
      <c r="A868" t="s">
        <v>2530</v>
      </c>
      <c r="B868" s="1" t="s">
        <v>238</v>
      </c>
    </row>
    <row r="869" spans="1:2" x14ac:dyDescent="0.45">
      <c r="A869" t="s">
        <v>2531</v>
      </c>
      <c r="B869" s="1" t="s">
        <v>239</v>
      </c>
    </row>
    <row r="870" spans="1:2" x14ac:dyDescent="0.45">
      <c r="A870" t="s">
        <v>2532</v>
      </c>
      <c r="B870" s="1" t="s">
        <v>240</v>
      </c>
    </row>
    <row r="871" spans="1:2" x14ac:dyDescent="0.45">
      <c r="A871" t="s">
        <v>2533</v>
      </c>
      <c r="B871" s="1" t="s">
        <v>108</v>
      </c>
    </row>
    <row r="872" spans="1:2" x14ac:dyDescent="0.45">
      <c r="A872" t="s">
        <v>2534</v>
      </c>
      <c r="B872" s="1" t="s">
        <v>109</v>
      </c>
    </row>
    <row r="873" spans="1:2" x14ac:dyDescent="0.45">
      <c r="A873" t="s">
        <v>2535</v>
      </c>
      <c r="B873" s="1" t="s">
        <v>808</v>
      </c>
    </row>
    <row r="874" spans="1:2" x14ac:dyDescent="0.45">
      <c r="A874" t="s">
        <v>2536</v>
      </c>
      <c r="B874" s="1" t="s">
        <v>373</v>
      </c>
    </row>
    <row r="875" spans="1:2" x14ac:dyDescent="0.45">
      <c r="A875" t="s">
        <v>2537</v>
      </c>
      <c r="B875" s="1" t="s">
        <v>374</v>
      </c>
    </row>
    <row r="876" spans="1:2" x14ac:dyDescent="0.45">
      <c r="A876" t="s">
        <v>2538</v>
      </c>
      <c r="B876" s="1" t="s">
        <v>631</v>
      </c>
    </row>
    <row r="877" spans="1:2" x14ac:dyDescent="0.45">
      <c r="A877" t="s">
        <v>2539</v>
      </c>
      <c r="B877" s="1" t="s">
        <v>736</v>
      </c>
    </row>
    <row r="878" spans="1:2" x14ac:dyDescent="0.45">
      <c r="A878" t="s">
        <v>2540</v>
      </c>
      <c r="B878" s="1" t="s">
        <v>199</v>
      </c>
    </row>
    <row r="879" spans="1:2" x14ac:dyDescent="0.45">
      <c r="A879" t="s">
        <v>2541</v>
      </c>
      <c r="B879" s="1" t="s">
        <v>84</v>
      </c>
    </row>
    <row r="880" spans="1:2" x14ac:dyDescent="0.45">
      <c r="A880" t="s">
        <v>2542</v>
      </c>
      <c r="B880" s="1" t="s">
        <v>563</v>
      </c>
    </row>
    <row r="881" spans="1:2" x14ac:dyDescent="0.45">
      <c r="A881" t="s">
        <v>2543</v>
      </c>
      <c r="B881" s="1" t="s">
        <v>790</v>
      </c>
    </row>
    <row r="882" spans="1:2" x14ac:dyDescent="0.45">
      <c r="A882" t="s">
        <v>2544</v>
      </c>
      <c r="B882" s="1" t="s">
        <v>144</v>
      </c>
    </row>
    <row r="883" spans="1:2" x14ac:dyDescent="0.45">
      <c r="A883" t="s">
        <v>2545</v>
      </c>
      <c r="B883" s="1" t="s">
        <v>145</v>
      </c>
    </row>
    <row r="884" spans="1:2" x14ac:dyDescent="0.45">
      <c r="A884" t="s">
        <v>2546</v>
      </c>
      <c r="B884" s="1" t="s">
        <v>146</v>
      </c>
    </row>
    <row r="885" spans="1:2" x14ac:dyDescent="0.45">
      <c r="A885" t="s">
        <v>2547</v>
      </c>
      <c r="B885" s="1" t="s">
        <v>147</v>
      </c>
    </row>
    <row r="886" spans="1:2" x14ac:dyDescent="0.45">
      <c r="A886" t="s">
        <v>2548</v>
      </c>
      <c r="B886" s="1" t="s">
        <v>148</v>
      </c>
    </row>
    <row r="887" spans="1:2" x14ac:dyDescent="0.45">
      <c r="A887" t="s">
        <v>2549</v>
      </c>
      <c r="B887" s="1" t="s">
        <v>149</v>
      </c>
    </row>
    <row r="888" spans="1:2" x14ac:dyDescent="0.45">
      <c r="A888" t="s">
        <v>2550</v>
      </c>
      <c r="B888" s="11" t="s">
        <v>1192</v>
      </c>
    </row>
    <row r="889" spans="1:2" x14ac:dyDescent="0.45">
      <c r="A889" t="s">
        <v>2551</v>
      </c>
      <c r="B889" s="11" t="s">
        <v>1191</v>
      </c>
    </row>
    <row r="890" spans="1:2" x14ac:dyDescent="0.45">
      <c r="A890" t="s">
        <v>2552</v>
      </c>
      <c r="B890" s="11" t="s">
        <v>1231</v>
      </c>
    </row>
    <row r="891" spans="1:2" x14ac:dyDescent="0.45">
      <c r="A891" t="s">
        <v>2553</v>
      </c>
      <c r="B891" s="11" t="s">
        <v>1230</v>
      </c>
    </row>
    <row r="892" spans="1:2" x14ac:dyDescent="0.45">
      <c r="A892" t="s">
        <v>2554</v>
      </c>
      <c r="B892" s="1" t="s">
        <v>195</v>
      </c>
    </row>
    <row r="893" spans="1:2" x14ac:dyDescent="0.45">
      <c r="A893" t="s">
        <v>2555</v>
      </c>
      <c r="B893" s="1" t="s">
        <v>737</v>
      </c>
    </row>
    <row r="894" spans="1:2" x14ac:dyDescent="0.45">
      <c r="A894" t="s">
        <v>2556</v>
      </c>
      <c r="B894" s="1" t="s">
        <v>200</v>
      </c>
    </row>
    <row r="895" spans="1:2" x14ac:dyDescent="0.45">
      <c r="A895" t="s">
        <v>2557</v>
      </c>
      <c r="B895" s="1" t="s">
        <v>3</v>
      </c>
    </row>
    <row r="896" spans="1:2" x14ac:dyDescent="0.45">
      <c r="A896" t="s">
        <v>2558</v>
      </c>
      <c r="B896" s="11" t="s">
        <v>1145</v>
      </c>
    </row>
    <row r="897" spans="1:2" x14ac:dyDescent="0.45">
      <c r="A897" t="s">
        <v>2559</v>
      </c>
      <c r="B897" s="1" t="s">
        <v>21</v>
      </c>
    </row>
    <row r="898" spans="1:2" x14ac:dyDescent="0.45">
      <c r="A898" t="s">
        <v>2560</v>
      </c>
      <c r="B898" s="11" t="s">
        <v>1290</v>
      </c>
    </row>
    <row r="899" spans="1:2" x14ac:dyDescent="0.45">
      <c r="A899" t="s">
        <v>2561</v>
      </c>
      <c r="B899" s="11" t="s">
        <v>1299</v>
      </c>
    </row>
    <row r="900" spans="1:2" x14ac:dyDescent="0.45">
      <c r="A900" t="s">
        <v>2562</v>
      </c>
      <c r="B900" s="11" t="s">
        <v>1333</v>
      </c>
    </row>
    <row r="901" spans="1:2" x14ac:dyDescent="0.45">
      <c r="A901" t="s">
        <v>2563</v>
      </c>
      <c r="B901" s="1" t="s">
        <v>557</v>
      </c>
    </row>
    <row r="902" spans="1:2" x14ac:dyDescent="0.45">
      <c r="A902" t="s">
        <v>2564</v>
      </c>
      <c r="B902" s="1" t="s">
        <v>558</v>
      </c>
    </row>
    <row r="903" spans="1:2" x14ac:dyDescent="0.45">
      <c r="A903" t="s">
        <v>2565</v>
      </c>
      <c r="B903" s="1" t="s">
        <v>559</v>
      </c>
    </row>
    <row r="904" spans="1:2" x14ac:dyDescent="0.45">
      <c r="A904" t="s">
        <v>2566</v>
      </c>
      <c r="B904" s="1" t="s">
        <v>560</v>
      </c>
    </row>
    <row r="905" spans="1:2" x14ac:dyDescent="0.45">
      <c r="A905" t="s">
        <v>2567</v>
      </c>
      <c r="B905" s="1" t="s">
        <v>561</v>
      </c>
    </row>
    <row r="906" spans="1:2" x14ac:dyDescent="0.45">
      <c r="A906" t="s">
        <v>2568</v>
      </c>
      <c r="B906" s="1" t="s">
        <v>562</v>
      </c>
    </row>
    <row r="907" spans="1:2" x14ac:dyDescent="0.45">
      <c r="A907" t="s">
        <v>2569</v>
      </c>
      <c r="B907" s="1" t="s">
        <v>262</v>
      </c>
    </row>
    <row r="908" spans="1:2" x14ac:dyDescent="0.45">
      <c r="A908" t="s">
        <v>2570</v>
      </c>
      <c r="B908" s="1" t="s">
        <v>263</v>
      </c>
    </row>
    <row r="909" spans="1:2" x14ac:dyDescent="0.45">
      <c r="A909" t="s">
        <v>2571</v>
      </c>
      <c r="B909" s="1" t="s">
        <v>264</v>
      </c>
    </row>
    <row r="910" spans="1:2" x14ac:dyDescent="0.45">
      <c r="A910" t="s">
        <v>2572</v>
      </c>
      <c r="B910" s="1" t="s">
        <v>265</v>
      </c>
    </row>
    <row r="911" spans="1:2" x14ac:dyDescent="0.45">
      <c r="A911" t="s">
        <v>2573</v>
      </c>
      <c r="B911" s="1" t="s">
        <v>266</v>
      </c>
    </row>
    <row r="912" spans="1:2" x14ac:dyDescent="0.45">
      <c r="A912" t="s">
        <v>2574</v>
      </c>
      <c r="B912" s="1" t="s">
        <v>267</v>
      </c>
    </row>
    <row r="913" spans="1:2" x14ac:dyDescent="0.45">
      <c r="A913" t="s">
        <v>2575</v>
      </c>
      <c r="B913" s="1" t="s">
        <v>268</v>
      </c>
    </row>
    <row r="914" spans="1:2" x14ac:dyDescent="0.45">
      <c r="A914" t="s">
        <v>2576</v>
      </c>
      <c r="B914" s="1" t="s">
        <v>271</v>
      </c>
    </row>
    <row r="915" spans="1:2" x14ac:dyDescent="0.45">
      <c r="A915" t="s">
        <v>2577</v>
      </c>
      <c r="B915" s="1" t="s">
        <v>272</v>
      </c>
    </row>
    <row r="916" spans="1:2" x14ac:dyDescent="0.45">
      <c r="A916" t="s">
        <v>2578</v>
      </c>
      <c r="B916" s="1" t="s">
        <v>274</v>
      </c>
    </row>
    <row r="917" spans="1:2" x14ac:dyDescent="0.45">
      <c r="A917" t="s">
        <v>2579</v>
      </c>
      <c r="B917" s="1" t="s">
        <v>574</v>
      </c>
    </row>
    <row r="918" spans="1:2" x14ac:dyDescent="0.45">
      <c r="A918" t="s">
        <v>2580</v>
      </c>
      <c r="B918" s="1" t="s">
        <v>575</v>
      </c>
    </row>
    <row r="919" spans="1:2" x14ac:dyDescent="0.45">
      <c r="A919" t="s">
        <v>2581</v>
      </c>
      <c r="B919" s="1" t="s">
        <v>576</v>
      </c>
    </row>
    <row r="920" spans="1:2" x14ac:dyDescent="0.45">
      <c r="A920" t="s">
        <v>2582</v>
      </c>
      <c r="B920" s="11" t="s">
        <v>1486</v>
      </c>
    </row>
    <row r="921" spans="1:2" x14ac:dyDescent="0.45">
      <c r="A921" t="s">
        <v>2583</v>
      </c>
      <c r="B921" s="11" t="s">
        <v>1361</v>
      </c>
    </row>
    <row r="922" spans="1:2" x14ac:dyDescent="0.45">
      <c r="A922" t="s">
        <v>2584</v>
      </c>
      <c r="B922" s="11" t="s">
        <v>1362</v>
      </c>
    </row>
    <row r="923" spans="1:2" x14ac:dyDescent="0.45">
      <c r="A923" t="s">
        <v>2585</v>
      </c>
      <c r="B923" s="1" t="s">
        <v>441</v>
      </c>
    </row>
    <row r="924" spans="1:2" x14ac:dyDescent="0.45">
      <c r="A924" t="s">
        <v>2586</v>
      </c>
      <c r="B924" s="1" t="s">
        <v>442</v>
      </c>
    </row>
    <row r="925" spans="1:2" x14ac:dyDescent="0.45">
      <c r="A925" t="s">
        <v>2587</v>
      </c>
      <c r="B925" s="1" t="s">
        <v>443</v>
      </c>
    </row>
    <row r="926" spans="1:2" x14ac:dyDescent="0.45">
      <c r="A926" t="s">
        <v>2588</v>
      </c>
      <c r="B926" s="1" t="s">
        <v>212</v>
      </c>
    </row>
    <row r="927" spans="1:2" x14ac:dyDescent="0.45">
      <c r="A927" t="s">
        <v>2589</v>
      </c>
      <c r="B927" s="1" t="s">
        <v>213</v>
      </c>
    </row>
    <row r="928" spans="1:2" x14ac:dyDescent="0.45">
      <c r="A928" t="s">
        <v>2590</v>
      </c>
      <c r="B928" s="11" t="s">
        <v>1227</v>
      </c>
    </row>
    <row r="929" spans="1:2" x14ac:dyDescent="0.45">
      <c r="A929" t="s">
        <v>2591</v>
      </c>
      <c r="B929" s="1" t="s">
        <v>35</v>
      </c>
    </row>
    <row r="930" spans="1:2" x14ac:dyDescent="0.45">
      <c r="A930" t="s">
        <v>2592</v>
      </c>
      <c r="B930" s="11" t="s">
        <v>1177</v>
      </c>
    </row>
    <row r="931" spans="1:2" x14ac:dyDescent="0.45">
      <c r="A931" t="s">
        <v>2593</v>
      </c>
      <c r="B931" s="11" t="s">
        <v>1178</v>
      </c>
    </row>
    <row r="932" spans="1:2" x14ac:dyDescent="0.45">
      <c r="A932" t="s">
        <v>2594</v>
      </c>
      <c r="B932" s="1" t="s">
        <v>467</v>
      </c>
    </row>
    <row r="933" spans="1:2" x14ac:dyDescent="0.45">
      <c r="A933" t="s">
        <v>2595</v>
      </c>
      <c r="B933" s="1" t="s">
        <v>568</v>
      </c>
    </row>
    <row r="934" spans="1:2" x14ac:dyDescent="0.45">
      <c r="A934" t="s">
        <v>2596</v>
      </c>
      <c r="B934" s="1" t="s">
        <v>735</v>
      </c>
    </row>
    <row r="935" spans="1:2" x14ac:dyDescent="0.45">
      <c r="A935" t="s">
        <v>2597</v>
      </c>
      <c r="B935" s="11" t="s">
        <v>1411</v>
      </c>
    </row>
    <row r="936" spans="1:2" x14ac:dyDescent="0.45">
      <c r="A936" t="s">
        <v>2598</v>
      </c>
      <c r="B936" s="1" t="s">
        <v>186</v>
      </c>
    </row>
    <row r="937" spans="1:2" x14ac:dyDescent="0.45">
      <c r="A937" t="s">
        <v>2599</v>
      </c>
      <c r="B937" s="1" t="s">
        <v>314</v>
      </c>
    </row>
    <row r="938" spans="1:2" x14ac:dyDescent="0.45">
      <c r="A938" t="s">
        <v>2600</v>
      </c>
      <c r="B938" s="11" t="s">
        <v>1341</v>
      </c>
    </row>
    <row r="939" spans="1:2" x14ac:dyDescent="0.45">
      <c r="A939" t="s">
        <v>2601</v>
      </c>
      <c r="B939" s="11" t="s">
        <v>1444</v>
      </c>
    </row>
    <row r="940" spans="1:2" x14ac:dyDescent="0.45">
      <c r="A940" t="s">
        <v>2602</v>
      </c>
      <c r="B940" s="1" t="s">
        <v>812</v>
      </c>
    </row>
    <row r="941" spans="1:2" x14ac:dyDescent="0.45">
      <c r="A941" t="s">
        <v>2603</v>
      </c>
      <c r="B941" s="1" t="s">
        <v>813</v>
      </c>
    </row>
    <row r="942" spans="1:2" x14ac:dyDescent="0.45">
      <c r="A942" t="s">
        <v>2604</v>
      </c>
      <c r="B942" s="1" t="s">
        <v>332</v>
      </c>
    </row>
    <row r="943" spans="1:2" x14ac:dyDescent="0.45">
      <c r="A943" t="s">
        <v>2605</v>
      </c>
      <c r="B943" s="1" t="s">
        <v>783</v>
      </c>
    </row>
    <row r="944" spans="1:2" x14ac:dyDescent="0.45">
      <c r="A944" t="s">
        <v>2606</v>
      </c>
      <c r="B944" s="1" t="s">
        <v>784</v>
      </c>
    </row>
    <row r="945" spans="1:2" x14ac:dyDescent="0.45">
      <c r="A945" t="s">
        <v>2607</v>
      </c>
      <c r="B945" s="11" t="s">
        <v>1462</v>
      </c>
    </row>
    <row r="946" spans="1:2" x14ac:dyDescent="0.45">
      <c r="A946" t="s">
        <v>2608</v>
      </c>
      <c r="B946" s="11" t="s">
        <v>1463</v>
      </c>
    </row>
    <row r="947" spans="1:2" x14ac:dyDescent="0.45">
      <c r="A947" t="s">
        <v>2609</v>
      </c>
      <c r="B947" s="11" t="s">
        <v>1464</v>
      </c>
    </row>
    <row r="948" spans="1:2" x14ac:dyDescent="0.45">
      <c r="A948" t="s">
        <v>2610</v>
      </c>
      <c r="B948" s="1" t="s">
        <v>687</v>
      </c>
    </row>
    <row r="949" spans="1:2" x14ac:dyDescent="0.45">
      <c r="A949" t="s">
        <v>2611</v>
      </c>
      <c r="B949" s="1" t="s">
        <v>688</v>
      </c>
    </row>
    <row r="950" spans="1:2" x14ac:dyDescent="0.45">
      <c r="A950" t="s">
        <v>2612</v>
      </c>
      <c r="B950" s="1" t="s">
        <v>336</v>
      </c>
    </row>
    <row r="951" spans="1:2" x14ac:dyDescent="0.45">
      <c r="A951" t="s">
        <v>2613</v>
      </c>
      <c r="B951" s="11" t="s">
        <v>1264</v>
      </c>
    </row>
    <row r="952" spans="1:2" x14ac:dyDescent="0.45">
      <c r="A952" t="s">
        <v>2614</v>
      </c>
      <c r="B952" s="1" t="s">
        <v>92</v>
      </c>
    </row>
    <row r="953" spans="1:2" x14ac:dyDescent="0.45">
      <c r="A953" t="s">
        <v>2615</v>
      </c>
      <c r="B953" s="1" t="s">
        <v>93</v>
      </c>
    </row>
    <row r="954" spans="1:2" x14ac:dyDescent="0.45">
      <c r="A954" t="s">
        <v>2616</v>
      </c>
      <c r="B954" s="1" t="s">
        <v>94</v>
      </c>
    </row>
    <row r="955" spans="1:2" x14ac:dyDescent="0.45">
      <c r="A955" t="s">
        <v>2617</v>
      </c>
      <c r="B955" s="1" t="s">
        <v>95</v>
      </c>
    </row>
    <row r="956" spans="1:2" x14ac:dyDescent="0.45">
      <c r="A956" t="s">
        <v>2618</v>
      </c>
      <c r="B956" s="1" t="s">
        <v>632</v>
      </c>
    </row>
    <row r="957" spans="1:2" x14ac:dyDescent="0.45">
      <c r="A957" t="s">
        <v>2619</v>
      </c>
      <c r="B957" s="1" t="s">
        <v>757</v>
      </c>
    </row>
    <row r="958" spans="1:2" x14ac:dyDescent="0.45">
      <c r="A958" t="s">
        <v>2620</v>
      </c>
      <c r="B958" s="11" t="s">
        <v>1435</v>
      </c>
    </row>
    <row r="959" spans="1:2" x14ac:dyDescent="0.45">
      <c r="A959" t="s">
        <v>2621</v>
      </c>
      <c r="B959" s="1" t="s">
        <v>496</v>
      </c>
    </row>
    <row r="960" spans="1:2" x14ac:dyDescent="0.45">
      <c r="A960" t="s">
        <v>2622</v>
      </c>
      <c r="B960" s="1" t="s">
        <v>497</v>
      </c>
    </row>
    <row r="961" spans="1:2" x14ac:dyDescent="0.45">
      <c r="A961" t="s">
        <v>2623</v>
      </c>
      <c r="B961" s="1" t="s">
        <v>498</v>
      </c>
    </row>
    <row r="962" spans="1:2" x14ac:dyDescent="0.45">
      <c r="A962" t="s">
        <v>2624</v>
      </c>
      <c r="B962" s="1" t="s">
        <v>192</v>
      </c>
    </row>
    <row r="963" spans="1:2" x14ac:dyDescent="0.45">
      <c r="A963" t="s">
        <v>2625</v>
      </c>
      <c r="B963" s="1" t="s">
        <v>193</v>
      </c>
    </row>
    <row r="964" spans="1:2" x14ac:dyDescent="0.45">
      <c r="A964" t="s">
        <v>2626</v>
      </c>
      <c r="B964" s="1" t="s">
        <v>805</v>
      </c>
    </row>
    <row r="965" spans="1:2" x14ac:dyDescent="0.45">
      <c r="A965" t="s">
        <v>2627</v>
      </c>
      <c r="B965" s="11" t="s">
        <v>1190</v>
      </c>
    </row>
    <row r="966" spans="1:2" x14ac:dyDescent="0.45">
      <c r="A966" t="s">
        <v>2628</v>
      </c>
      <c r="B966" s="1" t="s">
        <v>782</v>
      </c>
    </row>
    <row r="967" spans="1:2" x14ac:dyDescent="0.45">
      <c r="A967" t="s">
        <v>2629</v>
      </c>
      <c r="B967" s="11" t="s">
        <v>1459</v>
      </c>
    </row>
    <row r="968" spans="1:2" x14ac:dyDescent="0.45">
      <c r="A968" t="s">
        <v>2630</v>
      </c>
      <c r="B968" s="11" t="s">
        <v>1460</v>
      </c>
    </row>
    <row r="969" spans="1:2" x14ac:dyDescent="0.45">
      <c r="A969" t="s">
        <v>2631</v>
      </c>
      <c r="B969" s="11" t="s">
        <v>1461</v>
      </c>
    </row>
    <row r="970" spans="1:2" x14ac:dyDescent="0.45">
      <c r="A970" t="s">
        <v>2632</v>
      </c>
      <c r="B970" s="1" t="s">
        <v>501</v>
      </c>
    </row>
    <row r="971" spans="1:2" x14ac:dyDescent="0.45">
      <c r="A971" t="s">
        <v>2633</v>
      </c>
      <c r="B971" s="1" t="s">
        <v>622</v>
      </c>
    </row>
    <row r="972" spans="1:2" x14ac:dyDescent="0.45">
      <c r="A972" t="s">
        <v>2634</v>
      </c>
      <c r="B972" s="1" t="s">
        <v>623</v>
      </c>
    </row>
    <row r="973" spans="1:2" x14ac:dyDescent="0.45">
      <c r="A973" t="s">
        <v>2635</v>
      </c>
      <c r="B973" s="1" t="s">
        <v>156</v>
      </c>
    </row>
    <row r="974" spans="1:2" x14ac:dyDescent="0.45">
      <c r="A974" t="s">
        <v>2636</v>
      </c>
      <c r="B974" s="1" t="s">
        <v>157</v>
      </c>
    </row>
    <row r="975" spans="1:2" x14ac:dyDescent="0.45">
      <c r="A975" t="s">
        <v>2637</v>
      </c>
      <c r="B975" s="1" t="s">
        <v>48</v>
      </c>
    </row>
    <row r="976" spans="1:2" x14ac:dyDescent="0.45">
      <c r="A976" t="s">
        <v>2638</v>
      </c>
      <c r="B976" s="1" t="s">
        <v>666</v>
      </c>
    </row>
    <row r="977" spans="1:2" x14ac:dyDescent="0.45">
      <c r="A977" t="s">
        <v>2639</v>
      </c>
      <c r="B977" s="1" t="s">
        <v>277</v>
      </c>
    </row>
    <row r="978" spans="1:2" x14ac:dyDescent="0.45">
      <c r="A978" t="s">
        <v>2640</v>
      </c>
      <c r="B978" s="1" t="s">
        <v>278</v>
      </c>
    </row>
    <row r="979" spans="1:2" x14ac:dyDescent="0.45">
      <c r="A979" t="s">
        <v>2641</v>
      </c>
      <c r="B979" s="1" t="s">
        <v>114</v>
      </c>
    </row>
    <row r="980" spans="1:2" x14ac:dyDescent="0.45">
      <c r="A980" t="s">
        <v>2642</v>
      </c>
      <c r="B980" s="1" t="s">
        <v>115</v>
      </c>
    </row>
    <row r="981" spans="1:2" x14ac:dyDescent="0.45">
      <c r="A981" t="s">
        <v>2643</v>
      </c>
      <c r="B981" s="1" t="s">
        <v>625</v>
      </c>
    </row>
    <row r="982" spans="1:2" x14ac:dyDescent="0.45">
      <c r="A982" t="s">
        <v>2644</v>
      </c>
      <c r="B982" s="1" t="s">
        <v>359</v>
      </c>
    </row>
    <row r="983" spans="1:2" x14ac:dyDescent="0.45">
      <c r="A983" t="s">
        <v>2645</v>
      </c>
      <c r="B983" s="1" t="s">
        <v>237</v>
      </c>
    </row>
    <row r="984" spans="1:2" x14ac:dyDescent="0.45">
      <c r="A984" t="s">
        <v>2646</v>
      </c>
      <c r="B984" s="1" t="s">
        <v>363</v>
      </c>
    </row>
    <row r="985" spans="1:2" x14ac:dyDescent="0.45">
      <c r="A985" t="s">
        <v>2647</v>
      </c>
      <c r="B985" s="1" t="s">
        <v>364</v>
      </c>
    </row>
    <row r="986" spans="1:2" x14ac:dyDescent="0.45">
      <c r="A986" t="s">
        <v>2648</v>
      </c>
      <c r="B986" s="1" t="s">
        <v>365</v>
      </c>
    </row>
    <row r="987" spans="1:2" x14ac:dyDescent="0.45">
      <c r="A987" t="s">
        <v>2649</v>
      </c>
      <c r="B987" s="1" t="s">
        <v>366</v>
      </c>
    </row>
    <row r="988" spans="1:2" x14ac:dyDescent="0.45">
      <c r="A988" t="s">
        <v>2650</v>
      </c>
      <c r="B988" s="1" t="s">
        <v>367</v>
      </c>
    </row>
    <row r="989" spans="1:2" x14ac:dyDescent="0.45">
      <c r="A989" t="s">
        <v>2651</v>
      </c>
      <c r="B989" s="1" t="s">
        <v>368</v>
      </c>
    </row>
    <row r="990" spans="1:2" x14ac:dyDescent="0.45">
      <c r="A990" t="s">
        <v>2652</v>
      </c>
      <c r="B990" s="1" t="s">
        <v>369</v>
      </c>
    </row>
    <row r="991" spans="1:2" x14ac:dyDescent="0.45">
      <c r="A991" t="s">
        <v>2653</v>
      </c>
      <c r="B991" s="1" t="s">
        <v>370</v>
      </c>
    </row>
    <row r="992" spans="1:2" x14ac:dyDescent="0.45">
      <c r="A992" t="s">
        <v>2654</v>
      </c>
      <c r="B992" s="1" t="s">
        <v>372</v>
      </c>
    </row>
    <row r="993" spans="1:2" x14ac:dyDescent="0.45">
      <c r="A993" t="s">
        <v>2655</v>
      </c>
      <c r="B993" s="1" t="s">
        <v>579</v>
      </c>
    </row>
    <row r="994" spans="1:2" x14ac:dyDescent="0.45">
      <c r="A994" t="s">
        <v>2656</v>
      </c>
      <c r="B994" s="1" t="s">
        <v>827</v>
      </c>
    </row>
    <row r="995" spans="1:2" x14ac:dyDescent="0.45">
      <c r="A995" t="s">
        <v>2657</v>
      </c>
      <c r="B995" s="11" t="s">
        <v>1487</v>
      </c>
    </row>
    <row r="996" spans="1:2" x14ac:dyDescent="0.45">
      <c r="A996" t="s">
        <v>2658</v>
      </c>
      <c r="B996" s="11" t="s">
        <v>1181</v>
      </c>
    </row>
    <row r="997" spans="1:2" x14ac:dyDescent="0.45">
      <c r="A997" t="s">
        <v>2659</v>
      </c>
      <c r="B997" s="11" t="s">
        <v>1182</v>
      </c>
    </row>
    <row r="998" spans="1:2" x14ac:dyDescent="0.45">
      <c r="A998" t="s">
        <v>2660</v>
      </c>
      <c r="B998" s="1" t="s">
        <v>573</v>
      </c>
    </row>
    <row r="999" spans="1:2" x14ac:dyDescent="0.45">
      <c r="A999" t="s">
        <v>2661</v>
      </c>
      <c r="B999" s="11" t="s">
        <v>1345</v>
      </c>
    </row>
    <row r="1000" spans="1:2" x14ac:dyDescent="0.45">
      <c r="A1000" t="s">
        <v>2662</v>
      </c>
      <c r="B1000" s="11" t="s">
        <v>1475</v>
      </c>
    </row>
    <row r="1001" spans="1:2" x14ac:dyDescent="0.45">
      <c r="A1001" t="s">
        <v>2663</v>
      </c>
      <c r="B1001" s="11" t="s">
        <v>1245</v>
      </c>
    </row>
    <row r="1002" spans="1:2" x14ac:dyDescent="0.45">
      <c r="A1002" t="s">
        <v>2664</v>
      </c>
      <c r="B1002" s="1" t="s">
        <v>446</v>
      </c>
    </row>
    <row r="1003" spans="1:2" x14ac:dyDescent="0.45">
      <c r="A1003" t="s">
        <v>2665</v>
      </c>
      <c r="B1003" s="11" t="s">
        <v>1163</v>
      </c>
    </row>
    <row r="1004" spans="1:2" x14ac:dyDescent="0.45">
      <c r="A1004" t="s">
        <v>2666</v>
      </c>
      <c r="B1004" s="1" t="s">
        <v>753</v>
      </c>
    </row>
    <row r="1005" spans="1:2" x14ac:dyDescent="0.45">
      <c r="A1005" t="s">
        <v>2667</v>
      </c>
      <c r="B1005" s="11" t="s">
        <v>1430</v>
      </c>
    </row>
    <row r="1006" spans="1:2" x14ac:dyDescent="0.45">
      <c r="A1006" t="s">
        <v>2668</v>
      </c>
      <c r="B1006" s="11" t="s">
        <v>1429</v>
      </c>
    </row>
    <row r="1007" spans="1:2" x14ac:dyDescent="0.45">
      <c r="A1007" t="s">
        <v>2669</v>
      </c>
      <c r="B1007" s="1" t="s">
        <v>462</v>
      </c>
    </row>
    <row r="1008" spans="1:2" x14ac:dyDescent="0.45">
      <c r="A1008" t="s">
        <v>2670</v>
      </c>
      <c r="B1008" s="1" t="s">
        <v>463</v>
      </c>
    </row>
    <row r="1009" spans="1:2" x14ac:dyDescent="0.45">
      <c r="A1009" t="s">
        <v>2671</v>
      </c>
      <c r="B1009" s="1" t="s">
        <v>464</v>
      </c>
    </row>
    <row r="1010" spans="1:2" x14ac:dyDescent="0.45">
      <c r="A1010" t="s">
        <v>2672</v>
      </c>
      <c r="B1010" s="1" t="s">
        <v>465</v>
      </c>
    </row>
    <row r="1011" spans="1:2" x14ac:dyDescent="0.45">
      <c r="A1011" t="s">
        <v>2673</v>
      </c>
      <c r="B1011" s="1" t="s">
        <v>831</v>
      </c>
    </row>
    <row r="1012" spans="1:2" x14ac:dyDescent="0.45">
      <c r="A1012" t="s">
        <v>2674</v>
      </c>
      <c r="B1012" s="1" t="s">
        <v>841</v>
      </c>
    </row>
    <row r="1013" spans="1:2" x14ac:dyDescent="0.45">
      <c r="A1013" t="s">
        <v>2675</v>
      </c>
      <c r="B1013" s="1" t="s">
        <v>155</v>
      </c>
    </row>
    <row r="1014" spans="1:2" x14ac:dyDescent="0.45">
      <c r="A1014" t="s">
        <v>2676</v>
      </c>
      <c r="B1014" s="1" t="s">
        <v>528</v>
      </c>
    </row>
    <row r="1015" spans="1:2" x14ac:dyDescent="0.45">
      <c r="A1015" t="s">
        <v>2677</v>
      </c>
      <c r="B1015" s="1" t="s">
        <v>529</v>
      </c>
    </row>
    <row r="1016" spans="1:2" x14ac:dyDescent="0.45">
      <c r="A1016" t="s">
        <v>2678</v>
      </c>
      <c r="B1016" s="1" t="s">
        <v>733</v>
      </c>
    </row>
    <row r="1017" spans="1:2" x14ac:dyDescent="0.45">
      <c r="A1017" t="s">
        <v>2679</v>
      </c>
      <c r="B1017" s="1" t="s">
        <v>76</v>
      </c>
    </row>
    <row r="1018" spans="1:2" x14ac:dyDescent="0.45">
      <c r="A1018" t="s">
        <v>2680</v>
      </c>
      <c r="B1018" s="1" t="s">
        <v>77</v>
      </c>
    </row>
    <row r="1019" spans="1:2" x14ac:dyDescent="0.45">
      <c r="A1019" t="s">
        <v>2681</v>
      </c>
      <c r="B1019" s="1" t="s">
        <v>399</v>
      </c>
    </row>
    <row r="1020" spans="1:2" x14ac:dyDescent="0.45">
      <c r="A1020" t="s">
        <v>2682</v>
      </c>
      <c r="B1020" s="1" t="s">
        <v>400</v>
      </c>
    </row>
    <row r="1021" spans="1:2" x14ac:dyDescent="0.45">
      <c r="A1021" t="s">
        <v>2683</v>
      </c>
      <c r="B1021" s="1" t="s">
        <v>673</v>
      </c>
    </row>
    <row r="1022" spans="1:2" x14ac:dyDescent="0.45">
      <c r="A1022" t="s">
        <v>2684</v>
      </c>
      <c r="B1022" s="1" t="s">
        <v>674</v>
      </c>
    </row>
    <row r="1023" spans="1:2" x14ac:dyDescent="0.45">
      <c r="A1023" t="s">
        <v>2685</v>
      </c>
      <c r="B1023" s="1" t="s">
        <v>488</v>
      </c>
    </row>
    <row r="1024" spans="1:2" x14ac:dyDescent="0.45">
      <c r="A1024" t="s">
        <v>2686</v>
      </c>
      <c r="B1024" s="1" t="s">
        <v>694</v>
      </c>
    </row>
    <row r="1025" spans="1:2" x14ac:dyDescent="0.45">
      <c r="A1025" t="s">
        <v>2687</v>
      </c>
      <c r="B1025" s="1" t="s">
        <v>603</v>
      </c>
    </row>
    <row r="1026" spans="1:2" x14ac:dyDescent="0.45">
      <c r="A1026" t="s">
        <v>2688</v>
      </c>
      <c r="B1026" s="1" t="s">
        <v>604</v>
      </c>
    </row>
    <row r="1027" spans="1:2" x14ac:dyDescent="0.45">
      <c r="A1027" t="s">
        <v>2689</v>
      </c>
      <c r="B1027" s="1" t="s">
        <v>605</v>
      </c>
    </row>
    <row r="1028" spans="1:2" x14ac:dyDescent="0.45">
      <c r="A1028" t="s">
        <v>2690</v>
      </c>
      <c r="B1028" s="1" t="s">
        <v>607</v>
      </c>
    </row>
    <row r="1029" spans="1:2" x14ac:dyDescent="0.45">
      <c r="A1029" t="s">
        <v>2691</v>
      </c>
      <c r="B1029" s="1" t="s">
        <v>608</v>
      </c>
    </row>
    <row r="1030" spans="1:2" x14ac:dyDescent="0.45">
      <c r="A1030" t="s">
        <v>2692</v>
      </c>
      <c r="B1030" s="1" t="s">
        <v>672</v>
      </c>
    </row>
    <row r="1031" spans="1:2" x14ac:dyDescent="0.45">
      <c r="A1031" t="s">
        <v>2693</v>
      </c>
      <c r="B1031" s="1" t="s">
        <v>396</v>
      </c>
    </row>
    <row r="1032" spans="1:2" x14ac:dyDescent="0.45">
      <c r="A1032" t="s">
        <v>2694</v>
      </c>
      <c r="B1032" s="1" t="s">
        <v>39</v>
      </c>
    </row>
    <row r="1033" spans="1:2" x14ac:dyDescent="0.45">
      <c r="A1033" t="s">
        <v>2695</v>
      </c>
      <c r="B1033" s="1" t="s">
        <v>520</v>
      </c>
    </row>
    <row r="1034" spans="1:2" x14ac:dyDescent="0.45">
      <c r="A1034" t="s">
        <v>2696</v>
      </c>
      <c r="B1034" s="1" t="s">
        <v>176</v>
      </c>
    </row>
    <row r="1035" spans="1:2" x14ac:dyDescent="0.45">
      <c r="A1035" t="s">
        <v>2697</v>
      </c>
      <c r="B1035" s="11" t="s">
        <v>1239</v>
      </c>
    </row>
    <row r="1036" spans="1:2" x14ac:dyDescent="0.45">
      <c r="A1036" t="s">
        <v>2698</v>
      </c>
      <c r="B1036" s="1" t="s">
        <v>829</v>
      </c>
    </row>
    <row r="1037" spans="1:2" x14ac:dyDescent="0.45">
      <c r="A1037" t="s">
        <v>2699</v>
      </c>
      <c r="B1037" s="11" t="s">
        <v>1488</v>
      </c>
    </row>
    <row r="1038" spans="1:2" x14ac:dyDescent="0.45">
      <c r="A1038" t="s">
        <v>2700</v>
      </c>
      <c r="B1038" s="1" t="s">
        <v>170</v>
      </c>
    </row>
    <row r="1039" spans="1:2" x14ac:dyDescent="0.45">
      <c r="A1039" t="s">
        <v>2701</v>
      </c>
      <c r="B1039" s="1" t="s">
        <v>691</v>
      </c>
    </row>
    <row r="1040" spans="1:2" x14ac:dyDescent="0.45">
      <c r="A1040" t="s">
        <v>2702</v>
      </c>
      <c r="B1040" s="1" t="s">
        <v>611</v>
      </c>
    </row>
    <row r="1041" spans="1:2" x14ac:dyDescent="0.45">
      <c r="A1041" t="s">
        <v>2703</v>
      </c>
      <c r="B1041" s="1" t="s">
        <v>402</v>
      </c>
    </row>
    <row r="1042" spans="1:2" x14ac:dyDescent="0.45">
      <c r="A1042" t="s">
        <v>2704</v>
      </c>
      <c r="B1042" s="1" t="s">
        <v>740</v>
      </c>
    </row>
    <row r="1043" spans="1:2" x14ac:dyDescent="0.45">
      <c r="A1043" t="s">
        <v>2705</v>
      </c>
      <c r="B1043" s="1" t="s">
        <v>218</v>
      </c>
    </row>
    <row r="1044" spans="1:2" x14ac:dyDescent="0.45">
      <c r="A1044" t="s">
        <v>2706</v>
      </c>
      <c r="B1044" s="1" t="s">
        <v>107</v>
      </c>
    </row>
    <row r="1045" spans="1:2" x14ac:dyDescent="0.45">
      <c r="A1045" t="s">
        <v>2707</v>
      </c>
      <c r="B1045" s="1" t="s">
        <v>676</v>
      </c>
    </row>
    <row r="1046" spans="1:2" x14ac:dyDescent="0.45">
      <c r="A1046" t="s">
        <v>2708</v>
      </c>
      <c r="B1046" s="1" t="s">
        <v>407</v>
      </c>
    </row>
    <row r="1047" spans="1:2" x14ac:dyDescent="0.45">
      <c r="A1047" t="s">
        <v>2709</v>
      </c>
      <c r="B1047" s="1" t="s">
        <v>8</v>
      </c>
    </row>
    <row r="1048" spans="1:2" x14ac:dyDescent="0.45">
      <c r="A1048" t="s">
        <v>2710</v>
      </c>
      <c r="B1048" s="1" t="s">
        <v>177</v>
      </c>
    </row>
    <row r="1049" spans="1:2" x14ac:dyDescent="0.45">
      <c r="A1049" t="s">
        <v>2711</v>
      </c>
      <c r="B1049" s="1" t="s">
        <v>56</v>
      </c>
    </row>
    <row r="1050" spans="1:2" x14ac:dyDescent="0.45">
      <c r="A1050" t="s">
        <v>2712</v>
      </c>
      <c r="B1050" s="1" t="s">
        <v>832</v>
      </c>
    </row>
    <row r="1051" spans="1:2" x14ac:dyDescent="0.45">
      <c r="A1051" t="s">
        <v>2713</v>
      </c>
      <c r="B1051" s="11" t="s">
        <v>1240</v>
      </c>
    </row>
    <row r="1052" spans="1:2" x14ac:dyDescent="0.45">
      <c r="A1052" t="s">
        <v>2714</v>
      </c>
      <c r="B1052" s="11" t="s">
        <v>1490</v>
      </c>
    </row>
    <row r="1053" spans="1:2" x14ac:dyDescent="0.45">
      <c r="A1053" t="s">
        <v>2715</v>
      </c>
      <c r="B1053" s="11" t="s">
        <v>1491</v>
      </c>
    </row>
    <row r="1054" spans="1:2" x14ac:dyDescent="0.45">
      <c r="A1054" t="s">
        <v>2716</v>
      </c>
      <c r="B1054" s="1" t="s">
        <v>508</v>
      </c>
    </row>
    <row r="1055" spans="1:2" x14ac:dyDescent="0.45">
      <c r="A1055" t="s">
        <v>2717</v>
      </c>
      <c r="B1055" s="1" t="s">
        <v>509</v>
      </c>
    </row>
    <row r="1056" spans="1:2" x14ac:dyDescent="0.45">
      <c r="A1056" t="s">
        <v>2718</v>
      </c>
      <c r="B1056" s="1" t="s">
        <v>510</v>
      </c>
    </row>
    <row r="1057" spans="1:2" x14ac:dyDescent="0.45">
      <c r="A1057" t="s">
        <v>2719</v>
      </c>
      <c r="B1057" s="1" t="s">
        <v>331</v>
      </c>
    </row>
    <row r="1058" spans="1:2" x14ac:dyDescent="0.45">
      <c r="A1058" t="s">
        <v>2720</v>
      </c>
      <c r="B1058" s="1" t="s">
        <v>319</v>
      </c>
    </row>
    <row r="1059" spans="1:2" x14ac:dyDescent="0.45">
      <c r="A1059" t="s">
        <v>2721</v>
      </c>
      <c r="B1059" s="1" t="s">
        <v>714</v>
      </c>
    </row>
    <row r="1060" spans="1:2" x14ac:dyDescent="0.45">
      <c r="A1060" t="s">
        <v>2722</v>
      </c>
      <c r="B1060" s="1" t="s">
        <v>345</v>
      </c>
    </row>
    <row r="1061" spans="1:2" x14ac:dyDescent="0.45">
      <c r="A1061" t="s">
        <v>2723</v>
      </c>
      <c r="B1061" s="1" t="s">
        <v>610</v>
      </c>
    </row>
    <row r="1062" spans="1:2" x14ac:dyDescent="0.45">
      <c r="A1062" t="s">
        <v>2724</v>
      </c>
      <c r="B1062" s="1" t="s">
        <v>191</v>
      </c>
    </row>
    <row r="1063" spans="1:2" x14ac:dyDescent="0.45">
      <c r="A1063" t="s">
        <v>2725</v>
      </c>
      <c r="B1063" s="1" t="s">
        <v>81</v>
      </c>
    </row>
    <row r="1064" spans="1:2" x14ac:dyDescent="0.45">
      <c r="A1064" t="s">
        <v>2726</v>
      </c>
      <c r="B1064" s="1" t="s">
        <v>713</v>
      </c>
    </row>
    <row r="1065" spans="1:2" x14ac:dyDescent="0.45">
      <c r="A1065" t="s">
        <v>2727</v>
      </c>
      <c r="B1065" s="11" t="s">
        <v>1388</v>
      </c>
    </row>
    <row r="1066" spans="1:2" x14ac:dyDescent="0.45">
      <c r="A1066" t="s">
        <v>2728</v>
      </c>
      <c r="B1066" s="1" t="s">
        <v>150</v>
      </c>
    </row>
    <row r="1067" spans="1:2" x14ac:dyDescent="0.45">
      <c r="A1067" t="s">
        <v>2729</v>
      </c>
      <c r="B1067" s="1" t="s">
        <v>47</v>
      </c>
    </row>
    <row r="1068" spans="1:2" x14ac:dyDescent="0.45">
      <c r="A1068" t="s">
        <v>2730</v>
      </c>
      <c r="B1068" s="1" t="s">
        <v>657</v>
      </c>
    </row>
    <row r="1069" spans="1:2" x14ac:dyDescent="0.45">
      <c r="A1069" t="s">
        <v>2731</v>
      </c>
      <c r="B1069" s="1" t="s">
        <v>58</v>
      </c>
    </row>
    <row r="1070" spans="1:2" x14ac:dyDescent="0.45">
      <c r="A1070" t="s">
        <v>2732</v>
      </c>
      <c r="B1070" s="1" t="s">
        <v>59</v>
      </c>
    </row>
    <row r="1071" spans="1:2" x14ac:dyDescent="0.45">
      <c r="A1071" t="s">
        <v>2733</v>
      </c>
      <c r="B1071" s="1" t="s">
        <v>60</v>
      </c>
    </row>
    <row r="1072" spans="1:2" x14ac:dyDescent="0.45">
      <c r="A1072" t="s">
        <v>2734</v>
      </c>
      <c r="B1072" s="11" t="s">
        <v>1194</v>
      </c>
    </row>
    <row r="1073" spans="1:2" x14ac:dyDescent="0.45">
      <c r="A1073" t="s">
        <v>2735</v>
      </c>
      <c r="B1073" s="11" t="s">
        <v>1193</v>
      </c>
    </row>
    <row r="1074" spans="1:2" x14ac:dyDescent="0.45">
      <c r="A1074" t="s">
        <v>2736</v>
      </c>
      <c r="B1074" s="11" t="s">
        <v>1195</v>
      </c>
    </row>
    <row r="1075" spans="1:2" x14ac:dyDescent="0.45">
      <c r="A1075" t="s">
        <v>2737</v>
      </c>
      <c r="B1075" s="1" t="s">
        <v>834</v>
      </c>
    </row>
    <row r="1076" spans="1:2" x14ac:dyDescent="0.45">
      <c r="A1076" t="s">
        <v>2738</v>
      </c>
      <c r="B1076" s="11" t="s">
        <v>1489</v>
      </c>
    </row>
    <row r="1077" spans="1:2" x14ac:dyDescent="0.45">
      <c r="A1077" t="s">
        <v>2739</v>
      </c>
      <c r="B1077" s="1" t="s">
        <v>425</v>
      </c>
    </row>
    <row r="1078" spans="1:2" x14ac:dyDescent="0.45">
      <c r="A1078" t="s">
        <v>2740</v>
      </c>
      <c r="B1078" s="11" t="s">
        <v>1297</v>
      </c>
    </row>
    <row r="1079" spans="1:2" x14ac:dyDescent="0.45">
      <c r="A1079" t="s">
        <v>2741</v>
      </c>
      <c r="B1079" s="11" t="s">
        <v>1298</v>
      </c>
    </row>
    <row r="1080" spans="1:2" x14ac:dyDescent="0.45">
      <c r="A1080" t="s">
        <v>2742</v>
      </c>
      <c r="B1080" s="1" t="s">
        <v>34</v>
      </c>
    </row>
    <row r="1081" spans="1:2" x14ac:dyDescent="0.45">
      <c r="A1081" t="s">
        <v>2743</v>
      </c>
      <c r="B1081" s="1" t="s">
        <v>499</v>
      </c>
    </row>
    <row r="1082" spans="1:2" x14ac:dyDescent="0.45">
      <c r="A1082" t="s">
        <v>2744</v>
      </c>
      <c r="B1082" s="1" t="s">
        <v>500</v>
      </c>
    </row>
    <row r="1083" spans="1:2" x14ac:dyDescent="0.45">
      <c r="A1083" t="s">
        <v>2745</v>
      </c>
      <c r="B1083" s="11" t="s">
        <v>1331</v>
      </c>
    </row>
    <row r="1084" spans="1:2" x14ac:dyDescent="0.45">
      <c r="A1084" t="s">
        <v>2746</v>
      </c>
      <c r="B1084" s="11" t="s">
        <v>1332</v>
      </c>
    </row>
    <row r="1085" spans="1:2" x14ac:dyDescent="0.45">
      <c r="A1085" t="s">
        <v>2747</v>
      </c>
      <c r="B1085" s="1" t="s">
        <v>751</v>
      </c>
    </row>
    <row r="1086" spans="1:2" x14ac:dyDescent="0.45">
      <c r="A1086" t="s">
        <v>2748</v>
      </c>
      <c r="B1086" s="1" t="s">
        <v>428</v>
      </c>
    </row>
    <row r="1087" spans="1:2" x14ac:dyDescent="0.45">
      <c r="A1087" t="s">
        <v>2749</v>
      </c>
      <c r="B1087" s="1" t="s">
        <v>429</v>
      </c>
    </row>
    <row r="1088" spans="1:2" x14ac:dyDescent="0.45">
      <c r="A1088" t="s">
        <v>2750</v>
      </c>
      <c r="B1088" s="1" t="s">
        <v>430</v>
      </c>
    </row>
    <row r="1089" spans="1:2" x14ac:dyDescent="0.45">
      <c r="A1089" t="s">
        <v>2751</v>
      </c>
      <c r="B1089" s="1" t="s">
        <v>431</v>
      </c>
    </row>
    <row r="1090" spans="1:2" x14ac:dyDescent="0.45">
      <c r="A1090" t="s">
        <v>2752</v>
      </c>
      <c r="B1090" s="1" t="s">
        <v>432</v>
      </c>
    </row>
    <row r="1091" spans="1:2" x14ac:dyDescent="0.45">
      <c r="A1091" t="s">
        <v>2753</v>
      </c>
      <c r="B1091" s="1" t="s">
        <v>433</v>
      </c>
    </row>
    <row r="1092" spans="1:2" x14ac:dyDescent="0.45">
      <c r="A1092" t="s">
        <v>2754</v>
      </c>
      <c r="B1092" s="1" t="s">
        <v>434</v>
      </c>
    </row>
    <row r="1093" spans="1:2" x14ac:dyDescent="0.45">
      <c r="A1093" t="s">
        <v>2755</v>
      </c>
      <c r="B1093" s="1" t="s">
        <v>435</v>
      </c>
    </row>
    <row r="1094" spans="1:2" x14ac:dyDescent="0.45">
      <c r="A1094" t="s">
        <v>2756</v>
      </c>
      <c r="B1094" s="1" t="s">
        <v>651</v>
      </c>
    </row>
    <row r="1095" spans="1:2" x14ac:dyDescent="0.45">
      <c r="A1095" t="s">
        <v>2757</v>
      </c>
      <c r="B1095" s="1" t="s">
        <v>37</v>
      </c>
    </row>
    <row r="1096" spans="1:2" x14ac:dyDescent="0.45">
      <c r="A1096" t="s">
        <v>2758</v>
      </c>
      <c r="B1096" s="1" t="s">
        <v>38</v>
      </c>
    </row>
    <row r="1097" spans="1:2" x14ac:dyDescent="0.45">
      <c r="A1097" t="s">
        <v>2759</v>
      </c>
      <c r="B1097" s="1" t="s">
        <v>519</v>
      </c>
    </row>
    <row r="1098" spans="1:2" x14ac:dyDescent="0.45">
      <c r="A1098" t="s">
        <v>2760</v>
      </c>
      <c r="B1098" s="11" t="s">
        <v>1334</v>
      </c>
    </row>
    <row r="1099" spans="1:2" x14ac:dyDescent="0.45">
      <c r="A1099" t="s">
        <v>2761</v>
      </c>
      <c r="B1099" s="1" t="s">
        <v>709</v>
      </c>
    </row>
    <row r="1100" spans="1:2" x14ac:dyDescent="0.45">
      <c r="A1100" t="s">
        <v>2762</v>
      </c>
      <c r="B1100" s="1" t="s">
        <v>809</v>
      </c>
    </row>
    <row r="1101" spans="1:2" x14ac:dyDescent="0.45">
      <c r="A1101" t="s">
        <v>2763</v>
      </c>
      <c r="B1101" s="11" t="s">
        <v>1288</v>
      </c>
    </row>
    <row r="1102" spans="1:2" x14ac:dyDescent="0.45">
      <c r="A1102" t="s">
        <v>2764</v>
      </c>
      <c r="B1102" s="1" t="s">
        <v>821</v>
      </c>
    </row>
    <row r="1103" spans="1:2" x14ac:dyDescent="0.45">
      <c r="A1103" t="s">
        <v>2765</v>
      </c>
      <c r="B1103" s="1" t="s">
        <v>822</v>
      </c>
    </row>
    <row r="1104" spans="1:2" x14ac:dyDescent="0.45">
      <c r="A1104" t="s">
        <v>2766</v>
      </c>
      <c r="B1104" s="1" t="s">
        <v>526</v>
      </c>
    </row>
    <row r="1105" spans="1:2" x14ac:dyDescent="0.45">
      <c r="A1105" t="s">
        <v>2767</v>
      </c>
      <c r="B1105" s="1" t="s">
        <v>731</v>
      </c>
    </row>
    <row r="1106" spans="1:2" x14ac:dyDescent="0.45">
      <c r="A1106" t="s">
        <v>2768</v>
      </c>
      <c r="B1106" s="1" t="s">
        <v>656</v>
      </c>
    </row>
    <row r="1107" spans="1:2" x14ac:dyDescent="0.45">
      <c r="A1107" t="s">
        <v>2769</v>
      </c>
      <c r="B1107" s="1" t="s">
        <v>178</v>
      </c>
    </row>
    <row r="1108" spans="1:2" x14ac:dyDescent="0.45">
      <c r="A1108" t="s">
        <v>2770</v>
      </c>
      <c r="B1108" s="1" t="s">
        <v>57</v>
      </c>
    </row>
    <row r="1109" spans="1:2" x14ac:dyDescent="0.45">
      <c r="A1109" t="s">
        <v>2771</v>
      </c>
      <c r="B1109" s="11" t="s">
        <v>1443</v>
      </c>
    </row>
    <row r="1110" spans="1:2" x14ac:dyDescent="0.45">
      <c r="A1110" t="s">
        <v>2772</v>
      </c>
      <c r="B1110" s="1" t="s">
        <v>566</v>
      </c>
    </row>
    <row r="1111" spans="1:2" x14ac:dyDescent="0.45">
      <c r="A1111" t="s">
        <v>2773</v>
      </c>
      <c r="B1111" s="1" t="s">
        <v>567</v>
      </c>
    </row>
    <row r="1112" spans="1:2" x14ac:dyDescent="0.45">
      <c r="A1112" t="s">
        <v>2774</v>
      </c>
      <c r="B1112" s="11" t="s">
        <v>1471</v>
      </c>
    </row>
    <row r="1113" spans="1:2" x14ac:dyDescent="0.45">
      <c r="A1113" t="s">
        <v>2775</v>
      </c>
      <c r="B1113" s="11" t="s">
        <v>1407</v>
      </c>
    </row>
    <row r="1114" spans="1:2" x14ac:dyDescent="0.45">
      <c r="A1114" t="s">
        <v>2776</v>
      </c>
      <c r="B1114" s="11" t="s">
        <v>1470</v>
      </c>
    </row>
    <row r="1115" spans="1:2" x14ac:dyDescent="0.45">
      <c r="A1115" t="s">
        <v>2777</v>
      </c>
      <c r="B1115" s="11" t="s">
        <v>1469</v>
      </c>
    </row>
    <row r="1116" spans="1:2" x14ac:dyDescent="0.45">
      <c r="A1116" t="s">
        <v>2778</v>
      </c>
      <c r="B1116" s="11" t="s">
        <v>1393</v>
      </c>
    </row>
    <row r="1117" spans="1:2" x14ac:dyDescent="0.45">
      <c r="A1117" t="s">
        <v>2779</v>
      </c>
      <c r="B1117" s="11" t="s">
        <v>1392</v>
      </c>
    </row>
    <row r="1118" spans="1:2" x14ac:dyDescent="0.45">
      <c r="A1118" t="s">
        <v>2780</v>
      </c>
      <c r="B1118" s="11" t="s">
        <v>1324</v>
      </c>
    </row>
    <row r="1119" spans="1:2" x14ac:dyDescent="0.45">
      <c r="A1119" t="s">
        <v>2781</v>
      </c>
      <c r="B1119" s="11" t="s">
        <v>1325</v>
      </c>
    </row>
    <row r="1120" spans="1:2" x14ac:dyDescent="0.45">
      <c r="A1120" t="s">
        <v>2782</v>
      </c>
      <c r="B1120" s="11" t="s">
        <v>1382</v>
      </c>
    </row>
    <row r="1121" spans="1:2" x14ac:dyDescent="0.45">
      <c r="A1121" t="s">
        <v>2783</v>
      </c>
      <c r="B1121" s="1" t="s">
        <v>708</v>
      </c>
    </row>
    <row r="1122" spans="1:2" x14ac:dyDescent="0.45">
      <c r="A1122" t="s">
        <v>2784</v>
      </c>
      <c r="B1122" s="11" t="s">
        <v>1385</v>
      </c>
    </row>
    <row r="1123" spans="1:2" x14ac:dyDescent="0.45">
      <c r="A1123" t="s">
        <v>2785</v>
      </c>
      <c r="B1123" s="1" t="s">
        <v>310</v>
      </c>
    </row>
    <row r="1124" spans="1:2" x14ac:dyDescent="0.45">
      <c r="A1124" t="s">
        <v>2786</v>
      </c>
      <c r="B1124" s="1" t="s">
        <v>311</v>
      </c>
    </row>
    <row r="1125" spans="1:2" x14ac:dyDescent="0.45">
      <c r="A1125" t="s">
        <v>2787</v>
      </c>
      <c r="B1125" s="11" t="s">
        <v>1259</v>
      </c>
    </row>
    <row r="1126" spans="1:2" x14ac:dyDescent="0.45">
      <c r="A1126" t="s">
        <v>2788</v>
      </c>
      <c r="B1126" s="1" t="s">
        <v>315</v>
      </c>
    </row>
    <row r="1127" spans="1:2" x14ac:dyDescent="0.45">
      <c r="A1127" t="s">
        <v>2789</v>
      </c>
      <c r="B1127" s="11" t="s">
        <v>1260</v>
      </c>
    </row>
    <row r="1128" spans="1:2" x14ac:dyDescent="0.45">
      <c r="A1128" t="s">
        <v>2790</v>
      </c>
      <c r="B1128" s="1" t="s">
        <v>600</v>
      </c>
    </row>
    <row r="1129" spans="1:2" x14ac:dyDescent="0.45">
      <c r="A1129" t="s">
        <v>2791</v>
      </c>
      <c r="B1129" s="1" t="s">
        <v>601</v>
      </c>
    </row>
    <row r="1130" spans="1:2" x14ac:dyDescent="0.45">
      <c r="A1130" t="s">
        <v>2792</v>
      </c>
      <c r="B1130" s="11" t="s">
        <v>1348</v>
      </c>
    </row>
    <row r="1131" spans="1:2" x14ac:dyDescent="0.45">
      <c r="A1131" t="s">
        <v>2793</v>
      </c>
      <c r="B1131" s="1" t="s">
        <v>847</v>
      </c>
    </row>
    <row r="1132" spans="1:2" x14ac:dyDescent="0.45">
      <c r="A1132" t="s">
        <v>2794</v>
      </c>
      <c r="B1132" s="1" t="s">
        <v>66</v>
      </c>
    </row>
    <row r="1133" spans="1:2" x14ac:dyDescent="0.45">
      <c r="A1133" t="s">
        <v>2795</v>
      </c>
      <c r="B1133" s="1" t="s">
        <v>67</v>
      </c>
    </row>
    <row r="1134" spans="1:2" x14ac:dyDescent="0.45">
      <c r="A1134" t="s">
        <v>2796</v>
      </c>
      <c r="B1134" s="1" t="s">
        <v>113</v>
      </c>
    </row>
    <row r="1135" spans="1:2" x14ac:dyDescent="0.45">
      <c r="A1135" t="s">
        <v>2797</v>
      </c>
      <c r="B1135" s="1" t="s">
        <v>276</v>
      </c>
    </row>
  </sheetData>
  <conditionalFormatting sqref="B1136:B1048576 B765 B744 B67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rypsin</vt:lpstr>
      <vt:lpstr>additional elastase</vt:lpstr>
      <vt:lpstr>Peptides for Alignment</vt:lpstr>
    </vt:vector>
  </TitlesOfParts>
  <Company>SUND - 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aghan Mackie</dc:creator>
  <cp:lastModifiedBy>Meaghan Mackie</cp:lastModifiedBy>
  <dcterms:created xsi:type="dcterms:W3CDTF">2020-10-11T14:11:14Z</dcterms:created>
  <dcterms:modified xsi:type="dcterms:W3CDTF">2020-10-12T11:00:36Z</dcterms:modified>
</cp:coreProperties>
</file>